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文档2020\英文著作2020\英文论文2016-2020\0_In work2014-2020\Mulitfractal street network LYQ2020-04-07\龙玉清论文回应与修改版\Revised version R2-2020-08-18\Supporting Information\"/>
    </mc:Choice>
  </mc:AlternateContent>
  <bookViews>
    <workbookView xWindow="0" yWindow="0" windowWidth="20520" windowHeight="9435" tabRatio="836"/>
  </bookViews>
  <sheets>
    <sheet name="Beijing" sheetId="1" r:id="rId1"/>
    <sheet name="Chengdu" sheetId="2" r:id="rId2"/>
    <sheet name="Guangzhou" sheetId="3" r:id="rId3"/>
    <sheet name="Harbin" sheetId="4" r:id="rId4"/>
    <sheet name="Nanjing" sheetId="5" r:id="rId5"/>
    <sheet name="Shanghai" sheetId="6" r:id="rId6"/>
    <sheet name="Shenyang" sheetId="7" r:id="rId7"/>
    <sheet name="Shenzhen" sheetId="8" r:id="rId8"/>
    <sheet name="Tianjin" sheetId="9" r:id="rId9"/>
    <sheet name="Wuhan" sheetId="10" r:id="rId10"/>
    <sheet name="Xi'an" sheetId="11" r:id="rId11"/>
    <sheet name="Zhengzhou" sheetId="12" r:id="rId12"/>
  </sheets>
  <definedNames>
    <definedName name="OLE_LINK89" localSheetId="0">Beijing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" i="12" l="1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27" i="12"/>
  <c r="O28" i="12"/>
  <c r="O29" i="12"/>
  <c r="O30" i="12"/>
  <c r="O31" i="12"/>
  <c r="O32" i="12"/>
  <c r="O33" i="12"/>
  <c r="O34" i="12"/>
  <c r="O35" i="12"/>
  <c r="O36" i="12"/>
  <c r="O37" i="12"/>
  <c r="O38" i="12"/>
  <c r="O39" i="12"/>
  <c r="O40" i="12"/>
  <c r="O41" i="12"/>
  <c r="O42" i="12"/>
  <c r="O43" i="12"/>
  <c r="O44" i="12"/>
  <c r="O45" i="12"/>
  <c r="O46" i="12"/>
  <c r="O47" i="12"/>
  <c r="O48" i="12"/>
  <c r="O49" i="12"/>
  <c r="O50" i="12"/>
  <c r="O51" i="12"/>
  <c r="O52" i="12"/>
  <c r="O53" i="12"/>
  <c r="O54" i="12"/>
  <c r="O55" i="12"/>
  <c r="O56" i="12"/>
  <c r="O57" i="12"/>
  <c r="O58" i="12"/>
  <c r="O59" i="12"/>
  <c r="O60" i="12"/>
  <c r="O61" i="12"/>
  <c r="O62" i="12"/>
  <c r="O63" i="12"/>
  <c r="O64" i="12"/>
  <c r="O65" i="12"/>
  <c r="O66" i="12"/>
  <c r="O67" i="12"/>
  <c r="O68" i="12"/>
  <c r="O69" i="12"/>
  <c r="O70" i="12"/>
  <c r="O71" i="12"/>
  <c r="O72" i="12"/>
  <c r="O73" i="12"/>
  <c r="O74" i="12"/>
  <c r="O75" i="12"/>
  <c r="O76" i="12"/>
  <c r="O77" i="12"/>
  <c r="O78" i="12"/>
  <c r="O79" i="12"/>
  <c r="O80" i="12"/>
  <c r="O81" i="12"/>
  <c r="O82" i="12"/>
  <c r="O83" i="12"/>
  <c r="O84" i="12"/>
  <c r="O85" i="12"/>
  <c r="O86" i="12"/>
  <c r="O87" i="12"/>
  <c r="O88" i="12"/>
  <c r="O89" i="12"/>
  <c r="O90" i="12"/>
  <c r="O91" i="12"/>
  <c r="O92" i="12"/>
  <c r="O93" i="12"/>
  <c r="O94" i="12"/>
  <c r="O95" i="12"/>
  <c r="O96" i="12"/>
  <c r="O97" i="12"/>
  <c r="O98" i="12"/>
  <c r="O99" i="12"/>
  <c r="O100" i="12"/>
  <c r="O101" i="12"/>
  <c r="O3" i="12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O50" i="11"/>
  <c r="O51" i="11"/>
  <c r="O52" i="11"/>
  <c r="O53" i="11"/>
  <c r="O54" i="11"/>
  <c r="O55" i="11"/>
  <c r="O56" i="11"/>
  <c r="O57" i="11"/>
  <c r="O58" i="11"/>
  <c r="O59" i="11"/>
  <c r="O60" i="11"/>
  <c r="O61" i="11"/>
  <c r="O62" i="11"/>
  <c r="O63" i="11"/>
  <c r="O64" i="11"/>
  <c r="O65" i="11"/>
  <c r="O66" i="11"/>
  <c r="O67" i="11"/>
  <c r="O68" i="11"/>
  <c r="O69" i="11"/>
  <c r="O70" i="11"/>
  <c r="O71" i="11"/>
  <c r="O72" i="11"/>
  <c r="O73" i="11"/>
  <c r="O74" i="11"/>
  <c r="O75" i="11"/>
  <c r="O76" i="11"/>
  <c r="O77" i="11"/>
  <c r="O78" i="11"/>
  <c r="O79" i="11"/>
  <c r="O80" i="11"/>
  <c r="O81" i="11"/>
  <c r="O82" i="11"/>
  <c r="O83" i="11"/>
  <c r="O84" i="11"/>
  <c r="O85" i="11"/>
  <c r="O86" i="11"/>
  <c r="O87" i="11"/>
  <c r="O88" i="11"/>
  <c r="O89" i="11"/>
  <c r="O90" i="11"/>
  <c r="O91" i="11"/>
  <c r="O92" i="11"/>
  <c r="O93" i="11"/>
  <c r="O94" i="11"/>
  <c r="O95" i="11"/>
  <c r="O96" i="11"/>
  <c r="O97" i="11"/>
  <c r="O98" i="11"/>
  <c r="O99" i="11"/>
  <c r="O100" i="11"/>
  <c r="O101" i="11"/>
  <c r="O3" i="11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62" i="10"/>
  <c r="O63" i="10"/>
  <c r="O64" i="10"/>
  <c r="O65" i="10"/>
  <c r="O66" i="10"/>
  <c r="O67" i="10"/>
  <c r="O68" i="10"/>
  <c r="O69" i="10"/>
  <c r="O70" i="10"/>
  <c r="O71" i="10"/>
  <c r="O72" i="10"/>
  <c r="O73" i="10"/>
  <c r="O74" i="10"/>
  <c r="O75" i="10"/>
  <c r="O76" i="10"/>
  <c r="O77" i="10"/>
  <c r="O78" i="10"/>
  <c r="O79" i="10"/>
  <c r="O80" i="10"/>
  <c r="O81" i="10"/>
  <c r="O82" i="10"/>
  <c r="O83" i="10"/>
  <c r="O84" i="10"/>
  <c r="O85" i="10"/>
  <c r="O86" i="10"/>
  <c r="O87" i="10"/>
  <c r="O88" i="10"/>
  <c r="O89" i="10"/>
  <c r="O90" i="10"/>
  <c r="O91" i="10"/>
  <c r="O92" i="10"/>
  <c r="O93" i="10"/>
  <c r="O94" i="10"/>
  <c r="O95" i="10"/>
  <c r="O96" i="10"/>
  <c r="O97" i="10"/>
  <c r="O98" i="10"/>
  <c r="O99" i="10"/>
  <c r="O100" i="10"/>
  <c r="O101" i="10"/>
  <c r="O3" i="10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O99" i="9"/>
  <c r="O100" i="9"/>
  <c r="O101" i="9"/>
  <c r="O3" i="9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O63" i="8"/>
  <c r="O64" i="8"/>
  <c r="O65" i="8"/>
  <c r="O66" i="8"/>
  <c r="O67" i="8"/>
  <c r="O68" i="8"/>
  <c r="O69" i="8"/>
  <c r="O70" i="8"/>
  <c r="O71" i="8"/>
  <c r="O72" i="8"/>
  <c r="O73" i="8"/>
  <c r="O74" i="8"/>
  <c r="O75" i="8"/>
  <c r="O76" i="8"/>
  <c r="O77" i="8"/>
  <c r="O78" i="8"/>
  <c r="O79" i="8"/>
  <c r="O80" i="8"/>
  <c r="O81" i="8"/>
  <c r="O82" i="8"/>
  <c r="O83" i="8"/>
  <c r="O84" i="8"/>
  <c r="O85" i="8"/>
  <c r="O86" i="8"/>
  <c r="O87" i="8"/>
  <c r="O88" i="8"/>
  <c r="O89" i="8"/>
  <c r="O90" i="8"/>
  <c r="O91" i="8"/>
  <c r="O92" i="8"/>
  <c r="O93" i="8"/>
  <c r="O94" i="8"/>
  <c r="O95" i="8"/>
  <c r="O96" i="8"/>
  <c r="O97" i="8"/>
  <c r="O98" i="8"/>
  <c r="O99" i="8"/>
  <c r="O100" i="8"/>
  <c r="O101" i="8"/>
  <c r="O3" i="8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98" i="7"/>
  <c r="O99" i="7"/>
  <c r="O100" i="7"/>
  <c r="O101" i="7"/>
  <c r="O3" i="7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2" i="6"/>
  <c r="O83" i="6"/>
  <c r="O84" i="6"/>
  <c r="O85" i="6"/>
  <c r="O86" i="6"/>
  <c r="O87" i="6"/>
  <c r="O88" i="6"/>
  <c r="O89" i="6"/>
  <c r="O90" i="6"/>
  <c r="O91" i="6"/>
  <c r="O92" i="6"/>
  <c r="O93" i="6"/>
  <c r="O94" i="6"/>
  <c r="O95" i="6"/>
  <c r="O96" i="6"/>
  <c r="O97" i="6"/>
  <c r="O98" i="6"/>
  <c r="O99" i="6"/>
  <c r="O100" i="6"/>
  <c r="O101" i="6"/>
  <c r="O3" i="6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3" i="5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3" i="4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3" i="3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3" i="2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3" i="1"/>
</calcChain>
</file>

<file path=xl/sharedStrings.xml><?xml version="1.0" encoding="utf-8"?>
<sst xmlns="http://schemas.openxmlformats.org/spreadsheetml/2006/main" count="208" uniqueCount="12">
  <si>
    <r>
      <t>D</t>
    </r>
    <r>
      <rPr>
        <b/>
        <sz val="10"/>
        <color theme="1"/>
        <rFont val="Times New Roman"/>
        <family val="1"/>
      </rPr>
      <t>(</t>
    </r>
    <r>
      <rPr>
        <b/>
        <i/>
        <sz val="10"/>
        <color theme="1"/>
        <rFont val="Times New Roman"/>
        <family val="1"/>
      </rPr>
      <t>q</t>
    </r>
    <r>
      <rPr>
        <b/>
        <sz val="10"/>
        <color theme="1"/>
        <rFont val="Times New Roman"/>
        <family val="1"/>
      </rPr>
      <t>)</t>
    </r>
    <phoneticPr fontId="1" type="noConversion"/>
  </si>
  <si>
    <r>
      <t>ι</t>
    </r>
    <r>
      <rPr>
        <b/>
        <sz val="10"/>
        <color theme="1"/>
        <rFont val="Times New Roman"/>
        <family val="1"/>
      </rPr>
      <t>(</t>
    </r>
    <r>
      <rPr>
        <b/>
        <i/>
        <sz val="10"/>
        <color theme="1"/>
        <rFont val="Times New Roman"/>
        <family val="1"/>
      </rPr>
      <t>q</t>
    </r>
    <r>
      <rPr>
        <b/>
        <sz val="10"/>
        <color theme="1"/>
        <rFont val="Times New Roman"/>
        <family val="1"/>
      </rPr>
      <t>)</t>
    </r>
    <phoneticPr fontId="1" type="noConversion"/>
  </si>
  <si>
    <r>
      <t>f</t>
    </r>
    <r>
      <rPr>
        <b/>
        <sz val="10"/>
        <color theme="1"/>
        <rFont val="Times New Roman"/>
        <family val="1"/>
      </rPr>
      <t>(</t>
    </r>
    <r>
      <rPr>
        <b/>
        <i/>
        <sz val="10"/>
        <color theme="1"/>
        <rFont val="Times New Roman"/>
        <family val="1"/>
      </rPr>
      <t>q</t>
    </r>
    <r>
      <rPr>
        <b/>
        <sz val="10"/>
        <color theme="1"/>
        <rFont val="Times New Roman"/>
        <family val="1"/>
      </rPr>
      <t>)</t>
    </r>
    <phoneticPr fontId="1" type="noConversion"/>
  </si>
  <si>
    <t>Global parameters</t>
    <phoneticPr fontId="1" type="noConversion"/>
  </si>
  <si>
    <t>Local parameters</t>
    <phoneticPr fontId="1" type="noConversion"/>
  </si>
  <si>
    <t>q</t>
  </si>
  <si>
    <r>
      <t>α</t>
    </r>
    <r>
      <rPr>
        <b/>
        <sz val="10"/>
        <color theme="1"/>
        <rFont val="Times New Roman"/>
        <family val="1"/>
      </rPr>
      <t>(</t>
    </r>
    <r>
      <rPr>
        <b/>
        <i/>
        <sz val="10"/>
        <color theme="1"/>
        <rFont val="Times New Roman"/>
        <family val="1"/>
      </rPr>
      <t>q</t>
    </r>
    <r>
      <rPr>
        <b/>
        <sz val="10"/>
        <color theme="1"/>
        <rFont val="Times New Roman"/>
        <family val="1"/>
      </rPr>
      <t>)</t>
    </r>
    <phoneticPr fontId="1" type="noConversion"/>
  </si>
  <si>
    <r>
      <t>f</t>
    </r>
    <r>
      <rPr>
        <b/>
        <sz val="10"/>
        <color theme="1"/>
        <rFont val="Times New Roman"/>
        <family val="1"/>
      </rPr>
      <t>(</t>
    </r>
    <r>
      <rPr>
        <b/>
        <i/>
        <sz val="10"/>
        <color theme="1"/>
        <rFont val="Times New Roman"/>
        <family val="1"/>
      </rPr>
      <t>q</t>
    </r>
    <r>
      <rPr>
        <b/>
        <sz val="10"/>
        <color theme="1"/>
        <rFont val="Times New Roman"/>
        <family val="1"/>
      </rPr>
      <t>)_</t>
    </r>
    <r>
      <rPr>
        <b/>
        <i/>
        <sz val="10"/>
        <color theme="1"/>
        <rFont val="Times New Roman"/>
        <family val="1"/>
      </rPr>
      <t>R</t>
    </r>
    <phoneticPr fontId="1" type="noConversion"/>
  </si>
  <si>
    <r>
      <t>R</t>
    </r>
    <r>
      <rPr>
        <b/>
        <vertAlign val="superscript"/>
        <sz val="10"/>
        <color theme="1"/>
        <rFont val="Times New Roman"/>
        <family val="1"/>
      </rPr>
      <t>2</t>
    </r>
    <phoneticPr fontId="1" type="noConversion"/>
  </si>
  <si>
    <t>p</t>
    <phoneticPr fontId="1" type="noConversion"/>
  </si>
  <si>
    <t>δ</t>
  </si>
  <si>
    <t>f(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_);[Red]\(0.0000\)"/>
    <numFmt numFmtId="177" formatCode="0.0000_ "/>
    <numFmt numFmtId="178" formatCode="0.00_ "/>
  </numFmts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5"/>
      <color rgb="FF000000"/>
      <name val="Lucida Console"/>
      <family val="3"/>
    </font>
    <font>
      <i/>
      <sz val="9"/>
      <color theme="1"/>
      <name val="Times New Roman"/>
      <family val="1"/>
    </font>
    <font>
      <sz val="9"/>
      <color theme="1"/>
      <name val="Times New Roman"/>
      <family val="1"/>
    </font>
    <font>
      <sz val="11"/>
      <color rgb="FFFF0000"/>
      <name val="等线"/>
      <family val="2"/>
      <charset val="134"/>
      <scheme val="minor"/>
    </font>
    <font>
      <sz val="10"/>
      <color rgb="FFFF0000"/>
      <name val="Times New Roman"/>
      <family val="1"/>
    </font>
    <font>
      <i/>
      <sz val="9"/>
      <color rgb="FFFF0000"/>
      <name val="Times New Roman"/>
      <family val="1"/>
    </font>
    <font>
      <i/>
      <sz val="10.5"/>
      <color rgb="FFC00000"/>
      <name val="Times New Roman"/>
      <family val="1"/>
    </font>
    <font>
      <sz val="5"/>
      <color rgb="FFFF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8" fontId="0" fillId="0" borderId="0" xfId="0" applyNumberFormat="1">
      <alignment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1" fontId="7" fillId="0" borderId="0" xfId="0" applyNumberFormat="1" applyFont="1">
      <alignment vertical="center"/>
    </xf>
    <xf numFmtId="11" fontId="7" fillId="2" borderId="0" xfId="0" applyNumberFormat="1" applyFont="1" applyFill="1">
      <alignment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8" fillId="3" borderId="0" xfId="0" applyNumberFormat="1" applyFont="1" applyFill="1" applyAlignment="1">
      <alignment horizontal="center" vertical="center"/>
    </xf>
    <xf numFmtId="177" fontId="2" fillId="3" borderId="0" xfId="0" applyNumberFormat="1" applyFont="1" applyFill="1" applyAlignment="1">
      <alignment horizontal="center" vertical="center"/>
    </xf>
    <xf numFmtId="11" fontId="7" fillId="3" borderId="0" xfId="0" applyNumberFormat="1" applyFont="1" applyFill="1">
      <alignment vertical="center"/>
    </xf>
    <xf numFmtId="0" fontId="0" fillId="3" borderId="0" xfId="0" applyFill="1">
      <alignment vertical="center"/>
    </xf>
    <xf numFmtId="176" fontId="8" fillId="0" borderId="0" xfId="0" applyNumberFormat="1" applyFont="1">
      <alignment vertical="center"/>
    </xf>
    <xf numFmtId="0" fontId="2" fillId="3" borderId="0" xfId="0" applyNumberFormat="1" applyFont="1" applyFill="1" applyAlignment="1">
      <alignment horizontal="center" vertical="center"/>
    </xf>
    <xf numFmtId="177" fontId="8" fillId="3" borderId="0" xfId="0" applyNumberFormat="1" applyFont="1" applyFill="1" applyAlignment="1">
      <alignment horizontal="center" vertical="center"/>
    </xf>
    <xf numFmtId="176" fontId="8" fillId="3" borderId="0" xfId="0" applyNumberFormat="1" applyFont="1" applyFill="1">
      <alignment vertical="center"/>
    </xf>
    <xf numFmtId="178" fontId="0" fillId="3" borderId="0" xfId="0" applyNumberFormat="1" applyFill="1">
      <alignment vertical="center"/>
    </xf>
    <xf numFmtId="11" fontId="8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1" fontId="8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1" fontId="7" fillId="0" borderId="0" xfId="0" applyNumberFormat="1" applyFont="1" applyFill="1">
      <alignment vertical="center"/>
    </xf>
    <xf numFmtId="176" fontId="9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>
      <alignment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11" fontId="12" fillId="0" borderId="0" xfId="0" applyNumberFormat="1" applyFont="1" applyFill="1" applyAlignment="1">
      <alignment horizontal="center" vertical="center"/>
    </xf>
    <xf numFmtId="177" fontId="11" fillId="0" borderId="0" xfId="0" applyNumberFormat="1" applyFont="1" applyFill="1" applyAlignment="1">
      <alignment horizontal="center" vertical="center"/>
    </xf>
    <xf numFmtId="0" fontId="13" fillId="0" borderId="0" xfId="0" applyFont="1">
      <alignment vertical="center"/>
    </xf>
    <xf numFmtId="0" fontId="11" fillId="0" borderId="0" xfId="0" applyNumberFormat="1" applyFont="1" applyFill="1" applyAlignment="1">
      <alignment horizontal="center" vertical="center"/>
    </xf>
    <xf numFmtId="177" fontId="12" fillId="0" borderId="0" xfId="0" applyNumberFormat="1" applyFont="1" applyFill="1" applyAlignment="1">
      <alignment horizontal="center" vertical="center"/>
    </xf>
    <xf numFmtId="11" fontId="14" fillId="0" borderId="0" xfId="0" applyNumberFormat="1" applyFont="1" applyFill="1">
      <alignment vertical="center"/>
    </xf>
    <xf numFmtId="0" fontId="10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eijing!$R$1</c:f>
              <c:strCache>
                <c:ptCount val="1"/>
                <c:pt idx="0">
                  <c:v>f(q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eijing!$Q$2:$Q$100</c:f>
              <c:numCache>
                <c:formatCode>General</c:formatCode>
                <c:ptCount val="99"/>
                <c:pt idx="0">
                  <c:v>-40</c:v>
                </c:pt>
                <c:pt idx="1">
                  <c:v>-39</c:v>
                </c:pt>
                <c:pt idx="2">
                  <c:v>-38</c:v>
                </c:pt>
                <c:pt idx="3">
                  <c:v>-37</c:v>
                </c:pt>
                <c:pt idx="4">
                  <c:v>-36</c:v>
                </c:pt>
                <c:pt idx="5">
                  <c:v>-35</c:v>
                </c:pt>
                <c:pt idx="6">
                  <c:v>-34</c:v>
                </c:pt>
                <c:pt idx="7">
                  <c:v>-33</c:v>
                </c:pt>
                <c:pt idx="8">
                  <c:v>-32</c:v>
                </c:pt>
                <c:pt idx="9">
                  <c:v>-31</c:v>
                </c:pt>
                <c:pt idx="10">
                  <c:v>-30</c:v>
                </c:pt>
                <c:pt idx="11">
                  <c:v>-29</c:v>
                </c:pt>
                <c:pt idx="12">
                  <c:v>-28</c:v>
                </c:pt>
                <c:pt idx="13">
                  <c:v>-27</c:v>
                </c:pt>
                <c:pt idx="14">
                  <c:v>-26</c:v>
                </c:pt>
                <c:pt idx="15">
                  <c:v>-25</c:v>
                </c:pt>
                <c:pt idx="16">
                  <c:v>-24</c:v>
                </c:pt>
                <c:pt idx="17">
                  <c:v>-23</c:v>
                </c:pt>
                <c:pt idx="18">
                  <c:v>-22</c:v>
                </c:pt>
                <c:pt idx="19">
                  <c:v>-21</c:v>
                </c:pt>
                <c:pt idx="20">
                  <c:v>-20</c:v>
                </c:pt>
                <c:pt idx="21">
                  <c:v>-19</c:v>
                </c:pt>
                <c:pt idx="22">
                  <c:v>-18</c:v>
                </c:pt>
                <c:pt idx="23">
                  <c:v>-17</c:v>
                </c:pt>
                <c:pt idx="24">
                  <c:v>-16</c:v>
                </c:pt>
                <c:pt idx="25">
                  <c:v>-15</c:v>
                </c:pt>
                <c:pt idx="26">
                  <c:v>-14</c:v>
                </c:pt>
                <c:pt idx="27">
                  <c:v>-13</c:v>
                </c:pt>
                <c:pt idx="28">
                  <c:v>-12</c:v>
                </c:pt>
                <c:pt idx="29">
                  <c:v>-11</c:v>
                </c:pt>
                <c:pt idx="30">
                  <c:v>-10</c:v>
                </c:pt>
                <c:pt idx="31">
                  <c:v>-9</c:v>
                </c:pt>
                <c:pt idx="32">
                  <c:v>-8</c:v>
                </c:pt>
                <c:pt idx="33">
                  <c:v>-7</c:v>
                </c:pt>
                <c:pt idx="34">
                  <c:v>-6</c:v>
                </c:pt>
                <c:pt idx="35">
                  <c:v>-5</c:v>
                </c:pt>
                <c:pt idx="36">
                  <c:v>-4</c:v>
                </c:pt>
                <c:pt idx="37">
                  <c:v>-3</c:v>
                </c:pt>
                <c:pt idx="38">
                  <c:v>-2</c:v>
                </c:pt>
                <c:pt idx="39">
                  <c:v>-1</c:v>
                </c:pt>
                <c:pt idx="40">
                  <c:v>-0.9</c:v>
                </c:pt>
                <c:pt idx="41">
                  <c:v>-0.8</c:v>
                </c:pt>
                <c:pt idx="42">
                  <c:v>-0.7</c:v>
                </c:pt>
                <c:pt idx="43">
                  <c:v>-0.6</c:v>
                </c:pt>
                <c:pt idx="44">
                  <c:v>-0.5</c:v>
                </c:pt>
                <c:pt idx="45">
                  <c:v>-0.4</c:v>
                </c:pt>
                <c:pt idx="46">
                  <c:v>-0.3</c:v>
                </c:pt>
                <c:pt idx="47">
                  <c:v>-0.2</c:v>
                </c:pt>
                <c:pt idx="48">
                  <c:v>-0.1</c:v>
                </c:pt>
                <c:pt idx="49">
                  <c:v>0</c:v>
                </c:pt>
                <c:pt idx="50">
                  <c:v>0.1</c:v>
                </c:pt>
                <c:pt idx="51">
                  <c:v>0.2</c:v>
                </c:pt>
                <c:pt idx="52">
                  <c:v>0.3</c:v>
                </c:pt>
                <c:pt idx="53">
                  <c:v>0.4</c:v>
                </c:pt>
                <c:pt idx="54">
                  <c:v>0.5</c:v>
                </c:pt>
                <c:pt idx="55">
                  <c:v>0.6</c:v>
                </c:pt>
                <c:pt idx="56">
                  <c:v>0.7</c:v>
                </c:pt>
                <c:pt idx="57">
                  <c:v>0.8</c:v>
                </c:pt>
                <c:pt idx="58">
                  <c:v>0.9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</c:numCache>
            </c:numRef>
          </c:xVal>
          <c:yVal>
            <c:numRef>
              <c:f>Beijing!$R$2:$R$100</c:f>
              <c:numCache>
                <c:formatCode>0.0000_);[Red]\(0.0000\)</c:formatCode>
                <c:ptCount val="99"/>
                <c:pt idx="0">
                  <c:v>0.57172760226550745</c:v>
                </c:pt>
                <c:pt idx="1">
                  <c:v>0.57059612927935599</c:v>
                </c:pt>
                <c:pt idx="2">
                  <c:v>0.56942276105938949</c:v>
                </c:pt>
                <c:pt idx="3">
                  <c:v>0.56820413492810762</c:v>
                </c:pt>
                <c:pt idx="4">
                  <c:v>0.56693645845194207</c:v>
                </c:pt>
                <c:pt idx="5">
                  <c:v>0.56561545181955841</c:v>
                </c:pt>
                <c:pt idx="6">
                  <c:v>0.56423628293301276</c:v>
                </c:pt>
                <c:pt idx="7">
                  <c:v>0.5627934944960864</c:v>
                </c:pt>
                <c:pt idx="8">
                  <c:v>0.56128092240693794</c:v>
                </c:pt>
                <c:pt idx="9">
                  <c:v>0.55969160483177549</c:v>
                </c:pt>
                <c:pt idx="10">
                  <c:v>0.55801768147226793</c:v>
                </c:pt>
                <c:pt idx="11">
                  <c:v>0.55625028276729915</c:v>
                </c:pt>
                <c:pt idx="12">
                  <c:v>0.55437940912302819</c:v>
                </c:pt>
                <c:pt idx="13">
                  <c:v>0.55239380078968248</c:v>
                </c:pt>
                <c:pt idx="14">
                  <c:v>0.55028079976249011</c:v>
                </c:pt>
                <c:pt idx="15">
                  <c:v>0.54802620617322928</c:v>
                </c:pt>
                <c:pt idx="16">
                  <c:v>0.54561413321117058</c:v>
                </c:pt>
                <c:pt idx="17">
                  <c:v>0.54302686693112234</c:v>
                </c:pt>
                <c:pt idx="18">
                  <c:v>0.54024474084764018</c:v>
                </c:pt>
                <c:pt idx="19">
                  <c:v>0.53724604086406336</c:v>
                </c:pt>
                <c:pt idx="20">
                  <c:v>0.53400696551254034</c:v>
                </c:pt>
                <c:pt idx="21">
                  <c:v>0.53050168283503862</c:v>
                </c:pt>
                <c:pt idx="22">
                  <c:v>0.526702554415867</c:v>
                </c:pt>
                <c:pt idx="23">
                  <c:v>0.52258065002385912</c:v>
                </c:pt>
                <c:pt idx="24">
                  <c:v>0.51810677307328279</c:v>
                </c:pt>
                <c:pt idx="25">
                  <c:v>0.51325339388374047</c:v>
                </c:pt>
                <c:pt idx="26">
                  <c:v>0.50799820914508642</c:v>
                </c:pt>
                <c:pt idx="27">
                  <c:v>0.50233062615422674</c:v>
                </c:pt>
                <c:pt idx="28">
                  <c:v>0.49626350923367307</c:v>
                </c:pt>
                <c:pt idx="29">
                  <c:v>0.48985437459419245</c:v>
                </c:pt>
                <c:pt idx="30">
                  <c:v>0.48324351143032612</c:v>
                </c:pt>
                <c:pt idx="31">
                  <c:v>0.4767224665286624</c:v>
                </c:pt>
                <c:pt idx="32">
                  <c:v>0.47085773072312809</c:v>
                </c:pt>
                <c:pt idx="33">
                  <c:v>0.46671922238346186</c:v>
                </c:pt>
                <c:pt idx="34">
                  <c:v>0.46632910813856704</c:v>
                </c:pt>
                <c:pt idx="35">
                  <c:v>0.47366153472479267</c:v>
                </c:pt>
                <c:pt idx="36">
                  <c:v>0.49731678956961473</c:v>
                </c:pt>
                <c:pt idx="37">
                  <c:v>0.55962455319679116</c:v>
                </c:pt>
                <c:pt idx="38">
                  <c:v>0.75302051801494285</c:v>
                </c:pt>
                <c:pt idx="39">
                  <c:v>1.5613106352979003</c:v>
                </c:pt>
                <c:pt idx="40">
                  <c:v>1.6555416265400216</c:v>
                </c:pt>
                <c:pt idx="41">
                  <c:v>1.7336101273703906</c:v>
                </c:pt>
                <c:pt idx="42">
                  <c:v>1.7938152864451051</c:v>
                </c:pt>
                <c:pt idx="43">
                  <c:v>1.8373721238390108</c:v>
                </c:pt>
                <c:pt idx="44">
                  <c:v>1.8672431932687763</c:v>
                </c:pt>
                <c:pt idx="45">
                  <c:v>1.8868013853513377</c:v>
                </c:pt>
                <c:pt idx="46">
                  <c:v>1.8989921306199851</c:v>
                </c:pt>
                <c:pt idx="47">
                  <c:v>1.9060526382102119</c:v>
                </c:pt>
                <c:pt idx="48">
                  <c:v>1.9095534207260856</c:v>
                </c:pt>
                <c:pt idx="49">
                  <c:v>1.9105502609188556</c:v>
                </c:pt>
                <c:pt idx="50">
                  <c:v>1.9097385398275957</c:v>
                </c:pt>
                <c:pt idx="51">
                  <c:v>1.9075743928672324</c:v>
                </c:pt>
                <c:pt idx="52">
                  <c:v>1.9043598748030961</c:v>
                </c:pt>
                <c:pt idx="53">
                  <c:v>1.900299525710623</c:v>
                </c:pt>
                <c:pt idx="54">
                  <c:v>1.8955367673693244</c:v>
                </c:pt>
                <c:pt idx="55">
                  <c:v>1.8901768665262733</c:v>
                </c:pt>
                <c:pt idx="56">
                  <c:v>1.8843012130828025</c:v>
                </c:pt>
                <c:pt idx="57">
                  <c:v>1.8779760734599615</c:v>
                </c:pt>
                <c:pt idx="58">
                  <c:v>1.8712578660151731</c:v>
                </c:pt>
                <c:pt idx="59">
                  <c:v>1.8641962685411089</c:v>
                </c:pt>
                <c:pt idx="60">
                  <c:v>1.7828014468010021</c:v>
                </c:pt>
                <c:pt idx="61">
                  <c:v>1.6965869389242174</c:v>
                </c:pt>
                <c:pt idx="62">
                  <c:v>1.6122500251040457</c:v>
                </c:pt>
                <c:pt idx="63">
                  <c:v>1.5286869536072978</c:v>
                </c:pt>
                <c:pt idx="64">
                  <c:v>1.4431349406543297</c:v>
                </c:pt>
                <c:pt idx="65">
                  <c:v>1.3526171042348836</c:v>
                </c:pt>
                <c:pt idx="66">
                  <c:v>1.2545612921992941</c:v>
                </c:pt>
                <c:pt idx="67">
                  <c:v>1.1477454338724926</c:v>
                </c:pt>
                <c:pt idx="68">
                  <c:v>1.0333734381349047</c:v>
                </c:pt>
                <c:pt idx="69">
                  <c:v>0.91540551927396907</c:v>
                </c:pt>
                <c:pt idx="70">
                  <c:v>0.79950063040215602</c:v>
                </c:pt>
                <c:pt idx="71">
                  <c:v>0.69110740797801395</c:v>
                </c:pt>
                <c:pt idx="72">
                  <c:v>0.59396938350355932</c:v>
                </c:pt>
                <c:pt idx="73">
                  <c:v>0.50971691147399889</c:v>
                </c:pt>
                <c:pt idx="74">
                  <c:v>0.43828051850621347</c:v>
                </c:pt>
                <c:pt idx="75">
                  <c:v>0.37856412480764451</c:v>
                </c:pt>
                <c:pt idx="76">
                  <c:v>0.32902156265090793</c:v>
                </c:pt>
                <c:pt idx="77">
                  <c:v>0.28803164359575012</c:v>
                </c:pt>
                <c:pt idx="78">
                  <c:v>0.25409651200355576</c:v>
                </c:pt>
                <c:pt idx="79">
                  <c:v>0.22592202976861503</c:v>
                </c:pt>
                <c:pt idx="80">
                  <c:v>0.20243181000112259</c:v>
                </c:pt>
                <c:pt idx="81">
                  <c:v>0.18274961586206653</c:v>
                </c:pt>
                <c:pt idx="82">
                  <c:v>0.16617015365559068</c:v>
                </c:pt>
                <c:pt idx="83">
                  <c:v>0.15212843187853856</c:v>
                </c:pt>
                <c:pt idx="84">
                  <c:v>0.14017211596399987</c:v>
                </c:pt>
                <c:pt idx="85">
                  <c:v>0.12993830528857306</c:v>
                </c:pt>
                <c:pt idx="86">
                  <c:v>0.12113475277850463</c:v>
                </c:pt>
                <c:pt idx="87">
                  <c:v>0.11352498827945806</c:v>
                </c:pt>
                <c:pt idx="88">
                  <c:v>0.10691665933422359</c:v>
                </c:pt>
                <c:pt idx="89">
                  <c:v>0.10115243480174217</c:v>
                </c:pt>
                <c:pt idx="90">
                  <c:v>9.6102912571243898E-2</c:v>
                </c:pt>
                <c:pt idx="91">
                  <c:v>9.1661079752080613E-2</c:v>
                </c:pt>
                <c:pt idx="92">
                  <c:v>8.773797084088085E-2</c:v>
                </c:pt>
                <c:pt idx="93">
                  <c:v>8.4259249962968533E-2</c:v>
                </c:pt>
                <c:pt idx="94">
                  <c:v>8.1162507221554159E-2</c:v>
                </c:pt>
                <c:pt idx="95">
                  <c:v>7.8395108687147622E-2</c:v>
                </c:pt>
                <c:pt idx="96">
                  <c:v>7.5912477384134605E-2</c:v>
                </c:pt>
                <c:pt idx="97">
                  <c:v>7.3676711353477115E-2</c:v>
                </c:pt>
                <c:pt idx="98">
                  <c:v>7.16554666347754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FF-4934-979A-AFBC45C07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422591"/>
        <c:axId val="1915427583"/>
      </c:scatterChart>
      <c:valAx>
        <c:axId val="1915422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15427583"/>
        <c:crosses val="autoZero"/>
        <c:crossBetween val="midCat"/>
      </c:valAx>
      <c:valAx>
        <c:axId val="1915427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);[Red]\(0.0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15422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eijing!$Q$32:$Q$52</c:f>
              <c:numCache>
                <c:formatCode>General</c:formatCode>
                <c:ptCount val="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-0.9</c:v>
                </c:pt>
                <c:pt idx="11">
                  <c:v>-0.8</c:v>
                </c:pt>
                <c:pt idx="12">
                  <c:v>-0.7</c:v>
                </c:pt>
                <c:pt idx="13">
                  <c:v>-0.6</c:v>
                </c:pt>
                <c:pt idx="14">
                  <c:v>-0.5</c:v>
                </c:pt>
                <c:pt idx="15">
                  <c:v>-0.4</c:v>
                </c:pt>
                <c:pt idx="16">
                  <c:v>-0.3</c:v>
                </c:pt>
                <c:pt idx="17">
                  <c:v>-0.2</c:v>
                </c:pt>
                <c:pt idx="18">
                  <c:v>-0.1</c:v>
                </c:pt>
                <c:pt idx="19">
                  <c:v>0</c:v>
                </c:pt>
                <c:pt idx="20">
                  <c:v>0.1</c:v>
                </c:pt>
              </c:numCache>
            </c:numRef>
          </c:xVal>
          <c:yVal>
            <c:numRef>
              <c:f>Beijing!$R$32:$R$52</c:f>
              <c:numCache>
                <c:formatCode>0.0000_);[Red]\(0.0000\)</c:formatCode>
                <c:ptCount val="21"/>
                <c:pt idx="0">
                  <c:v>0.48324351143032612</c:v>
                </c:pt>
                <c:pt idx="1">
                  <c:v>0.4767224665286624</c:v>
                </c:pt>
                <c:pt idx="2">
                  <c:v>0.47085773072312809</c:v>
                </c:pt>
                <c:pt idx="3">
                  <c:v>0.46671922238346186</c:v>
                </c:pt>
                <c:pt idx="4">
                  <c:v>0.46632910813856704</c:v>
                </c:pt>
                <c:pt idx="5">
                  <c:v>0.47366153472479267</c:v>
                </c:pt>
                <c:pt idx="6">
                  <c:v>0.49731678956961473</c:v>
                </c:pt>
                <c:pt idx="7">
                  <c:v>0.55962455319679116</c:v>
                </c:pt>
                <c:pt idx="8">
                  <c:v>0.75302051801494285</c:v>
                </c:pt>
                <c:pt idx="9">
                  <c:v>1.5613106352979003</c:v>
                </c:pt>
                <c:pt idx="10">
                  <c:v>1.6555416265400216</c:v>
                </c:pt>
                <c:pt idx="11">
                  <c:v>1.7336101273703906</c:v>
                </c:pt>
                <c:pt idx="12">
                  <c:v>1.7938152864451051</c:v>
                </c:pt>
                <c:pt idx="13">
                  <c:v>1.8373721238390108</c:v>
                </c:pt>
                <c:pt idx="14">
                  <c:v>1.8672431932687763</c:v>
                </c:pt>
                <c:pt idx="15">
                  <c:v>1.8868013853513377</c:v>
                </c:pt>
                <c:pt idx="16">
                  <c:v>1.8989921306199851</c:v>
                </c:pt>
                <c:pt idx="17">
                  <c:v>1.9060526382102119</c:v>
                </c:pt>
                <c:pt idx="18">
                  <c:v>1.9095534207260856</c:v>
                </c:pt>
                <c:pt idx="19">
                  <c:v>1.9105502609188556</c:v>
                </c:pt>
                <c:pt idx="20">
                  <c:v>1.9097385398275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84-491A-A80B-9EC6AF7C2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415103"/>
        <c:axId val="1915418015"/>
      </c:scatterChart>
      <c:valAx>
        <c:axId val="19154151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15418015"/>
        <c:crosses val="autoZero"/>
        <c:crossBetween val="midCat"/>
      </c:valAx>
      <c:valAx>
        <c:axId val="1915418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);[Red]\(0.0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154151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eijing!$R$1</c:f>
              <c:strCache>
                <c:ptCount val="1"/>
                <c:pt idx="0">
                  <c:v>f(q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eijing!$Q$2:$Q$101</c:f>
              <c:numCache>
                <c:formatCode>General</c:formatCode>
                <c:ptCount val="100"/>
                <c:pt idx="0">
                  <c:v>-40</c:v>
                </c:pt>
                <c:pt idx="1">
                  <c:v>-39</c:v>
                </c:pt>
                <c:pt idx="2">
                  <c:v>-38</c:v>
                </c:pt>
                <c:pt idx="3">
                  <c:v>-37</c:v>
                </c:pt>
                <c:pt idx="4">
                  <c:v>-36</c:v>
                </c:pt>
                <c:pt idx="5">
                  <c:v>-35</c:v>
                </c:pt>
                <c:pt idx="6">
                  <c:v>-34</c:v>
                </c:pt>
                <c:pt idx="7">
                  <c:v>-33</c:v>
                </c:pt>
                <c:pt idx="8">
                  <c:v>-32</c:v>
                </c:pt>
                <c:pt idx="9">
                  <c:v>-31</c:v>
                </c:pt>
                <c:pt idx="10">
                  <c:v>-30</c:v>
                </c:pt>
                <c:pt idx="11">
                  <c:v>-29</c:v>
                </c:pt>
                <c:pt idx="12">
                  <c:v>-28</c:v>
                </c:pt>
                <c:pt idx="13">
                  <c:v>-27</c:v>
                </c:pt>
                <c:pt idx="14">
                  <c:v>-26</c:v>
                </c:pt>
                <c:pt idx="15">
                  <c:v>-25</c:v>
                </c:pt>
                <c:pt idx="16">
                  <c:v>-24</c:v>
                </c:pt>
                <c:pt idx="17">
                  <c:v>-23</c:v>
                </c:pt>
                <c:pt idx="18">
                  <c:v>-22</c:v>
                </c:pt>
                <c:pt idx="19">
                  <c:v>-21</c:v>
                </c:pt>
                <c:pt idx="20">
                  <c:v>-20</c:v>
                </c:pt>
                <c:pt idx="21">
                  <c:v>-19</c:v>
                </c:pt>
                <c:pt idx="22">
                  <c:v>-18</c:v>
                </c:pt>
                <c:pt idx="23">
                  <c:v>-17</c:v>
                </c:pt>
                <c:pt idx="24">
                  <c:v>-16</c:v>
                </c:pt>
                <c:pt idx="25">
                  <c:v>-15</c:v>
                </c:pt>
                <c:pt idx="26">
                  <c:v>-14</c:v>
                </c:pt>
                <c:pt idx="27">
                  <c:v>-13</c:v>
                </c:pt>
                <c:pt idx="28">
                  <c:v>-12</c:v>
                </c:pt>
                <c:pt idx="29">
                  <c:v>-11</c:v>
                </c:pt>
                <c:pt idx="30">
                  <c:v>-10</c:v>
                </c:pt>
                <c:pt idx="31">
                  <c:v>-9</c:v>
                </c:pt>
                <c:pt idx="32">
                  <c:v>-8</c:v>
                </c:pt>
                <c:pt idx="33">
                  <c:v>-7</c:v>
                </c:pt>
                <c:pt idx="34">
                  <c:v>-6</c:v>
                </c:pt>
                <c:pt idx="35">
                  <c:v>-5</c:v>
                </c:pt>
                <c:pt idx="36">
                  <c:v>-4</c:v>
                </c:pt>
                <c:pt idx="37">
                  <c:v>-3</c:v>
                </c:pt>
                <c:pt idx="38">
                  <c:v>-2</c:v>
                </c:pt>
                <c:pt idx="39">
                  <c:v>-1</c:v>
                </c:pt>
                <c:pt idx="40">
                  <c:v>-0.9</c:v>
                </c:pt>
                <c:pt idx="41">
                  <c:v>-0.8</c:v>
                </c:pt>
                <c:pt idx="42">
                  <c:v>-0.7</c:v>
                </c:pt>
                <c:pt idx="43">
                  <c:v>-0.6</c:v>
                </c:pt>
                <c:pt idx="44">
                  <c:v>-0.5</c:v>
                </c:pt>
                <c:pt idx="45">
                  <c:v>-0.4</c:v>
                </c:pt>
                <c:pt idx="46">
                  <c:v>-0.3</c:v>
                </c:pt>
                <c:pt idx="47">
                  <c:v>-0.2</c:v>
                </c:pt>
                <c:pt idx="48">
                  <c:v>-0.1</c:v>
                </c:pt>
                <c:pt idx="49">
                  <c:v>0</c:v>
                </c:pt>
                <c:pt idx="50">
                  <c:v>0.1</c:v>
                </c:pt>
                <c:pt idx="51">
                  <c:v>0.2</c:v>
                </c:pt>
                <c:pt idx="52">
                  <c:v>0.3</c:v>
                </c:pt>
                <c:pt idx="53">
                  <c:v>0.4</c:v>
                </c:pt>
                <c:pt idx="54">
                  <c:v>0.5</c:v>
                </c:pt>
                <c:pt idx="55">
                  <c:v>0.6</c:v>
                </c:pt>
                <c:pt idx="56">
                  <c:v>0.7</c:v>
                </c:pt>
                <c:pt idx="57">
                  <c:v>0.8</c:v>
                </c:pt>
                <c:pt idx="58">
                  <c:v>0.9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</c:numCache>
            </c:numRef>
          </c:xVal>
          <c:yVal>
            <c:numRef>
              <c:f>Beijing!$R$2:$R$101</c:f>
              <c:numCache>
                <c:formatCode>0.0000_);[Red]\(0.0000\)</c:formatCode>
                <c:ptCount val="100"/>
                <c:pt idx="0">
                  <c:v>0.57172760226550745</c:v>
                </c:pt>
                <c:pt idx="1">
                  <c:v>0.57059612927935599</c:v>
                </c:pt>
                <c:pt idx="2">
                  <c:v>0.56942276105938949</c:v>
                </c:pt>
                <c:pt idx="3">
                  <c:v>0.56820413492810762</c:v>
                </c:pt>
                <c:pt idx="4">
                  <c:v>0.56693645845194207</c:v>
                </c:pt>
                <c:pt idx="5">
                  <c:v>0.56561545181955841</c:v>
                </c:pt>
                <c:pt idx="6">
                  <c:v>0.56423628293301276</c:v>
                </c:pt>
                <c:pt idx="7">
                  <c:v>0.5627934944960864</c:v>
                </c:pt>
                <c:pt idx="8">
                  <c:v>0.56128092240693794</c:v>
                </c:pt>
                <c:pt idx="9">
                  <c:v>0.55969160483177549</c:v>
                </c:pt>
                <c:pt idx="10">
                  <c:v>0.55801768147226793</c:v>
                </c:pt>
                <c:pt idx="11">
                  <c:v>0.55625028276729915</c:v>
                </c:pt>
                <c:pt idx="12">
                  <c:v>0.55437940912302819</c:v>
                </c:pt>
                <c:pt idx="13">
                  <c:v>0.55239380078968248</c:v>
                </c:pt>
                <c:pt idx="14">
                  <c:v>0.55028079976249011</c:v>
                </c:pt>
                <c:pt idx="15">
                  <c:v>0.54802620617322928</c:v>
                </c:pt>
                <c:pt idx="16">
                  <c:v>0.54561413321117058</c:v>
                </c:pt>
                <c:pt idx="17">
                  <c:v>0.54302686693112234</c:v>
                </c:pt>
                <c:pt idx="18">
                  <c:v>0.54024474084764018</c:v>
                </c:pt>
                <c:pt idx="19">
                  <c:v>0.53724604086406336</c:v>
                </c:pt>
                <c:pt idx="20">
                  <c:v>0.53400696551254034</c:v>
                </c:pt>
                <c:pt idx="21">
                  <c:v>0.53050168283503862</c:v>
                </c:pt>
                <c:pt idx="22">
                  <c:v>0.526702554415867</c:v>
                </c:pt>
                <c:pt idx="23">
                  <c:v>0.52258065002385912</c:v>
                </c:pt>
                <c:pt idx="24">
                  <c:v>0.51810677307328279</c:v>
                </c:pt>
                <c:pt idx="25">
                  <c:v>0.51325339388374047</c:v>
                </c:pt>
                <c:pt idx="26">
                  <c:v>0.50799820914508642</c:v>
                </c:pt>
                <c:pt idx="27">
                  <c:v>0.50233062615422674</c:v>
                </c:pt>
                <c:pt idx="28">
                  <c:v>0.49626350923367307</c:v>
                </c:pt>
                <c:pt idx="29">
                  <c:v>0.48985437459419245</c:v>
                </c:pt>
                <c:pt idx="30">
                  <c:v>0.48324351143032612</c:v>
                </c:pt>
                <c:pt idx="31">
                  <c:v>0.4767224665286624</c:v>
                </c:pt>
                <c:pt idx="32">
                  <c:v>0.47085773072312809</c:v>
                </c:pt>
                <c:pt idx="33">
                  <c:v>0.46671922238346186</c:v>
                </c:pt>
                <c:pt idx="34">
                  <c:v>0.46632910813856704</c:v>
                </c:pt>
                <c:pt idx="35">
                  <c:v>0.47366153472479267</c:v>
                </c:pt>
                <c:pt idx="36">
                  <c:v>0.49731678956961473</c:v>
                </c:pt>
                <c:pt idx="37">
                  <c:v>0.55962455319679116</c:v>
                </c:pt>
                <c:pt idx="38">
                  <c:v>0.75302051801494285</c:v>
                </c:pt>
                <c:pt idx="39">
                  <c:v>1.5613106352979003</c:v>
                </c:pt>
                <c:pt idx="40">
                  <c:v>1.6555416265400216</c:v>
                </c:pt>
                <c:pt idx="41">
                  <c:v>1.7336101273703906</c:v>
                </c:pt>
                <c:pt idx="42">
                  <c:v>1.7938152864451051</c:v>
                </c:pt>
                <c:pt idx="43">
                  <c:v>1.8373721238390108</c:v>
                </c:pt>
                <c:pt idx="44">
                  <c:v>1.8672431932687763</c:v>
                </c:pt>
                <c:pt idx="45">
                  <c:v>1.8868013853513377</c:v>
                </c:pt>
                <c:pt idx="46">
                  <c:v>1.8989921306199851</c:v>
                </c:pt>
                <c:pt idx="47">
                  <c:v>1.9060526382102119</c:v>
                </c:pt>
                <c:pt idx="48">
                  <c:v>1.9095534207260856</c:v>
                </c:pt>
                <c:pt idx="49">
                  <c:v>1.9105502609188556</c:v>
                </c:pt>
                <c:pt idx="50">
                  <c:v>1.9097385398275957</c:v>
                </c:pt>
                <c:pt idx="51">
                  <c:v>1.9075743928672324</c:v>
                </c:pt>
                <c:pt idx="52">
                  <c:v>1.9043598748030961</c:v>
                </c:pt>
                <c:pt idx="53">
                  <c:v>1.900299525710623</c:v>
                </c:pt>
                <c:pt idx="54">
                  <c:v>1.8955367673693244</c:v>
                </c:pt>
                <c:pt idx="55">
                  <c:v>1.8901768665262733</c:v>
                </c:pt>
                <c:pt idx="56">
                  <c:v>1.8843012130828025</c:v>
                </c:pt>
                <c:pt idx="57">
                  <c:v>1.8779760734599615</c:v>
                </c:pt>
                <c:pt idx="58">
                  <c:v>1.8712578660151731</c:v>
                </c:pt>
                <c:pt idx="59">
                  <c:v>1.8641962685411089</c:v>
                </c:pt>
                <c:pt idx="60">
                  <c:v>1.7828014468010021</c:v>
                </c:pt>
                <c:pt idx="61">
                  <c:v>1.6965869389242174</c:v>
                </c:pt>
                <c:pt idx="62">
                  <c:v>1.6122500251040457</c:v>
                </c:pt>
                <c:pt idx="63">
                  <c:v>1.5286869536072978</c:v>
                </c:pt>
                <c:pt idx="64">
                  <c:v>1.4431349406543297</c:v>
                </c:pt>
                <c:pt idx="65">
                  <c:v>1.3526171042348836</c:v>
                </c:pt>
                <c:pt idx="66">
                  <c:v>1.2545612921992941</c:v>
                </c:pt>
                <c:pt idx="67">
                  <c:v>1.1477454338724926</c:v>
                </c:pt>
                <c:pt idx="68">
                  <c:v>1.0333734381349047</c:v>
                </c:pt>
                <c:pt idx="69">
                  <c:v>0.91540551927396907</c:v>
                </c:pt>
                <c:pt idx="70">
                  <c:v>0.79950063040215602</c:v>
                </c:pt>
                <c:pt idx="71">
                  <c:v>0.69110740797801395</c:v>
                </c:pt>
                <c:pt idx="72">
                  <c:v>0.59396938350355932</c:v>
                </c:pt>
                <c:pt idx="73">
                  <c:v>0.50971691147399889</c:v>
                </c:pt>
                <c:pt idx="74">
                  <c:v>0.43828051850621347</c:v>
                </c:pt>
                <c:pt idx="75">
                  <c:v>0.37856412480764451</c:v>
                </c:pt>
                <c:pt idx="76">
                  <c:v>0.32902156265090793</c:v>
                </c:pt>
                <c:pt idx="77">
                  <c:v>0.28803164359575012</c:v>
                </c:pt>
                <c:pt idx="78">
                  <c:v>0.25409651200355576</c:v>
                </c:pt>
                <c:pt idx="79">
                  <c:v>0.22592202976861503</c:v>
                </c:pt>
                <c:pt idx="80">
                  <c:v>0.20243181000112259</c:v>
                </c:pt>
                <c:pt idx="81">
                  <c:v>0.18274961586206653</c:v>
                </c:pt>
                <c:pt idx="82">
                  <c:v>0.16617015365559068</c:v>
                </c:pt>
                <c:pt idx="83">
                  <c:v>0.15212843187853856</c:v>
                </c:pt>
                <c:pt idx="84">
                  <c:v>0.14017211596399987</c:v>
                </c:pt>
                <c:pt idx="85">
                  <c:v>0.12993830528857306</c:v>
                </c:pt>
                <c:pt idx="86">
                  <c:v>0.12113475277850463</c:v>
                </c:pt>
                <c:pt idx="87">
                  <c:v>0.11352498827945806</c:v>
                </c:pt>
                <c:pt idx="88">
                  <c:v>0.10691665933422359</c:v>
                </c:pt>
                <c:pt idx="89">
                  <c:v>0.10115243480174217</c:v>
                </c:pt>
                <c:pt idx="90">
                  <c:v>9.6102912571243898E-2</c:v>
                </c:pt>
                <c:pt idx="91">
                  <c:v>9.1661079752080613E-2</c:v>
                </c:pt>
                <c:pt idx="92">
                  <c:v>8.773797084088085E-2</c:v>
                </c:pt>
                <c:pt idx="93">
                  <c:v>8.4259249962968533E-2</c:v>
                </c:pt>
                <c:pt idx="94">
                  <c:v>8.1162507221554159E-2</c:v>
                </c:pt>
                <c:pt idx="95">
                  <c:v>7.8395108687147622E-2</c:v>
                </c:pt>
                <c:pt idx="96">
                  <c:v>7.5912477384134605E-2</c:v>
                </c:pt>
                <c:pt idx="97">
                  <c:v>7.3676711353477115E-2</c:v>
                </c:pt>
                <c:pt idx="98">
                  <c:v>7.16554666347754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81-4FD9-B671-454573779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9187023"/>
        <c:axId val="2019189103"/>
      </c:scatterChart>
      <c:valAx>
        <c:axId val="2019187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9189103"/>
        <c:crosses val="autoZero"/>
        <c:crossBetween val="midCat"/>
      </c:valAx>
      <c:valAx>
        <c:axId val="2019189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);[Red]\(0.00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9187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ianjin!$T$2</c:f>
              <c:strCache>
                <c:ptCount val="1"/>
                <c:pt idx="0">
                  <c:v>f(q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ianjin!$S$3:$S$101</c:f>
              <c:numCache>
                <c:formatCode>General</c:formatCode>
                <c:ptCount val="99"/>
                <c:pt idx="0">
                  <c:v>-40</c:v>
                </c:pt>
                <c:pt idx="1">
                  <c:v>-39</c:v>
                </c:pt>
                <c:pt idx="2">
                  <c:v>-38</c:v>
                </c:pt>
                <c:pt idx="3">
                  <c:v>-37</c:v>
                </c:pt>
                <c:pt idx="4">
                  <c:v>-36</c:v>
                </c:pt>
                <c:pt idx="5">
                  <c:v>-35</c:v>
                </c:pt>
                <c:pt idx="6">
                  <c:v>-34</c:v>
                </c:pt>
                <c:pt idx="7">
                  <c:v>-33</c:v>
                </c:pt>
                <c:pt idx="8">
                  <c:v>-32</c:v>
                </c:pt>
                <c:pt idx="9">
                  <c:v>-31</c:v>
                </c:pt>
                <c:pt idx="10">
                  <c:v>-30</c:v>
                </c:pt>
                <c:pt idx="11">
                  <c:v>-29</c:v>
                </c:pt>
                <c:pt idx="12">
                  <c:v>-28</c:v>
                </c:pt>
                <c:pt idx="13">
                  <c:v>-27</c:v>
                </c:pt>
                <c:pt idx="14">
                  <c:v>-26</c:v>
                </c:pt>
                <c:pt idx="15">
                  <c:v>-25</c:v>
                </c:pt>
                <c:pt idx="16">
                  <c:v>-24</c:v>
                </c:pt>
                <c:pt idx="17">
                  <c:v>-23</c:v>
                </c:pt>
                <c:pt idx="18">
                  <c:v>-22</c:v>
                </c:pt>
                <c:pt idx="19">
                  <c:v>-21</c:v>
                </c:pt>
                <c:pt idx="20">
                  <c:v>-20</c:v>
                </c:pt>
                <c:pt idx="21">
                  <c:v>-19</c:v>
                </c:pt>
                <c:pt idx="22">
                  <c:v>-18</c:v>
                </c:pt>
                <c:pt idx="23">
                  <c:v>-17</c:v>
                </c:pt>
                <c:pt idx="24">
                  <c:v>-16</c:v>
                </c:pt>
                <c:pt idx="25">
                  <c:v>-15</c:v>
                </c:pt>
                <c:pt idx="26">
                  <c:v>-14</c:v>
                </c:pt>
                <c:pt idx="27">
                  <c:v>-13</c:v>
                </c:pt>
                <c:pt idx="28">
                  <c:v>-12</c:v>
                </c:pt>
                <c:pt idx="29">
                  <c:v>-11</c:v>
                </c:pt>
                <c:pt idx="30">
                  <c:v>-10</c:v>
                </c:pt>
                <c:pt idx="31">
                  <c:v>-9</c:v>
                </c:pt>
                <c:pt idx="32">
                  <c:v>-8</c:v>
                </c:pt>
                <c:pt idx="33">
                  <c:v>-7</c:v>
                </c:pt>
                <c:pt idx="34">
                  <c:v>-6</c:v>
                </c:pt>
                <c:pt idx="35">
                  <c:v>-5</c:v>
                </c:pt>
                <c:pt idx="36">
                  <c:v>-4</c:v>
                </c:pt>
                <c:pt idx="37">
                  <c:v>-3</c:v>
                </c:pt>
                <c:pt idx="38">
                  <c:v>-2</c:v>
                </c:pt>
                <c:pt idx="39">
                  <c:v>-1</c:v>
                </c:pt>
                <c:pt idx="40">
                  <c:v>-0.9</c:v>
                </c:pt>
                <c:pt idx="41">
                  <c:v>-0.8</c:v>
                </c:pt>
                <c:pt idx="42">
                  <c:v>-0.7</c:v>
                </c:pt>
                <c:pt idx="43">
                  <c:v>-0.6</c:v>
                </c:pt>
                <c:pt idx="44">
                  <c:v>-0.5</c:v>
                </c:pt>
                <c:pt idx="45">
                  <c:v>-0.4</c:v>
                </c:pt>
                <c:pt idx="46">
                  <c:v>-0.3</c:v>
                </c:pt>
                <c:pt idx="47">
                  <c:v>-0.2</c:v>
                </c:pt>
                <c:pt idx="48">
                  <c:v>-0.1</c:v>
                </c:pt>
                <c:pt idx="49">
                  <c:v>0</c:v>
                </c:pt>
                <c:pt idx="50">
                  <c:v>0.1</c:v>
                </c:pt>
                <c:pt idx="51">
                  <c:v>0.2</c:v>
                </c:pt>
                <c:pt idx="52">
                  <c:v>0.3</c:v>
                </c:pt>
                <c:pt idx="53">
                  <c:v>0.4</c:v>
                </c:pt>
                <c:pt idx="54">
                  <c:v>0.5</c:v>
                </c:pt>
                <c:pt idx="55">
                  <c:v>0.6</c:v>
                </c:pt>
                <c:pt idx="56">
                  <c:v>0.7</c:v>
                </c:pt>
                <c:pt idx="57">
                  <c:v>0.8</c:v>
                </c:pt>
                <c:pt idx="58">
                  <c:v>0.9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</c:numCache>
            </c:numRef>
          </c:xVal>
          <c:yVal>
            <c:numRef>
              <c:f>Tianjin!$T$3:$T$101</c:f>
              <c:numCache>
                <c:formatCode>General</c:formatCode>
                <c:ptCount val="99"/>
                <c:pt idx="0">
                  <c:v>0.71120243452576792</c:v>
                </c:pt>
                <c:pt idx="1">
                  <c:v>0.71117459491035295</c:v>
                </c:pt>
                <c:pt idx="2">
                  <c:v>0.71114133013348546</c:v>
                </c:pt>
                <c:pt idx="3">
                  <c:v>0.71110160271760781</c:v>
                </c:pt>
                <c:pt idx="4">
                  <c:v>0.71105418138632215</c:v>
                </c:pt>
                <c:pt idx="5">
                  <c:v>0.71099760585410232</c:v>
                </c:pt>
                <c:pt idx="6">
                  <c:v>0.71093014538380339</c:v>
                </c:pt>
                <c:pt idx="7">
                  <c:v>0.71084975000480966</c:v>
                </c:pt>
                <c:pt idx="8">
                  <c:v>0.71075399306103482</c:v>
                </c:pt>
                <c:pt idx="9">
                  <c:v>0.71064000346890666</c:v>
                </c:pt>
                <c:pt idx="10">
                  <c:v>0.71050438568097918</c:v>
                </c:pt>
                <c:pt idx="11">
                  <c:v>0.71034312482513262</c:v>
                </c:pt>
                <c:pt idx="12">
                  <c:v>0.71015147375021614</c:v>
                </c:pt>
                <c:pt idx="13">
                  <c:v>0.70992381764559398</c:v>
                </c:pt>
                <c:pt idx="14">
                  <c:v>0.70965351034060165</c:v>
                </c:pt>
                <c:pt idx="15">
                  <c:v>0.7093326740639575</c:v>
                </c:pt>
                <c:pt idx="16">
                  <c:v>0.7089519509444967</c:v>
                </c:pt>
                <c:pt idx="17">
                  <c:v>0.70850018924978342</c:v>
                </c:pt>
                <c:pt idx="18">
                  <c:v>0.70796403938127395</c:v>
                </c:pt>
                <c:pt idx="19">
                  <c:v>0.70732742267421056</c:v>
                </c:pt>
                <c:pt idx="20">
                  <c:v>0.70657081830352786</c:v>
                </c:pt>
                <c:pt idx="21">
                  <c:v>0.70567028780020968</c:v>
                </c:pt>
                <c:pt idx="22">
                  <c:v>0.70459612032432939</c:v>
                </c:pt>
                <c:pt idx="23">
                  <c:v>0.70331093308026915</c:v>
                </c:pt>
                <c:pt idx="24">
                  <c:v>0.701767001326145</c:v>
                </c:pt>
                <c:pt idx="25">
                  <c:v>0.69990253126751856</c:v>
                </c:pt>
                <c:pt idx="26">
                  <c:v>0.69763655782217249</c:v>
                </c:pt>
                <c:pt idx="27">
                  <c:v>0.69486222636934447</c:v>
                </c:pt>
                <c:pt idx="28">
                  <c:v>0.69143858365404665</c:v>
                </c:pt>
                <c:pt idx="29">
                  <c:v>0.68718205133839372</c:v>
                </c:pt>
                <c:pt idx="30">
                  <c:v>0.68186131827719509</c:v>
                </c:pt>
                <c:pt idx="31">
                  <c:v>0.67520521122215127</c:v>
                </c:pt>
                <c:pt idx="32">
                  <c:v>0.66694598034032104</c:v>
                </c:pt>
                <c:pt idx="33">
                  <c:v>0.65694961046664413</c:v>
                </c:pt>
                <c:pt idx="34">
                  <c:v>0.64555835340215639</c:v>
                </c:pt>
                <c:pt idx="35">
                  <c:v>0.63449799854155264</c:v>
                </c:pt>
                <c:pt idx="36">
                  <c:v>0.62959389253808917</c:v>
                </c:pt>
                <c:pt idx="37">
                  <c:v>0.65101652685064448</c:v>
                </c:pt>
                <c:pt idx="38">
                  <c:v>0.79172727454332303</c:v>
                </c:pt>
                <c:pt idx="39">
                  <c:v>1.5103449927245955</c:v>
                </c:pt>
                <c:pt idx="40">
                  <c:v>1.5980453698712722</c:v>
                </c:pt>
                <c:pt idx="41">
                  <c:v>1.6709481317086161</c:v>
                </c:pt>
                <c:pt idx="42">
                  <c:v>1.727597833915216</c:v>
                </c:pt>
                <c:pt idx="43">
                  <c:v>1.7691252846107386</c:v>
                </c:pt>
                <c:pt idx="44">
                  <c:v>1.7980725400321418</c:v>
                </c:pt>
                <c:pt idx="45">
                  <c:v>1.8173161415611943</c:v>
                </c:pt>
                <c:pt idx="46">
                  <c:v>1.829435371960124</c:v>
                </c:pt>
                <c:pt idx="47">
                  <c:v>1.8364778699403086</c:v>
                </c:pt>
                <c:pt idx="48">
                  <c:v>1.8399558714383566</c:v>
                </c:pt>
                <c:pt idx="49">
                  <c:v>1.8409371573347597</c:v>
                </c:pt>
                <c:pt idx="50">
                  <c:v>1.8401547946503498</c:v>
                </c:pt>
                <c:pt idx="51">
                  <c:v>1.838103547569347</c:v>
                </c:pt>
                <c:pt idx="52">
                  <c:v>1.8351142347324534</c:v>
                </c:pt>
                <c:pt idx="53">
                  <c:v>1.8314072774666426</c:v>
                </c:pt>
                <c:pt idx="54">
                  <c:v>1.8271297621597893</c:v>
                </c:pt>
                <c:pt idx="55">
                  <c:v>1.8223804886110082</c:v>
                </c:pt>
                <c:pt idx="56">
                  <c:v>1.8172266560868344</c:v>
                </c:pt>
                <c:pt idx="57">
                  <c:v>1.8117148803381939</c:v>
                </c:pt>
                <c:pt idx="58">
                  <c:v>1.8058784242481578</c:v>
                </c:pt>
                <c:pt idx="59">
                  <c:v>1.7997419190901012</c:v>
                </c:pt>
                <c:pt idx="60">
                  <c:v>1.7249437085760604</c:v>
                </c:pt>
                <c:pt idx="61">
                  <c:v>1.6312869254424673</c:v>
                </c:pt>
                <c:pt idx="62">
                  <c:v>1.5221770014211511</c:v>
                </c:pt>
                <c:pt idx="63">
                  <c:v>1.3994768818661962</c:v>
                </c:pt>
                <c:pt idx="64">
                  <c:v>1.2675655380250301</c:v>
                </c:pt>
                <c:pt idx="65">
                  <c:v>1.1329276081885649</c:v>
                </c:pt>
                <c:pt idx="66">
                  <c:v>1.0023048051412222</c:v>
                </c:pt>
                <c:pt idx="67">
                  <c:v>0.88121547797900424</c:v>
                </c:pt>
                <c:pt idx="68">
                  <c:v>0.77288650696433525</c:v>
                </c:pt>
                <c:pt idx="69">
                  <c:v>0.67811425627944411</c:v>
                </c:pt>
                <c:pt idx="70">
                  <c:v>0.5960455327407066</c:v>
                </c:pt>
                <c:pt idx="71">
                  <c:v>0.52513125365418234</c:v>
                </c:pt>
                <c:pt idx="72">
                  <c:v>0.46374218765508518</c:v>
                </c:pt>
                <c:pt idx="73">
                  <c:v>0.41042549698920394</c:v>
                </c:pt>
                <c:pt idx="74">
                  <c:v>0.36395985093363747</c:v>
                </c:pt>
                <c:pt idx="75">
                  <c:v>0.32333441486720621</c:v>
                </c:pt>
                <c:pt idx="76">
                  <c:v>0.28771135574437917</c:v>
                </c:pt>
                <c:pt idx="77">
                  <c:v>0.25639180815542328</c:v>
                </c:pt>
                <c:pt idx="78">
                  <c:v>0.22878902734951753</c:v>
                </c:pt>
                <c:pt idx="79">
                  <c:v>0.2044077178910147</c:v>
                </c:pt>
                <c:pt idx="80">
                  <c:v>0.1828278869601061</c:v>
                </c:pt>
                <c:pt idx="81">
                  <c:v>0.16369195583765461</c:v>
                </c:pt>
                <c:pt idx="82">
                  <c:v>0.14669430094693345</c:v>
                </c:pt>
                <c:pt idx="83">
                  <c:v>0.13157268890111795</c:v>
                </c:pt>
                <c:pt idx="84">
                  <c:v>0.1181012370344241</c:v>
                </c:pt>
                <c:pt idx="85">
                  <c:v>0.1060846228028013</c:v>
                </c:pt>
                <c:pt idx="86">
                  <c:v>9.5353319726599967E-2</c:v>
                </c:pt>
                <c:pt idx="87">
                  <c:v>8.5759674887702295E-2</c:v>
                </c:pt>
                <c:pt idx="88">
                  <c:v>7.7174672848351292E-2</c:v>
                </c:pt>
                <c:pt idx="89">
                  <c:v>6.9485256767459702E-2</c:v>
                </c:pt>
                <c:pt idx="90">
                  <c:v>6.259210039594186E-2</c:v>
                </c:pt>
                <c:pt idx="91">
                  <c:v>5.6407744609363174E-2</c:v>
                </c:pt>
                <c:pt idx="92">
                  <c:v>5.0855029138800148E-2</c:v>
                </c:pt>
                <c:pt idx="93">
                  <c:v>4.5865764271437938E-2</c:v>
                </c:pt>
                <c:pt idx="94">
                  <c:v>4.1379598745084081E-2</c:v>
                </c:pt>
                <c:pt idx="95">
                  <c:v>3.7343049189216312E-2</c:v>
                </c:pt>
                <c:pt idx="96">
                  <c:v>3.3708663641941049E-2</c:v>
                </c:pt>
                <c:pt idx="97">
                  <c:v>3.0434297261640157E-2</c:v>
                </c:pt>
                <c:pt idx="98">
                  <c:v>2.74824826820884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78-4975-9E60-ABC03CFE6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9183279"/>
        <c:axId val="2019185775"/>
      </c:scatterChart>
      <c:valAx>
        <c:axId val="2019183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9185775"/>
        <c:crosses val="autoZero"/>
        <c:crossBetween val="midCat"/>
      </c:valAx>
      <c:valAx>
        <c:axId val="2019185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9183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28625</xdr:colOff>
      <xdr:row>72</xdr:row>
      <xdr:rowOff>138112</xdr:rowOff>
    </xdr:from>
    <xdr:to>
      <xdr:col>15</xdr:col>
      <xdr:colOff>447675</xdr:colOff>
      <xdr:row>87</xdr:row>
      <xdr:rowOff>1666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28625</xdr:colOff>
      <xdr:row>31</xdr:row>
      <xdr:rowOff>138112</xdr:rowOff>
    </xdr:from>
    <xdr:to>
      <xdr:col>15</xdr:col>
      <xdr:colOff>447675</xdr:colOff>
      <xdr:row>46</xdr:row>
      <xdr:rowOff>16668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81000</xdr:colOff>
      <xdr:row>29</xdr:row>
      <xdr:rowOff>123825</xdr:rowOff>
    </xdr:from>
    <xdr:to>
      <xdr:col>20</xdr:col>
      <xdr:colOff>552450</xdr:colOff>
      <xdr:row>60</xdr:row>
      <xdr:rowOff>166687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28625</xdr:colOff>
      <xdr:row>63</xdr:row>
      <xdr:rowOff>57150</xdr:rowOff>
    </xdr:from>
    <xdr:to>
      <xdr:col>23</xdr:col>
      <xdr:colOff>600075</xdr:colOff>
      <xdr:row>88</xdr:row>
      <xdr:rowOff>16668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1"/>
  <sheetViews>
    <sheetView tabSelected="1" topLeftCell="A31" workbookViewId="0">
      <selection activeCell="W36" sqref="W36"/>
    </sheetView>
  </sheetViews>
  <sheetFormatPr defaultColWidth="9.125" defaultRowHeight="14.25" x14ac:dyDescent="0.2"/>
  <cols>
    <col min="1" max="1" width="9.125" style="23"/>
    <col min="2" max="2" width="9.125" style="24" bestFit="1" customWidth="1"/>
    <col min="3" max="5" width="9.125" style="24" customWidth="1"/>
    <col min="6" max="6" width="10" style="32" bestFit="1" customWidth="1"/>
    <col min="7" max="7" width="9.125" style="24" bestFit="1" customWidth="1"/>
    <col min="8" max="10" width="9.125" style="24" customWidth="1"/>
    <col min="11" max="11" width="9.125" style="24" bestFit="1" customWidth="1"/>
    <col min="12" max="14" width="9.125" style="24" customWidth="1"/>
    <col min="15" max="16" width="14.125" style="34" customWidth="1"/>
    <col min="17" max="17" width="9.125" style="23"/>
    <col min="18" max="18" width="9.125" style="24" customWidth="1"/>
    <col min="19" max="24" width="9.125" style="25"/>
    <col min="25" max="16384" width="9.125" style="23"/>
  </cols>
  <sheetData>
    <row r="1" spans="1:24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45" t="s">
        <v>5</v>
      </c>
      <c r="R1" s="25" t="s">
        <v>11</v>
      </c>
    </row>
    <row r="2" spans="1:24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6">
        <v>-40</v>
      </c>
      <c r="R2" s="27">
        <v>0.57172760226550745</v>
      </c>
      <c r="S2" s="25"/>
      <c r="T2" s="25"/>
      <c r="U2" s="25"/>
      <c r="V2" s="25"/>
      <c r="W2" s="25"/>
      <c r="X2" s="25"/>
    </row>
    <row r="3" spans="1:24" x14ac:dyDescent="0.2">
      <c r="A3" s="23">
        <v>-40</v>
      </c>
      <c r="B3" s="24">
        <v>3.1420181439590853</v>
      </c>
      <c r="C3" s="30">
        <v>0.94795982701034465</v>
      </c>
      <c r="D3" s="31">
        <v>2.0486109999999998E-6</v>
      </c>
      <c r="E3" s="30">
        <v>0.26027837963061556</v>
      </c>
      <c r="F3" s="32">
        <v>-128.82274390232249</v>
      </c>
      <c r="G3" s="24">
        <v>3.2062754075014248</v>
      </c>
      <c r="H3" s="30">
        <v>0.94563149306880867</v>
      </c>
      <c r="I3" s="31">
        <v>2.4429689945212244E-6</v>
      </c>
      <c r="J3" s="30">
        <v>0.27181196489446807</v>
      </c>
      <c r="K3" s="24">
        <v>0.57172760226550745</v>
      </c>
      <c r="L3" s="30">
        <v>0.4397566512599772</v>
      </c>
      <c r="M3" s="30">
        <v>3.6604287459323592E-2</v>
      </c>
      <c r="N3" s="30">
        <v>0.22815306771503518</v>
      </c>
      <c r="O3" s="30">
        <f>L3^0.5</f>
        <v>0.66314150168721697</v>
      </c>
      <c r="P3" s="30"/>
      <c r="Q3" s="23">
        <v>-39</v>
      </c>
      <c r="R3" s="30">
        <v>0.57059612927935599</v>
      </c>
    </row>
    <row r="4" spans="1:24" x14ac:dyDescent="0.2">
      <c r="A4" s="23">
        <v>-39</v>
      </c>
      <c r="B4" s="24">
        <v>3.1404113579022233</v>
      </c>
      <c r="C4" s="30">
        <v>0.9480185842551595</v>
      </c>
      <c r="D4" s="31">
        <v>2.0393250000000002E-6</v>
      </c>
      <c r="E4" s="30">
        <v>0.25999031619539853</v>
      </c>
      <c r="F4" s="32">
        <v>-125.61645431608893</v>
      </c>
      <c r="G4" s="24">
        <v>3.2063040560720402</v>
      </c>
      <c r="H4" s="30">
        <v>0.94563020637105344</v>
      </c>
      <c r="I4" s="31">
        <v>2.443201584730889E-6</v>
      </c>
      <c r="J4" s="30">
        <v>0.27181779489710206</v>
      </c>
      <c r="K4" s="24">
        <v>0.57059612927935599</v>
      </c>
      <c r="L4" s="30">
        <v>0.43866152115268309</v>
      </c>
      <c r="M4" s="30">
        <v>3.692303863449075E-2</v>
      </c>
      <c r="N4" s="30">
        <v>0.22820831498517952</v>
      </c>
      <c r="O4" s="30">
        <f t="shared" ref="O4:O67" si="0">L4^0.5</f>
        <v>0.66231527322921002</v>
      </c>
      <c r="P4" s="30"/>
      <c r="Q4" s="23">
        <v>-38</v>
      </c>
      <c r="R4" s="30">
        <v>0.56942276105938949</v>
      </c>
    </row>
    <row r="5" spans="1:24" x14ac:dyDescent="0.2">
      <c r="A5" s="23">
        <v>-38</v>
      </c>
      <c r="B5" s="24">
        <v>3.1387214148600155</v>
      </c>
      <c r="C5" s="30">
        <v>0.94808041779878083</v>
      </c>
      <c r="D5" s="31">
        <v>2.0295860000000001E-6</v>
      </c>
      <c r="E5" s="30">
        <v>0.25968734322247766</v>
      </c>
      <c r="F5" s="32">
        <v>-122.4101351795406</v>
      </c>
      <c r="G5" s="24">
        <v>3.2063345373284533</v>
      </c>
      <c r="H5" s="30">
        <v>0.94562884466980612</v>
      </c>
      <c r="I5" s="31">
        <v>2.4434477511218578E-6</v>
      </c>
      <c r="J5" s="30">
        <v>0.27182397856387047</v>
      </c>
      <c r="K5" s="24">
        <v>0.56942276105938949</v>
      </c>
      <c r="L5" s="30">
        <v>0.43753709543815289</v>
      </c>
      <c r="M5" s="30">
        <v>3.7252680265570638E-2</v>
      </c>
      <c r="N5" s="30">
        <v>0.22825974735775137</v>
      </c>
      <c r="O5" s="30">
        <f t="shared" si="0"/>
        <v>0.66146586868723078</v>
      </c>
      <c r="P5" s="30"/>
      <c r="Q5" s="23">
        <v>-37</v>
      </c>
      <c r="R5" s="30">
        <v>0.56820413492810762</v>
      </c>
    </row>
    <row r="6" spans="1:24" x14ac:dyDescent="0.2">
      <c r="A6" s="23">
        <v>-37</v>
      </c>
      <c r="B6" s="24">
        <v>3.1369416991670471</v>
      </c>
      <c r="C6" s="30">
        <v>0.94814557501325358</v>
      </c>
      <c r="D6" s="31">
        <v>2.0193619999999999E-6</v>
      </c>
      <c r="E6" s="30">
        <v>0.25936827515364957</v>
      </c>
      <c r="F6" s="32">
        <v>-119.20378456834779</v>
      </c>
      <c r="G6" s="24">
        <v>3.2063670387410714</v>
      </c>
      <c r="H6" s="30">
        <v>0.94562740304099979</v>
      </c>
      <c r="I6" s="31">
        <v>2.4437083870514725E-6</v>
      </c>
      <c r="J6" s="30">
        <v>0.27183054481030544</v>
      </c>
      <c r="K6" s="24">
        <v>0.56820413492810762</v>
      </c>
      <c r="L6" s="30">
        <v>0.43638149737922327</v>
      </c>
      <c r="M6" s="30">
        <v>3.7593971081383105E-2</v>
      </c>
      <c r="N6" s="30">
        <v>0.22830680328123287</v>
      </c>
      <c r="O6" s="30">
        <f t="shared" si="0"/>
        <v>0.66059177816502024</v>
      </c>
      <c r="P6" s="30"/>
      <c r="Q6" s="23">
        <v>-36</v>
      </c>
      <c r="R6" s="30">
        <v>0.56693645845194207</v>
      </c>
    </row>
    <row r="7" spans="1:24" x14ac:dyDescent="0.2">
      <c r="A7" s="23">
        <v>-36</v>
      </c>
      <c r="B7" s="24">
        <v>3.1350648745262659</v>
      </c>
      <c r="C7" s="30">
        <v>0.94821433043873238</v>
      </c>
      <c r="D7" s="31">
        <v>2.0086149999999999E-6</v>
      </c>
      <c r="E7" s="30">
        <v>0.2590317975450605</v>
      </c>
      <c r="F7" s="32">
        <v>-115.99740035747183</v>
      </c>
      <c r="G7" s="24">
        <v>3.2064017749727722</v>
      </c>
      <c r="H7" s="30">
        <v>0.94562587617548788</v>
      </c>
      <c r="I7" s="31">
        <v>2.4439844559770469E-6</v>
      </c>
      <c r="J7" s="30">
        <v>0.27183752587647647</v>
      </c>
      <c r="K7" s="24">
        <v>0.56693645845194207</v>
      </c>
      <c r="L7" s="30">
        <v>0.43519254819596898</v>
      </c>
      <c r="M7" s="30">
        <v>3.7947784516740017E-2</v>
      </c>
      <c r="N7" s="30">
        <v>0.22834887522163846</v>
      </c>
      <c r="O7" s="30">
        <f t="shared" si="0"/>
        <v>0.65969125217481017</v>
      </c>
      <c r="P7" s="30"/>
      <c r="Q7" s="23">
        <v>-35</v>
      </c>
      <c r="R7" s="30">
        <v>0.56561545181955841</v>
      </c>
    </row>
    <row r="8" spans="1:24" x14ac:dyDescent="0.2">
      <c r="A8" s="23">
        <v>-35</v>
      </c>
      <c r="B8" s="24">
        <v>3.1330827831026644</v>
      </c>
      <c r="C8" s="30">
        <v>0.94828698961089897</v>
      </c>
      <c r="D8" s="31">
        <v>1.9973049999999998E-6</v>
      </c>
      <c r="E8" s="30">
        <v>0.25867644907923887</v>
      </c>
      <c r="F8" s="32">
        <v>-112.79098019169592</v>
      </c>
      <c r="G8" s="24">
        <v>3.2064389925678909</v>
      </c>
      <c r="H8" s="30">
        <v>0.94562425833803987</v>
      </c>
      <c r="I8" s="31">
        <v>2.4442769989429703E-6</v>
      </c>
      <c r="J8" s="30">
        <v>0.27184495783322421</v>
      </c>
      <c r="K8" s="24">
        <v>0.56561545181955841</v>
      </c>
      <c r="L8" s="30">
        <v>0.43396770948500341</v>
      </c>
      <c r="M8" s="30">
        <v>3.831513125521633E-2</v>
      </c>
      <c r="N8" s="30">
        <v>0.22838531065110176</v>
      </c>
      <c r="O8" s="30">
        <f t="shared" si="0"/>
        <v>0.6587622556620889</v>
      </c>
      <c r="P8" s="30"/>
      <c r="Q8" s="23">
        <v>-34</v>
      </c>
      <c r="R8" s="30">
        <v>0.56423628293301276</v>
      </c>
    </row>
    <row r="9" spans="1:24" x14ac:dyDescent="0.2">
      <c r="A9" s="23">
        <v>-34</v>
      </c>
      <c r="B9" s="24">
        <v>3.1309863271724208</v>
      </c>
      <c r="C9" s="30">
        <v>0.94836389355358686</v>
      </c>
      <c r="D9" s="31">
        <v>1.9853869999999999E-6</v>
      </c>
      <c r="E9" s="30">
        <v>0.25830060047940034</v>
      </c>
      <c r="F9" s="32">
        <v>-109.58452145103473</v>
      </c>
      <c r="G9" s="24">
        <v>3.2064789755324012</v>
      </c>
      <c r="H9" s="30">
        <v>0.94562254331988849</v>
      </c>
      <c r="I9" s="31">
        <v>2.444587143246448E-6</v>
      </c>
      <c r="J9" s="30">
        <v>0.27185288118108941</v>
      </c>
      <c r="K9" s="24">
        <v>0.56423628293301276</v>
      </c>
      <c r="L9" s="30">
        <v>0.43270401406069336</v>
      </c>
      <c r="M9" s="30">
        <v>3.8697186669065353E-2</v>
      </c>
      <c r="N9" s="30">
        <v>0.22841541496743487</v>
      </c>
      <c r="O9" s="30">
        <f t="shared" si="0"/>
        <v>0.65780241262912176</v>
      </c>
      <c r="P9" s="30"/>
      <c r="Q9" s="23">
        <v>-33</v>
      </c>
      <c r="R9" s="30">
        <v>0.5627934944960864</v>
      </c>
    </row>
    <row r="10" spans="1:24" x14ac:dyDescent="0.2">
      <c r="A10" s="23">
        <v>-33</v>
      </c>
      <c r="B10" s="24">
        <v>3.1287653297071873</v>
      </c>
      <c r="C10" s="30">
        <v>0.94844542407546073</v>
      </c>
      <c r="D10" s="31">
        <v>1.9728099999999998E-6</v>
      </c>
      <c r="E10" s="30">
        <v>0.25790242968556604</v>
      </c>
      <c r="F10" s="32">
        <v>-106.37802121004437</v>
      </c>
      <c r="G10" s="24">
        <v>3.2065220519863082</v>
      </c>
      <c r="H10" s="30">
        <v>0.94562072438371036</v>
      </c>
      <c r="I10" s="31">
        <v>2.4449161124863791E-6</v>
      </c>
      <c r="J10" s="30">
        <v>0.27186134156024883</v>
      </c>
      <c r="K10" s="24">
        <v>0.5627934944960864</v>
      </c>
      <c r="L10" s="30">
        <v>0.43139798293171894</v>
      </c>
      <c r="M10" s="30">
        <v>3.9095324260128662E-2</v>
      </c>
      <c r="N10" s="30">
        <v>0.22843845701318435</v>
      </c>
      <c r="O10" s="30">
        <f t="shared" si="0"/>
        <v>0.65680893944260454</v>
      </c>
      <c r="P10" s="30"/>
      <c r="Q10" s="23">
        <v>-32</v>
      </c>
      <c r="R10" s="30">
        <v>0.56128092240693794</v>
      </c>
    </row>
    <row r="11" spans="1:24" x14ac:dyDescent="0.2">
      <c r="A11" s="23">
        <v>-32</v>
      </c>
      <c r="B11" s="24">
        <v>3.1264083693895288</v>
      </c>
      <c r="C11" s="30">
        <v>0.94853201004371368</v>
      </c>
      <c r="D11" s="31">
        <v>1.9595189999999999E-6</v>
      </c>
      <c r="E11" s="30">
        <v>0.25747989249630376</v>
      </c>
      <c r="F11" s="32">
        <v>-103.17147618985445</v>
      </c>
      <c r="G11" s="24">
        <v>3.2065686021077315</v>
      </c>
      <c r="H11" s="30">
        <v>0.94561879419993544</v>
      </c>
      <c r="I11" s="31">
        <v>2.445265238198376E-6</v>
      </c>
      <c r="J11" s="30">
        <v>0.27187039059302864</v>
      </c>
      <c r="K11" s="24">
        <v>0.56128092240693794</v>
      </c>
      <c r="L11" s="30">
        <v>0.43004552577023913</v>
      </c>
      <c r="M11" s="30">
        <v>3.9511156441108072E-2</v>
      </c>
      <c r="N11" s="30">
        <v>0.22845367801556302</v>
      </c>
      <c r="O11" s="30">
        <f t="shared" si="0"/>
        <v>0.65577856458582051</v>
      </c>
      <c r="P11" s="30"/>
      <c r="Q11" s="23">
        <v>-31</v>
      </c>
      <c r="R11" s="30">
        <v>0.55969160483177549</v>
      </c>
    </row>
    <row r="12" spans="1:24" x14ac:dyDescent="0.2">
      <c r="A12" s="23">
        <v>-31</v>
      </c>
      <c r="B12" s="24">
        <v>3.1239025844219142</v>
      </c>
      <c r="C12" s="30">
        <v>0.94862413485156871</v>
      </c>
      <c r="D12" s="31">
        <v>1.9454520000000002E-6</v>
      </c>
      <c r="E12" s="30">
        <v>0.25703068768021642</v>
      </c>
      <c r="F12" s="32">
        <v>-99.964882701501253</v>
      </c>
      <c r="G12" s="24">
        <v>3.2066190676345032</v>
      </c>
      <c r="H12" s="30">
        <v>0.94561674477333901</v>
      </c>
      <c r="I12" s="31">
        <v>2.4456359732689358E-6</v>
      </c>
      <c r="J12" s="30">
        <v>0.27188008688433246</v>
      </c>
      <c r="K12" s="24">
        <v>0.55969160483177549</v>
      </c>
      <c r="L12" s="30">
        <v>0.42864182187663002</v>
      </c>
      <c r="M12" s="30">
        <v>3.9946584271439982E-2</v>
      </c>
      <c r="N12" s="30">
        <v>0.22846030493551928</v>
      </c>
      <c r="O12" s="30">
        <f t="shared" si="0"/>
        <v>0.65470743227538664</v>
      </c>
      <c r="P12" s="30"/>
      <c r="Q12" s="23">
        <v>-30</v>
      </c>
      <c r="R12" s="30">
        <v>0.55801768147226793</v>
      </c>
    </row>
    <row r="13" spans="1:24" x14ac:dyDescent="0.2">
      <c r="A13" s="23">
        <v>-30</v>
      </c>
      <c r="B13" s="24">
        <v>3.1212334380273909</v>
      </c>
      <c r="C13" s="30">
        <v>0.94872234535307909</v>
      </c>
      <c r="D13" s="31">
        <v>1.9305399999999998E-6</v>
      </c>
      <c r="E13" s="30">
        <v>0.25655221530362793</v>
      </c>
      <c r="F13" s="32">
        <v>-96.758236578849122</v>
      </c>
      <c r="G13" s="24">
        <v>3.2066739632458945</v>
      </c>
      <c r="H13" s="30">
        <v>0.94561456735926919</v>
      </c>
      <c r="I13" s="31">
        <v>2.4460299072503873E-6</v>
      </c>
      <c r="J13" s="30">
        <v>0.27189049720910075</v>
      </c>
      <c r="K13" s="24">
        <v>0.55801768147226793</v>
      </c>
      <c r="L13" s="30">
        <v>0.42718117832846103</v>
      </c>
      <c r="M13" s="30">
        <v>4.0403858076633062E-2</v>
      </c>
      <c r="N13" s="30">
        <v>0.22845756938520786</v>
      </c>
      <c r="O13" s="30">
        <f t="shared" si="0"/>
        <v>0.65359098703123275</v>
      </c>
      <c r="P13" s="30"/>
      <c r="Q13" s="23">
        <v>-29</v>
      </c>
      <c r="R13" s="30">
        <v>0.55625028276729915</v>
      </c>
    </row>
    <row r="14" spans="1:24" x14ac:dyDescent="0.2">
      <c r="A14" s="23">
        <v>-29</v>
      </c>
      <c r="B14" s="24">
        <v>3.1183844366343312</v>
      </c>
      <c r="C14" s="30">
        <v>0.94882726261263894</v>
      </c>
      <c r="D14" s="31">
        <v>1.9147040000000002E-6</v>
      </c>
      <c r="E14" s="30">
        <v>0.25604152668585778</v>
      </c>
      <c r="F14" s="32">
        <v>-93.551533099029939</v>
      </c>
      <c r="G14" s="24">
        <v>3.2067338902159488</v>
      </c>
      <c r="H14" s="30">
        <v>0.94561225236964297</v>
      </c>
      <c r="I14" s="31">
        <v>2.4464487835580863E-6</v>
      </c>
      <c r="J14" s="30">
        <v>0.27190169791971042</v>
      </c>
      <c r="K14" s="24">
        <v>0.55625028276729915</v>
      </c>
      <c r="L14" s="30">
        <v>0.4256568617906118</v>
      </c>
      <c r="M14" s="30">
        <v>4.0885651230345953E-2</v>
      </c>
      <c r="N14" s="30">
        <v>0.22844473342979343</v>
      </c>
      <c r="O14" s="30">
        <f t="shared" si="0"/>
        <v>0.65242383600740084</v>
      </c>
      <c r="P14" s="30"/>
      <c r="Q14" s="23">
        <v>-28</v>
      </c>
      <c r="R14" s="30">
        <v>0.55437940912302819</v>
      </c>
    </row>
    <row r="15" spans="1:24" x14ac:dyDescent="0.2">
      <c r="A15" s="23">
        <v>-28</v>
      </c>
      <c r="B15" s="24">
        <v>3.1153367892379182</v>
      </c>
      <c r="C15" s="30">
        <v>0.94893959491374213</v>
      </c>
      <c r="D15" s="31">
        <v>1.897858E-6</v>
      </c>
      <c r="E15" s="30">
        <v>0.25549526395442074</v>
      </c>
      <c r="F15" s="32">
        <v>-90.344766887899624</v>
      </c>
      <c r="G15" s="24">
        <v>3.2067995528134547</v>
      </c>
      <c r="H15" s="30">
        <v>0.94560978927026385</v>
      </c>
      <c r="I15" s="31">
        <v>2.4468945182751909E-6</v>
      </c>
      <c r="J15" s="30">
        <v>0.27191377660957539</v>
      </c>
      <c r="K15" s="24">
        <v>0.55437940912302819</v>
      </c>
      <c r="L15" s="30">
        <v>0.42406090045287259</v>
      </c>
      <c r="M15" s="30">
        <v>4.1395149753081825E-2</v>
      </c>
      <c r="N15" s="30">
        <v>0.22842112370080395</v>
      </c>
      <c r="O15" s="30">
        <f t="shared" si="0"/>
        <v>0.65119958572842518</v>
      </c>
      <c r="P15" s="30"/>
      <c r="Q15" s="23">
        <v>-27</v>
      </c>
      <c r="R15" s="24">
        <v>0.55239380078968248</v>
      </c>
    </row>
    <row r="16" spans="1:24" x14ac:dyDescent="0.2">
      <c r="A16" s="23">
        <v>-27</v>
      </c>
      <c r="B16" s="24">
        <v>3.1120689931244905</v>
      </c>
      <c r="C16" s="30">
        <v>0.94906015360022067</v>
      </c>
      <c r="D16" s="31">
        <v>1.879902E-6</v>
      </c>
      <c r="E16" s="30">
        <v>0.25490958659239593</v>
      </c>
      <c r="F16" s="32">
        <v>-87.137931807485728</v>
      </c>
      <c r="G16" s="24">
        <v>3.2068717780257843</v>
      </c>
      <c r="H16" s="30">
        <v>0.94560716647366161</v>
      </c>
      <c r="I16" s="31">
        <v>2.4473692198120377E-6</v>
      </c>
      <c r="J16" s="30">
        <v>0.27192683407089585</v>
      </c>
      <c r="K16" s="24">
        <v>0.55239380078968248</v>
      </c>
      <c r="L16" s="30">
        <v>0.42238385290357683</v>
      </c>
      <c r="M16" s="30">
        <v>4.1936160755558456E-2</v>
      </c>
      <c r="N16" s="30">
        <v>0.22838617526493774</v>
      </c>
      <c r="O16" s="30">
        <f t="shared" si="0"/>
        <v>0.64991064993857184</v>
      </c>
      <c r="P16" s="30"/>
      <c r="Q16" s="23">
        <v>-26</v>
      </c>
      <c r="R16" s="24">
        <v>0.55028079976249011</v>
      </c>
    </row>
    <row r="17" spans="1:18" x14ac:dyDescent="0.2">
      <c r="A17" s="23">
        <v>-26</v>
      </c>
      <c r="B17" s="24">
        <v>3.1085563267319474</v>
      </c>
      <c r="C17" s="30">
        <v>0.94918987249526521</v>
      </c>
      <c r="D17" s="31">
        <v>1.8607259999999999E-6</v>
      </c>
      <c r="E17" s="30">
        <v>0.25428008159693372</v>
      </c>
      <c r="F17" s="32">
        <v>-83.931020821762573</v>
      </c>
      <c r="G17" s="24">
        <v>3.2069515393076897</v>
      </c>
      <c r="H17" s="30">
        <v>0.94560437123595276</v>
      </c>
      <c r="I17" s="31">
        <v>2.4478752078893675E-6</v>
      </c>
      <c r="J17" s="30">
        <v>0.27194098658369653</v>
      </c>
      <c r="K17" s="24">
        <v>0.55028079976249011</v>
      </c>
      <c r="L17" s="30">
        <v>0.42061454167179924</v>
      </c>
      <c r="M17" s="30">
        <v>4.2513243082035253E-2</v>
      </c>
      <c r="N17" s="30">
        <v>0.2283394865387787</v>
      </c>
      <c r="O17" s="30">
        <f t="shared" si="0"/>
        <v>0.64854802572500303</v>
      </c>
      <c r="P17" s="30"/>
      <c r="Q17" s="23">
        <v>-25</v>
      </c>
      <c r="R17" s="24">
        <v>0.54802620617322928</v>
      </c>
    </row>
    <row r="18" spans="1:18" x14ac:dyDescent="0.2">
      <c r="A18" s="23">
        <v>-25</v>
      </c>
      <c r="B18" s="24">
        <v>3.1047702244737705</v>
      </c>
      <c r="C18" s="30">
        <v>0.94932983187579456</v>
      </c>
      <c r="D18" s="31">
        <v>1.840201E-6</v>
      </c>
      <c r="E18" s="30">
        <v>0.25360165282742508</v>
      </c>
      <c r="F18" s="32">
        <v>-80.724025836318035</v>
      </c>
      <c r="G18" s="24">
        <v>3.2070399852057867</v>
      </c>
      <c r="H18" s="30">
        <v>0.94560138957324924</v>
      </c>
      <c r="I18" s="31">
        <v>2.4484150290411284E-6</v>
      </c>
      <c r="J18" s="30">
        <v>0.27195636856742716</v>
      </c>
      <c r="K18" s="24">
        <v>0.54802620617322928</v>
      </c>
      <c r="L18" s="30">
        <v>0.41873975101797067</v>
      </c>
      <c r="M18" s="30">
        <v>4.3131863705957965E-2</v>
      </c>
      <c r="N18" s="30">
        <v>0.22828088610534425</v>
      </c>
      <c r="O18" s="30">
        <f t="shared" si="0"/>
        <v>0.64710103617439119</v>
      </c>
      <c r="P18" s="30"/>
      <c r="Q18" s="23">
        <v>-24</v>
      </c>
      <c r="R18" s="24">
        <v>0.54561413321117058</v>
      </c>
    </row>
    <row r="19" spans="1:18" x14ac:dyDescent="0.2">
      <c r="A19" s="23">
        <v>-24</v>
      </c>
      <c r="B19" s="24">
        <v>3.1006775002614777</v>
      </c>
      <c r="C19" s="30">
        <v>0.94948128829649581</v>
      </c>
      <c r="D19" s="31">
        <v>1.8181819999999999E-6</v>
      </c>
      <c r="E19" s="30">
        <v>0.25286838370775233</v>
      </c>
      <c r="F19" s="32">
        <v>-77.516937506536948</v>
      </c>
      <c r="G19" s="24">
        <v>3.2071384738885786</v>
      </c>
      <c r="H19" s="30">
        <v>0.94559820622434732</v>
      </c>
      <c r="I19" s="31">
        <v>2.4489914638007157E-6</v>
      </c>
      <c r="J19" s="30">
        <v>0.27197313561204245</v>
      </c>
      <c r="K19" s="24">
        <v>0.54561413321117058</v>
      </c>
      <c r="L19" s="30">
        <v>0.41674389183127447</v>
      </c>
      <c r="M19" s="30">
        <v>4.3798583351793846E-2</v>
      </c>
      <c r="N19" s="30">
        <v>0.2282105114136096</v>
      </c>
      <c r="O19" s="30">
        <f t="shared" si="0"/>
        <v>0.64555703995175706</v>
      </c>
      <c r="P19" s="30"/>
      <c r="Q19" s="23">
        <v>-23</v>
      </c>
      <c r="R19" s="24">
        <v>0.54302686693112234</v>
      </c>
    </row>
    <row r="20" spans="1:18" x14ac:dyDescent="0.2">
      <c r="A20" s="23">
        <v>-23</v>
      </c>
      <c r="B20" s="24">
        <v>3.0962393753248008</v>
      </c>
      <c r="C20" s="30">
        <v>0.94964571199461656</v>
      </c>
      <c r="D20" s="31">
        <v>1.794503E-6</v>
      </c>
      <c r="E20" s="30">
        <v>0.25207336550430609</v>
      </c>
      <c r="F20" s="32">
        <v>-74.309745007795215</v>
      </c>
      <c r="G20" s="24">
        <v>3.20724861482018</v>
      </c>
      <c r="H20" s="30">
        <v>0.94559480470395696</v>
      </c>
      <c r="I20" s="31">
        <v>2.4496075175522742E-6</v>
      </c>
      <c r="J20" s="30">
        <v>0.27199146787687173</v>
      </c>
      <c r="K20" s="24">
        <v>0.54302686693112234</v>
      </c>
      <c r="L20" s="30">
        <v>0.41460864195758895</v>
      </c>
      <c r="M20" s="30">
        <v>4.4521274211000314E-2</v>
      </c>
      <c r="N20" s="30">
        <v>0.22812889780578435</v>
      </c>
      <c r="O20" s="30">
        <f t="shared" si="0"/>
        <v>0.64390111194001598</v>
      </c>
      <c r="P20" s="30"/>
      <c r="Q20" s="23">
        <v>-22</v>
      </c>
      <c r="R20" s="24">
        <v>0.54024474084764018</v>
      </c>
    </row>
    <row r="21" spans="1:18" x14ac:dyDescent="0.2">
      <c r="A21" s="23">
        <v>-22</v>
      </c>
      <c r="B21" s="24">
        <v>3.0914102504264003</v>
      </c>
      <c r="C21" s="30">
        <v>0.94982483421598374</v>
      </c>
      <c r="D21" s="31">
        <v>1.768973E-6</v>
      </c>
      <c r="E21" s="30">
        <v>0.25120848070140117</v>
      </c>
      <c r="F21" s="32">
        <v>-71.102435759807207</v>
      </c>
      <c r="G21" s="24">
        <v>3.2073723190436234</v>
      </c>
      <c r="H21" s="30">
        <v>0.94559116751769379</v>
      </c>
      <c r="I21" s="31">
        <v>2.4502663821293918E-6</v>
      </c>
      <c r="J21" s="30">
        <v>0.27201157379370727</v>
      </c>
      <c r="K21" s="24">
        <v>0.54024474084764018</v>
      </c>
      <c r="L21" s="30">
        <v>0.41231257907123242</v>
      </c>
      <c r="M21" s="30">
        <v>4.5309371048519995E-2</v>
      </c>
      <c r="N21" s="30">
        <v>0.22803707381826824</v>
      </c>
      <c r="O21" s="30">
        <f t="shared" si="0"/>
        <v>0.64211570536098272</v>
      </c>
      <c r="P21" s="30"/>
      <c r="Q21" s="23">
        <v>-21</v>
      </c>
      <c r="R21" s="24">
        <v>0.53724604086406336</v>
      </c>
    </row>
    <row r="22" spans="1:18" x14ac:dyDescent="0.2">
      <c r="A22" s="23">
        <v>-21</v>
      </c>
      <c r="B22" s="24">
        <v>3.0861361407132746</v>
      </c>
      <c r="C22" s="30">
        <v>0.9500207076639644</v>
      </c>
      <c r="D22" s="31">
        <v>1.741369E-6</v>
      </c>
      <c r="E22" s="30">
        <v>0.25026412719603824</v>
      </c>
      <c r="F22" s="32">
        <v>-67.894995095692039</v>
      </c>
      <c r="G22" s="24">
        <v>3.20751185975372</v>
      </c>
      <c r="H22" s="30">
        <v>0.94558727665114251</v>
      </c>
      <c r="I22" s="31">
        <v>2.4509713477707168E-6</v>
      </c>
      <c r="J22" s="30">
        <v>0.27203369392016241</v>
      </c>
      <c r="K22" s="24">
        <v>0.53724604086406336</v>
      </c>
      <c r="L22" s="30">
        <v>0.4098308370606415</v>
      </c>
      <c r="M22" s="30">
        <v>4.6174153688987203E-2</v>
      </c>
      <c r="N22" s="30">
        <v>0.22793665484084893</v>
      </c>
      <c r="O22" s="30">
        <f t="shared" si="0"/>
        <v>0.64018031605215842</v>
      </c>
      <c r="P22" s="30"/>
      <c r="Q22" s="23">
        <v>-20</v>
      </c>
      <c r="R22" s="24">
        <v>0.53400696551254034</v>
      </c>
    </row>
    <row r="23" spans="1:18" x14ac:dyDescent="0.2">
      <c r="A23" s="23">
        <v>-20</v>
      </c>
      <c r="B23" s="24">
        <v>3.0803526602178297</v>
      </c>
      <c r="C23" s="30">
        <v>0.95023578450724788</v>
      </c>
      <c r="D23" s="31">
        <v>1.7114330000000001E-6</v>
      </c>
      <c r="E23" s="30">
        <v>0.24922886361425373</v>
      </c>
      <c r="F23" s="32">
        <v>-64.68740586457443</v>
      </c>
      <c r="G23" s="24">
        <v>3.2076699449530932</v>
      </c>
      <c r="H23" s="30">
        <v>0.94558311450733767</v>
      </c>
      <c r="I23" s="31">
        <v>2.4517256337473883E-6</v>
      </c>
      <c r="J23" s="30">
        <v>0.27205810463505797</v>
      </c>
      <c r="K23" s="24">
        <v>0.53400696551254034</v>
      </c>
      <c r="L23" s="30">
        <v>0.40713483857094124</v>
      </c>
      <c r="M23" s="30">
        <v>4.7129052454800098E-2</v>
      </c>
      <c r="N23" s="30">
        <v>0.22782992146872483</v>
      </c>
      <c r="O23" s="30">
        <f t="shared" si="0"/>
        <v>0.6380711861312508</v>
      </c>
      <c r="P23" s="30"/>
      <c r="Q23" s="23">
        <v>-19</v>
      </c>
      <c r="R23" s="24">
        <v>0.53050168283503862</v>
      </c>
    </row>
    <row r="24" spans="1:18" x14ac:dyDescent="0.2">
      <c r="A24" s="23">
        <v>-19</v>
      </c>
      <c r="B24" s="24">
        <v>3.0739823977399432</v>
      </c>
      <c r="C24" s="30">
        <v>0.95047301817784802</v>
      </c>
      <c r="D24" s="31">
        <v>1.678865E-6</v>
      </c>
      <c r="E24" s="30">
        <v>0.24808894820702318</v>
      </c>
      <c r="F24" s="32">
        <v>-61.479647954798864</v>
      </c>
      <c r="G24" s="24">
        <v>3.2078498037875698</v>
      </c>
      <c r="H24" s="30">
        <v>0.94557866555954595</v>
      </c>
      <c r="I24" s="31">
        <v>2.4525320891142572E-6</v>
      </c>
      <c r="J24" s="30">
        <v>0.27208512110618843</v>
      </c>
      <c r="K24" s="24">
        <v>0.53050168283503862</v>
      </c>
      <c r="L24" s="30">
        <v>0.40419219031965592</v>
      </c>
      <c r="M24" s="30">
        <v>4.8189956107077013E-2</v>
      </c>
      <c r="N24" s="30">
        <v>0.22771986054597296</v>
      </c>
      <c r="O24" s="30">
        <f t="shared" si="0"/>
        <v>0.63576111104695288</v>
      </c>
      <c r="P24" s="30"/>
      <c r="Q24" s="23">
        <v>-18</v>
      </c>
      <c r="R24" s="24">
        <v>0.526702554415867</v>
      </c>
    </row>
    <row r="25" spans="1:18" x14ac:dyDescent="0.2">
      <c r="A25" s="23">
        <v>-18</v>
      </c>
      <c r="B25" s="24">
        <v>3.0669314591386758</v>
      </c>
      <c r="C25" s="30">
        <v>0.95073599784637386</v>
      </c>
      <c r="D25" s="31">
        <v>1.6433100000000001E-6</v>
      </c>
      <c r="E25" s="30">
        <v>0.24682773224829452</v>
      </c>
      <c r="F25" s="32">
        <v>-58.271697723634844</v>
      </c>
      <c r="G25" s="24">
        <v>3.2080552871788304</v>
      </c>
      <c r="H25" s="30">
        <v>0.94557391912366706</v>
      </c>
      <c r="I25" s="31">
        <v>2.4533926899687327E-6</v>
      </c>
      <c r="J25" s="30">
        <v>0.27211509851429083</v>
      </c>
      <c r="K25" s="24">
        <v>0.526702554415867</v>
      </c>
      <c r="L25" s="30">
        <v>0.40096688166825323</v>
      </c>
      <c r="M25" s="30">
        <v>4.9375479609754865E-2</v>
      </c>
      <c r="N25" s="30">
        <v>0.22761013501309441</v>
      </c>
      <c r="O25" s="30">
        <f t="shared" si="0"/>
        <v>0.63321945774609079</v>
      </c>
      <c r="P25" s="30"/>
      <c r="Q25" s="23">
        <v>-17</v>
      </c>
      <c r="R25" s="24">
        <v>0.52258065002385912</v>
      </c>
    </row>
    <row r="26" spans="1:18" x14ac:dyDescent="0.2">
      <c r="A26" s="23">
        <v>-17</v>
      </c>
      <c r="B26" s="24">
        <v>3.0590848511060331</v>
      </c>
      <c r="C26" s="30">
        <v>0.95102912846111298</v>
      </c>
      <c r="D26" s="31">
        <v>1.6043489999999999E-6</v>
      </c>
      <c r="E26" s="30">
        <v>0.24542485159784588</v>
      </c>
      <c r="F26" s="32">
        <v>-55.063527319908594</v>
      </c>
      <c r="G26" s="24">
        <v>3.2082909805814586</v>
      </c>
      <c r="H26" s="30">
        <v>0.94556887385810506</v>
      </c>
      <c r="I26" s="31">
        <v>2.4543077224472997E-6</v>
      </c>
      <c r="J26" s="30">
        <v>0.27214842974155568</v>
      </c>
      <c r="K26" s="24">
        <v>0.52258065002385912</v>
      </c>
      <c r="L26" s="30">
        <v>0.39742001400468752</v>
      </c>
      <c r="M26" s="30">
        <v>5.0707107959205931E-2</v>
      </c>
      <c r="N26" s="30">
        <v>0.22750493177502903</v>
      </c>
      <c r="O26" s="30">
        <f t="shared" si="0"/>
        <v>0.63041257443414589</v>
      </c>
      <c r="P26" s="30"/>
      <c r="Q26" s="23">
        <v>-16</v>
      </c>
      <c r="R26" s="24">
        <v>0.51810677307328279</v>
      </c>
    </row>
    <row r="27" spans="1:18" x14ac:dyDescent="0.2">
      <c r="A27" s="23">
        <v>-16</v>
      </c>
      <c r="B27" s="24">
        <v>3.0503002288882013</v>
      </c>
      <c r="C27" s="30">
        <v>0.95135787538173233</v>
      </c>
      <c r="D27" s="31">
        <v>1.561486E-6</v>
      </c>
      <c r="E27" s="30">
        <v>0.24385513377179507</v>
      </c>
      <c r="F27" s="32">
        <v>-51.855103891099425</v>
      </c>
      <c r="G27" s="24">
        <v>3.2085623198766338</v>
      </c>
      <c r="H27" s="30">
        <v>0.94556354490273464</v>
      </c>
      <c r="I27" s="31">
        <v>2.4552744852087302E-6</v>
      </c>
      <c r="J27" s="30">
        <v>0.27218553635010106</v>
      </c>
      <c r="K27" s="24">
        <v>0.51810677307328279</v>
      </c>
      <c r="L27" s="30">
        <v>0.39351143280665546</v>
      </c>
      <c r="M27" s="30">
        <v>5.2209055984581108E-2</v>
      </c>
      <c r="N27" s="30">
        <v>0.22740861238466709</v>
      </c>
      <c r="O27" s="30">
        <f t="shared" si="0"/>
        <v>0.62730489620810026</v>
      </c>
      <c r="P27" s="30"/>
      <c r="Q27" s="23">
        <v>-15</v>
      </c>
      <c r="R27" s="24">
        <v>0.51325339388374047</v>
      </c>
    </row>
    <row r="28" spans="1:18" x14ac:dyDescent="0.2">
      <c r="A28" s="23">
        <v>-15</v>
      </c>
      <c r="B28" s="24">
        <v>3.0403992926351791</v>
      </c>
      <c r="C28" s="30">
        <v>0.95172910228655994</v>
      </c>
      <c r="D28" s="31">
        <v>1.5141269999999999E-6</v>
      </c>
      <c r="E28" s="30">
        <v>0.24208709688354635</v>
      </c>
      <c r="F28" s="32">
        <v>-48.646388682162865</v>
      </c>
      <c r="G28" s="24">
        <v>3.2088756858852743</v>
      </c>
      <c r="H28" s="30">
        <v>0.94555797503567918</v>
      </c>
      <c r="I28" s="31">
        <v>2.4562852598498045E-6</v>
      </c>
      <c r="J28" s="30">
        <v>0.27222684711976108</v>
      </c>
      <c r="K28" s="24">
        <v>0.51325339388374047</v>
      </c>
      <c r="L28" s="30">
        <v>0.38920288018537441</v>
      </c>
      <c r="M28" s="30">
        <v>5.3907540937322272E-2</v>
      </c>
      <c r="N28" s="30">
        <v>0.22732505447481835</v>
      </c>
      <c r="O28" s="30">
        <f t="shared" si="0"/>
        <v>0.62386126677761811</v>
      </c>
      <c r="P28" s="30"/>
      <c r="Q28" s="23">
        <v>-14</v>
      </c>
      <c r="R28" s="24">
        <v>0.50799820914508642</v>
      </c>
    </row>
    <row r="29" spans="1:18" x14ac:dyDescent="0.2">
      <c r="A29" s="23">
        <v>-14</v>
      </c>
      <c r="B29" s="24">
        <v>3.0291557381831327</v>
      </c>
      <c r="C29" s="30">
        <v>0.95215154655349488</v>
      </c>
      <c r="D29" s="31">
        <v>1.461557E-6</v>
      </c>
      <c r="E29" s="30">
        <v>0.24008085153120159</v>
      </c>
      <c r="F29" s="32">
        <v>-45.437336072746987</v>
      </c>
      <c r="G29" s="24">
        <v>3.2092384188286989</v>
      </c>
      <c r="H29" s="30">
        <v>0.9455522519916908</v>
      </c>
      <c r="I29" s="31">
        <v>2.4573241581063818E-6</v>
      </c>
      <c r="J29" s="30">
        <v>0.27227275348612523</v>
      </c>
      <c r="K29" s="24">
        <v>0.50799820914508642</v>
      </c>
      <c r="L29" s="30">
        <v>0.38446371648775968</v>
      </c>
      <c r="M29" s="30">
        <v>5.5828894104972965E-2</v>
      </c>
      <c r="N29" s="30">
        <v>0.22725651208175088</v>
      </c>
      <c r="O29" s="30">
        <f t="shared" si="0"/>
        <v>0.62005138213519018</v>
      </c>
      <c r="P29" s="30"/>
      <c r="Q29" s="23">
        <v>-13</v>
      </c>
      <c r="R29" s="24">
        <v>0.50233062615422674</v>
      </c>
    </row>
    <row r="30" spans="1:18" x14ac:dyDescent="0.2">
      <c r="A30" s="23">
        <v>-13</v>
      </c>
      <c r="B30" s="24">
        <v>3.0162780493112606</v>
      </c>
      <c r="C30" s="30">
        <v>0.95263650196047811</v>
      </c>
      <c r="D30" s="31">
        <v>1.4029149999999999E-6</v>
      </c>
      <c r="E30" s="30">
        <v>0.2377851100244778</v>
      </c>
      <c r="F30" s="32">
        <v>-42.227892690357649</v>
      </c>
      <c r="G30" s="24">
        <v>3.2096586203233404</v>
      </c>
      <c r="H30" s="30">
        <v>0.9455465354826762</v>
      </c>
      <c r="I30" s="31">
        <v>2.4583622003043404E-6</v>
      </c>
      <c r="J30" s="30">
        <v>0.27232352125383702</v>
      </c>
      <c r="K30" s="24">
        <v>0.50233062615422674</v>
      </c>
      <c r="L30" s="30">
        <v>0.37928103306058136</v>
      </c>
      <c r="M30" s="30">
        <v>5.7995422557475473E-2</v>
      </c>
      <c r="N30" s="30">
        <v>0.22720171696320857</v>
      </c>
      <c r="O30" s="30">
        <f t="shared" si="0"/>
        <v>0.61585796500539092</v>
      </c>
      <c r="P30" s="30"/>
      <c r="Q30" s="23">
        <v>-12</v>
      </c>
      <c r="R30" s="24">
        <v>0.49626350923367307</v>
      </c>
    </row>
    <row r="31" spans="1:18" x14ac:dyDescent="0.2">
      <c r="A31" s="23">
        <v>-12</v>
      </c>
      <c r="B31" s="24">
        <v>3.0013843798872095</v>
      </c>
      <c r="C31" s="30">
        <v>0.95319882220137275</v>
      </c>
      <c r="D31" s="31">
        <v>1.3371549999999999E-6</v>
      </c>
      <c r="E31" s="30">
        <v>0.23513282803755461</v>
      </c>
      <c r="F31" s="32">
        <v>-39.017996938533727</v>
      </c>
      <c r="G31" s="24">
        <v>3.2101444524416776</v>
      </c>
      <c r="H31" s="30">
        <v>0.94554110038157235</v>
      </c>
      <c r="I31" s="31">
        <v>2.4593494486927748E-6</v>
      </c>
      <c r="J31" s="30">
        <v>0.27237911679375387</v>
      </c>
      <c r="K31" s="24">
        <v>0.49626350923367307</v>
      </c>
      <c r="L31" s="30">
        <v>0.37367739647517317</v>
      </c>
      <c r="M31" s="30">
        <v>6.0416949859247414E-2</v>
      </c>
      <c r="N31" s="30">
        <v>0.22715273864876021</v>
      </c>
      <c r="O31" s="30">
        <f t="shared" si="0"/>
        <v>0.61129158056951283</v>
      </c>
      <c r="P31" s="30"/>
      <c r="Q31" s="23">
        <v>-11</v>
      </c>
      <c r="R31" s="24">
        <v>0.48985437459419245</v>
      </c>
    </row>
    <row r="32" spans="1:18" x14ac:dyDescent="0.2">
      <c r="A32" s="23">
        <v>-11</v>
      </c>
      <c r="B32" s="24">
        <v>2.9839649764808955</v>
      </c>
      <c r="C32" s="30">
        <v>0.95385843548996785</v>
      </c>
      <c r="D32" s="31">
        <v>1.2630030000000001E-6</v>
      </c>
      <c r="E32" s="30">
        <v>0.23203469278616443</v>
      </c>
      <c r="F32" s="32">
        <v>-35.80757971777075</v>
      </c>
      <c r="G32" s="24">
        <v>3.2107023039251521</v>
      </c>
      <c r="H32" s="30">
        <v>0.94553640944873985</v>
      </c>
      <c r="I32" s="31">
        <v>2.4602017640466645E-6</v>
      </c>
      <c r="J32" s="30">
        <v>0.27243885876987817</v>
      </c>
      <c r="K32" s="24">
        <v>0.48985437459419245</v>
      </c>
      <c r="L32" s="30">
        <v>0.36774210646350225</v>
      </c>
      <c r="M32" s="30">
        <v>6.3074107658086798E-2</v>
      </c>
      <c r="N32" s="30">
        <v>0.22708970579228899</v>
      </c>
      <c r="O32" s="30">
        <f t="shared" si="0"/>
        <v>0.60641743581752516</v>
      </c>
      <c r="P32" s="30"/>
      <c r="Q32" s="23">
        <v>-10</v>
      </c>
      <c r="R32" s="24">
        <v>0.48324351143032612</v>
      </c>
    </row>
    <row r="33" spans="1:18" x14ac:dyDescent="0.2">
      <c r="A33" s="23">
        <v>-10</v>
      </c>
      <c r="B33" s="24">
        <v>2.9633243698189733</v>
      </c>
      <c r="C33" s="30">
        <v>0.95464270060325029</v>
      </c>
      <c r="D33" s="31">
        <v>1.178914E-6</v>
      </c>
      <c r="E33" s="30">
        <v>0.22836911308634855</v>
      </c>
      <c r="F33" s="32">
        <v>-32.596568068008708</v>
      </c>
      <c r="G33" s="24">
        <v>3.2113324556578662</v>
      </c>
      <c r="H33" s="30">
        <v>0.9455332467699159</v>
      </c>
      <c r="I33" s="31">
        <v>2.460776529991024E-6</v>
      </c>
      <c r="J33" s="30">
        <v>0.27250069664059362</v>
      </c>
      <c r="K33" s="24">
        <v>0.48324351143032612</v>
      </c>
      <c r="L33" s="30">
        <v>0.36168681808957048</v>
      </c>
      <c r="M33" s="30">
        <v>6.5886044140558028E-2</v>
      </c>
      <c r="N33" s="30">
        <v>0.22697164437904249</v>
      </c>
      <c r="O33" s="30">
        <f t="shared" si="0"/>
        <v>0.6014040389701174</v>
      </c>
      <c r="P33" s="30"/>
      <c r="Q33" s="23">
        <v>-9</v>
      </c>
      <c r="R33" s="24">
        <v>0.4767224665286624</v>
      </c>
    </row>
    <row r="34" spans="1:18" x14ac:dyDescent="0.2">
      <c r="A34" s="23">
        <v>-9</v>
      </c>
      <c r="B34" s="24">
        <v>2.9384895541567171</v>
      </c>
      <c r="C34" s="30">
        <v>0.95559020096648672</v>
      </c>
      <c r="D34" s="31">
        <v>1.083023E-6</v>
      </c>
      <c r="E34" s="30">
        <v>0.2239663218949946</v>
      </c>
      <c r="F34" s="32">
        <v>-29.384895541567172</v>
      </c>
      <c r="G34" s="24">
        <v>3.2120192305598705</v>
      </c>
      <c r="H34" s="30">
        <v>0.94553299053183093</v>
      </c>
      <c r="I34" s="31">
        <v>2.4608231015634019E-6</v>
      </c>
      <c r="J34" s="30">
        <v>0.27255965163966078</v>
      </c>
      <c r="K34" s="24">
        <v>0.4767224665286624</v>
      </c>
      <c r="L34" s="30">
        <v>0.355945715978225</v>
      </c>
      <c r="M34" s="30">
        <v>6.86494502838641E-2</v>
      </c>
      <c r="N34" s="30">
        <v>0.22672007546295017</v>
      </c>
      <c r="O34" s="30">
        <f t="shared" si="0"/>
        <v>0.59661186375919895</v>
      </c>
      <c r="P34" s="30"/>
      <c r="Q34" s="23">
        <v>-8</v>
      </c>
      <c r="R34" s="24">
        <v>0.47085773072312809</v>
      </c>
    </row>
    <row r="35" spans="1:18" x14ac:dyDescent="0.2">
      <c r="A35" s="23">
        <v>-8</v>
      </c>
      <c r="B35" s="24">
        <v>2.9080586421171115</v>
      </c>
      <c r="C35" s="30">
        <v>0.95675710334906161</v>
      </c>
      <c r="D35" s="31">
        <v>9.7313009999999997E-7</v>
      </c>
      <c r="E35" s="30">
        <v>0.21858215719552185</v>
      </c>
      <c r="F35" s="32">
        <v>-26.172527779054004</v>
      </c>
      <c r="G35" s="24">
        <v>3.2127087560414149</v>
      </c>
      <c r="H35" s="30">
        <v>0.94553823025640071</v>
      </c>
      <c r="I35" s="31">
        <v>2.4598709074263769E-6</v>
      </c>
      <c r="J35" s="30">
        <v>0.27260429356188703</v>
      </c>
      <c r="K35" s="24">
        <v>0.47085773072312809</v>
      </c>
      <c r="L35" s="30">
        <v>0.35135773329246489</v>
      </c>
      <c r="M35" s="30">
        <v>7.0928031343386586E-2</v>
      </c>
      <c r="N35" s="30">
        <v>0.2261895703956309</v>
      </c>
      <c r="O35" s="30">
        <f t="shared" si="0"/>
        <v>0.59275436168151885</v>
      </c>
      <c r="P35" s="30"/>
      <c r="Q35" s="23">
        <v>-7</v>
      </c>
      <c r="R35" s="24">
        <v>0.46671922238346186</v>
      </c>
    </row>
    <row r="36" spans="1:18" x14ac:dyDescent="0.2">
      <c r="A36" s="23">
        <v>-7</v>
      </c>
      <c r="B36" s="24">
        <v>2.8699403436902191</v>
      </c>
      <c r="C36" s="30">
        <v>0.95822831926268792</v>
      </c>
      <c r="D36" s="31">
        <v>8.4678749999999996E-7</v>
      </c>
      <c r="E36" s="30">
        <v>0.21185286908859771</v>
      </c>
      <c r="F36" s="32">
        <v>-22.959522749521753</v>
      </c>
      <c r="G36" s="24">
        <v>3.2132576467343097</v>
      </c>
      <c r="H36" s="30">
        <v>0.94555425823824324</v>
      </c>
      <c r="I36" s="31">
        <v>2.4569599285927251E-6</v>
      </c>
      <c r="J36" s="30">
        <v>0.27260843421352843</v>
      </c>
      <c r="K36" s="24">
        <v>0.46671922238346186</v>
      </c>
      <c r="L36" s="30">
        <v>0.34949983459653911</v>
      </c>
      <c r="M36" s="30">
        <v>7.1868886174700178E-2</v>
      </c>
      <c r="N36" s="30">
        <v>0.2251183583600351</v>
      </c>
      <c r="O36" s="30">
        <f t="shared" si="0"/>
        <v>0.59118511026288467</v>
      </c>
      <c r="P36" s="30"/>
      <c r="Q36" s="23">
        <v>-6</v>
      </c>
      <c r="R36" s="24">
        <v>0.46632910813856704</v>
      </c>
    </row>
    <row r="37" spans="1:18" x14ac:dyDescent="0.2">
      <c r="A37" s="23">
        <v>-6</v>
      </c>
      <c r="B37" s="24">
        <v>2.8208819175988347</v>
      </c>
      <c r="C37" s="30">
        <v>0.96013818008857799</v>
      </c>
      <c r="D37" s="31">
        <v>7.0166759999999999E-7</v>
      </c>
      <c r="E37" s="30">
        <v>0.20321305501347986</v>
      </c>
      <c r="F37" s="32">
        <v>-19.746173423191841</v>
      </c>
      <c r="G37" s="24">
        <v>3.2133073858423855</v>
      </c>
      <c r="H37" s="30">
        <v>0.94559271627971397</v>
      </c>
      <c r="I37" s="31">
        <v>2.4499858125690054E-6</v>
      </c>
      <c r="J37" s="30">
        <v>0.2725108145098778</v>
      </c>
      <c r="K37" s="24">
        <v>0.46632910813856704</v>
      </c>
      <c r="L37" s="30">
        <v>0.35330058769852646</v>
      </c>
      <c r="M37" s="30">
        <v>6.9955397565650099E-2</v>
      </c>
      <c r="N37" s="30">
        <v>0.22306250989052823</v>
      </c>
      <c r="O37" s="30">
        <f t="shared" si="0"/>
        <v>0.59439093843911051</v>
      </c>
      <c r="P37" s="30"/>
      <c r="Q37" s="23">
        <v>-5</v>
      </c>
      <c r="R37" s="24">
        <v>0.47366153472479267</v>
      </c>
    </row>
    <row r="38" spans="1:18" x14ac:dyDescent="0.2">
      <c r="A38" s="23">
        <v>-5</v>
      </c>
      <c r="B38" s="24">
        <v>2.7555607672332965</v>
      </c>
      <c r="C38" s="30">
        <v>0.96271120858585491</v>
      </c>
      <c r="D38" s="31">
        <v>5.3672769999999998E-7</v>
      </c>
      <c r="E38" s="30">
        <v>0.19173709314315251</v>
      </c>
      <c r="F38" s="32">
        <v>-16.533364603399779</v>
      </c>
      <c r="G38" s="24">
        <v>3.2119406137350874</v>
      </c>
      <c r="H38" s="30">
        <v>0.94567988745446641</v>
      </c>
      <c r="I38" s="31">
        <v>2.4342330705389127E-6</v>
      </c>
      <c r="J38" s="30">
        <v>0.27216405545677597</v>
      </c>
      <c r="K38" s="24">
        <v>0.47366153472479267</v>
      </c>
      <c r="L38" s="30">
        <v>0.36821109331342927</v>
      </c>
      <c r="M38" s="30">
        <v>6.2860622229575933E-2</v>
      </c>
      <c r="N38" s="30">
        <v>0.21936164186453308</v>
      </c>
      <c r="O38" s="30">
        <f t="shared" si="0"/>
        <v>0.60680399909149352</v>
      </c>
      <c r="P38" s="30"/>
      <c r="Q38" s="23">
        <v>-4</v>
      </c>
      <c r="R38" s="24">
        <v>0.49731678956961473</v>
      </c>
    </row>
    <row r="39" spans="1:18" x14ac:dyDescent="0.2">
      <c r="A39" s="23">
        <v>-4</v>
      </c>
      <c r="B39" s="24">
        <v>2.6647149963039101</v>
      </c>
      <c r="C39" s="30">
        <v>0.96634855567997524</v>
      </c>
      <c r="D39" s="31">
        <v>3.5547089999999998E-7</v>
      </c>
      <c r="E39" s="30">
        <v>0.17580884712251096</v>
      </c>
      <c r="F39" s="32">
        <v>-13.323574981519551</v>
      </c>
      <c r="G39" s="24">
        <v>3.2065645479875</v>
      </c>
      <c r="H39" s="30">
        <v>0.94586957784358738</v>
      </c>
      <c r="I39" s="31">
        <v>2.400217636816405E-6</v>
      </c>
      <c r="J39" s="30">
        <v>0.27120648593581415</v>
      </c>
      <c r="K39" s="24">
        <v>0.49731678956961473</v>
      </c>
      <c r="L39" s="30">
        <v>0.40471633803373042</v>
      </c>
      <c r="M39" s="30">
        <v>4.7999549252040294E-2</v>
      </c>
      <c r="N39" s="30">
        <v>0.21324297904330303</v>
      </c>
      <c r="O39" s="30">
        <f t="shared" si="0"/>
        <v>0.63617319814161488</v>
      </c>
      <c r="P39" s="30"/>
      <c r="Q39" s="23">
        <v>-3</v>
      </c>
      <c r="R39" s="24">
        <v>0.55962455319679116</v>
      </c>
    </row>
    <row r="40" spans="1:18" x14ac:dyDescent="0.2">
      <c r="A40" s="23">
        <v>-3</v>
      </c>
      <c r="B40" s="24">
        <v>2.5310749285220395</v>
      </c>
      <c r="C40" s="30">
        <v>0.97182757379906459</v>
      </c>
      <c r="D40" s="31">
        <v>1.7422429999999999E-7</v>
      </c>
      <c r="E40" s="30">
        <v>0.15236230169922813</v>
      </c>
      <c r="F40" s="32">
        <v>-10.124299714088158</v>
      </c>
      <c r="G40" s="24">
        <v>3.1882250536305174</v>
      </c>
      <c r="H40" s="30">
        <v>0.94620598694842606</v>
      </c>
      <c r="I40" s="31">
        <v>2.3407740132671607E-6</v>
      </c>
      <c r="J40" s="30">
        <v>0.26876833624422058</v>
      </c>
      <c r="K40" s="24">
        <v>0.55962455319679116</v>
      </c>
      <c r="L40" s="30">
        <v>0.48481033895184578</v>
      </c>
      <c r="M40" s="30">
        <v>2.5301442239142474E-2</v>
      </c>
      <c r="N40" s="30">
        <v>0.20396206492921157</v>
      </c>
      <c r="O40" s="30">
        <f t="shared" si="0"/>
        <v>0.69628323184738961</v>
      </c>
      <c r="P40" s="30"/>
      <c r="Q40" s="23">
        <v>-2</v>
      </c>
      <c r="R40" s="24">
        <v>0.75302051801494285</v>
      </c>
    </row>
    <row r="41" spans="1:18" x14ac:dyDescent="0.2">
      <c r="A41" s="23">
        <v>-2</v>
      </c>
      <c r="B41" s="24">
        <v>2.3218669782845534</v>
      </c>
      <c r="C41" s="30">
        <v>0.98079803639629703</v>
      </c>
      <c r="D41" s="31">
        <v>3.7463120000000001E-8</v>
      </c>
      <c r="E41" s="30">
        <v>0.11486173412653727</v>
      </c>
      <c r="F41" s="32">
        <v>-6.9656009348536596</v>
      </c>
      <c r="G41" s="24">
        <v>3.1062902084193427</v>
      </c>
      <c r="H41" s="30">
        <v>0.94583531023339429</v>
      </c>
      <c r="I41" s="31">
        <v>2.4063358810565502E-6</v>
      </c>
      <c r="J41" s="30">
        <v>0.26281333821734343</v>
      </c>
      <c r="K41" s="24">
        <v>0.75302051801494285</v>
      </c>
      <c r="L41" s="30">
        <v>0.66227754058383836</v>
      </c>
      <c r="M41" s="30">
        <v>4.1722407825647819E-3</v>
      </c>
      <c r="N41" s="30">
        <v>0.19011735971915128</v>
      </c>
      <c r="O41" s="30">
        <f t="shared" si="0"/>
        <v>0.81380436259818512</v>
      </c>
      <c r="P41" s="30"/>
      <c r="Q41" s="23">
        <v>-1</v>
      </c>
      <c r="R41" s="24">
        <v>1.5613106352979003</v>
      </c>
    </row>
    <row r="42" spans="1:18" x14ac:dyDescent="0.2">
      <c r="A42" s="23">
        <v>-1</v>
      </c>
      <c r="B42" s="24">
        <v>2.0374438867971434</v>
      </c>
      <c r="C42" s="30">
        <v>0.99448161940616631</v>
      </c>
      <c r="D42" s="31">
        <v>2.5413560000000001E-10</v>
      </c>
      <c r="E42" s="30">
        <v>5.3659683622654372E-2</v>
      </c>
      <c r="F42" s="32">
        <v>-4.0748877735942868</v>
      </c>
      <c r="G42" s="24">
        <v>2.5135771382966259</v>
      </c>
      <c r="H42" s="30">
        <v>0.95884147380864115</v>
      </c>
      <c r="I42" s="31">
        <v>7.9794964431679615E-7</v>
      </c>
      <c r="J42" s="30">
        <v>0.1841211701657661</v>
      </c>
      <c r="K42" s="24">
        <v>1.5613106352979003</v>
      </c>
      <c r="L42" s="30">
        <v>0.97313502525833417</v>
      </c>
      <c r="M42" s="30">
        <v>1.4398753178595361E-7</v>
      </c>
      <c r="N42" s="30">
        <v>9.1717242862841164E-2</v>
      </c>
      <c r="O42" s="30">
        <f t="shared" si="0"/>
        <v>0.98647606420953482</v>
      </c>
      <c r="P42" s="30"/>
      <c r="Q42" s="23">
        <v>-0.9</v>
      </c>
      <c r="R42" s="24">
        <v>1.6555416265400216</v>
      </c>
    </row>
    <row r="43" spans="1:18" x14ac:dyDescent="0.2">
      <c r="A43" s="23">
        <v>-0.9</v>
      </c>
      <c r="B43" s="24">
        <v>2.0150137468966838</v>
      </c>
      <c r="C43" s="30">
        <v>0.995461102953904</v>
      </c>
      <c r="D43" s="31">
        <v>1.162651E-10</v>
      </c>
      <c r="E43" s="30">
        <v>4.8105644593375324E-2</v>
      </c>
      <c r="F43" s="32">
        <v>-3.828526119103699</v>
      </c>
      <c r="G43" s="24">
        <v>2.4144272139599536</v>
      </c>
      <c r="H43" s="30">
        <v>0.96737473079065117</v>
      </c>
      <c r="I43" s="31">
        <v>3.1392232807159379E-7</v>
      </c>
      <c r="J43" s="30">
        <v>0.15676489165716997</v>
      </c>
      <c r="K43" s="24">
        <v>1.6555416265400216</v>
      </c>
      <c r="L43" s="30">
        <v>0.9877084551747769</v>
      </c>
      <c r="M43" s="30">
        <v>6.2723523594467331E-9</v>
      </c>
      <c r="N43" s="30">
        <v>6.5295606533726971E-2</v>
      </c>
      <c r="O43" s="30">
        <f t="shared" si="0"/>
        <v>0.99383522536423352</v>
      </c>
      <c r="P43" s="30"/>
      <c r="Q43" s="23">
        <v>-0.8</v>
      </c>
      <c r="R43" s="24">
        <v>1.7336101273703906</v>
      </c>
    </row>
    <row r="44" spans="1:18" x14ac:dyDescent="0.2">
      <c r="A44" s="23">
        <v>-0.8</v>
      </c>
      <c r="B44" s="24">
        <v>1.9954186815963357</v>
      </c>
      <c r="C44" s="30">
        <v>0.99623076131486998</v>
      </c>
      <c r="D44" s="31">
        <v>5.5274960000000001E-11</v>
      </c>
      <c r="E44" s="30">
        <v>4.3394619679841137E-2</v>
      </c>
      <c r="F44" s="32">
        <v>-3.5917536268734045</v>
      </c>
      <c r="G44" s="24">
        <v>2.3226793743790632</v>
      </c>
      <c r="H44" s="30">
        <v>0.97585810258181271</v>
      </c>
      <c r="I44" s="31">
        <v>9.3795327435474655E-8</v>
      </c>
      <c r="J44" s="30">
        <v>0.12916255691602219</v>
      </c>
      <c r="K44" s="24">
        <v>1.7336101273703906</v>
      </c>
      <c r="L44" s="30">
        <v>0.99541594323152927</v>
      </c>
      <c r="M44" s="30">
        <v>1.2096393650620565E-10</v>
      </c>
      <c r="N44" s="30">
        <v>4.1593851724847503E-2</v>
      </c>
      <c r="O44" s="30">
        <f t="shared" si="0"/>
        <v>0.99770533888093893</v>
      </c>
      <c r="P44" s="30"/>
      <c r="Q44" s="23">
        <v>-0.7</v>
      </c>
      <c r="R44" s="24">
        <v>1.7938152864451051</v>
      </c>
    </row>
    <row r="45" spans="1:18" x14ac:dyDescent="0.2">
      <c r="A45" s="23">
        <v>-0.7</v>
      </c>
      <c r="B45" s="24">
        <v>1.9785882192761146</v>
      </c>
      <c r="C45" s="30">
        <v>0.99681801581433782</v>
      </c>
      <c r="D45" s="31">
        <v>2.8067500000000001E-11</v>
      </c>
      <c r="E45" s="30">
        <v>3.9523144901649279E-2</v>
      </c>
      <c r="F45" s="32">
        <v>-3.3635999727693946</v>
      </c>
      <c r="G45" s="24">
        <v>2.2425495518918992</v>
      </c>
      <c r="H45" s="30">
        <v>0.98284058936145235</v>
      </c>
      <c r="I45" s="31">
        <v>2.3870988298201081E-8</v>
      </c>
      <c r="J45" s="30">
        <v>0.1047627033008163</v>
      </c>
      <c r="K45" s="24">
        <v>1.7938152864451051</v>
      </c>
      <c r="L45" s="30">
        <v>0.99851013494106744</v>
      </c>
      <c r="M45" s="30">
        <v>1.3480462564809231E-12</v>
      </c>
      <c r="N45" s="30">
        <v>2.4497961961249745E-2</v>
      </c>
      <c r="O45" s="30">
        <f t="shared" si="0"/>
        <v>0.99925478980141369</v>
      </c>
      <c r="P45" s="30"/>
      <c r="Q45" s="23">
        <v>-0.6</v>
      </c>
      <c r="R45" s="24">
        <v>1.8373721238390108</v>
      </c>
    </row>
    <row r="46" spans="1:18" x14ac:dyDescent="0.2">
      <c r="A46" s="23">
        <v>-0.6</v>
      </c>
      <c r="B46" s="24">
        <v>1.9642488185966578</v>
      </c>
      <c r="C46" s="30">
        <v>0.99726470784346433</v>
      </c>
      <c r="D46" s="31">
        <v>1.532317E-11</v>
      </c>
      <c r="E46" s="30">
        <v>3.6370405419043031E-2</v>
      </c>
      <c r="F46" s="32">
        <v>-3.1427981097546525</v>
      </c>
      <c r="G46" s="24">
        <v>2.1757099765262513</v>
      </c>
      <c r="H46" s="30">
        <v>0.98781311469664435</v>
      </c>
      <c r="I46" s="31">
        <v>6.0611787664933308E-9</v>
      </c>
      <c r="J46" s="30">
        <v>8.5440735389653633E-2</v>
      </c>
      <c r="K46" s="24">
        <v>1.8373721238390108</v>
      </c>
      <c r="L46" s="30">
        <v>0.99930658018378693</v>
      </c>
      <c r="M46" s="30">
        <v>6.3235879584562826E-14</v>
      </c>
      <c r="N46" s="30">
        <v>1.711200428401817E-2</v>
      </c>
      <c r="O46" s="30">
        <f t="shared" si="0"/>
        <v>0.99965322996716566</v>
      </c>
      <c r="P46" s="30"/>
      <c r="Q46" s="23">
        <v>-0.5</v>
      </c>
      <c r="R46" s="24">
        <v>1.8672431932687763</v>
      </c>
    </row>
    <row r="47" spans="1:18" x14ac:dyDescent="0.2">
      <c r="A47" s="23">
        <v>-0.5</v>
      </c>
      <c r="B47" s="24">
        <v>1.95202195826946</v>
      </c>
      <c r="C47" s="30">
        <v>0.99761098665399572</v>
      </c>
      <c r="D47" s="31">
        <v>8.9155430000000007E-12</v>
      </c>
      <c r="E47" s="30">
        <v>3.3772902131894704E-2</v>
      </c>
      <c r="F47" s="32">
        <v>-2.9280329374041898</v>
      </c>
      <c r="G47" s="24">
        <v>2.1215794882709615</v>
      </c>
      <c r="H47" s="30">
        <v>0.99107626521209102</v>
      </c>
      <c r="I47" s="31">
        <v>1.7402066145653599E-9</v>
      </c>
      <c r="J47" s="30">
        <v>7.1176086272027997E-2</v>
      </c>
      <c r="K47" s="24">
        <v>1.8672431932687763</v>
      </c>
      <c r="L47" s="30">
        <v>0.9992682130924927</v>
      </c>
      <c r="M47" s="30">
        <v>7.8437506558005557E-14</v>
      </c>
      <c r="N47" s="30">
        <v>1.7865170804780197E-2</v>
      </c>
      <c r="O47" s="30">
        <f t="shared" si="0"/>
        <v>0.99963403958273289</v>
      </c>
      <c r="P47" s="30"/>
      <c r="Q47" s="23">
        <v>-0.4</v>
      </c>
      <c r="R47" s="24">
        <v>1.8868013853513377</v>
      </c>
    </row>
    <row r="48" spans="1:18" x14ac:dyDescent="0.2">
      <c r="A48" s="23">
        <v>-0.4</v>
      </c>
      <c r="B48" s="24">
        <v>1.9415144776139641</v>
      </c>
      <c r="C48" s="30">
        <v>0.99788773771214012</v>
      </c>
      <c r="D48" s="31">
        <v>5.4477440000000003E-12</v>
      </c>
      <c r="E48" s="30">
        <v>3.1581206655941468E-2</v>
      </c>
      <c r="F48" s="32">
        <v>-2.7181202686595496</v>
      </c>
      <c r="G48" s="24">
        <v>2.0782972082701305</v>
      </c>
      <c r="H48" s="30">
        <v>0.99318365828896749</v>
      </c>
      <c r="I48" s="31">
        <v>5.9190369979908655E-10</v>
      </c>
      <c r="J48" s="30">
        <v>6.087283875183426E-2</v>
      </c>
      <c r="K48" s="24">
        <v>1.8868013853513377</v>
      </c>
      <c r="L48" s="30">
        <v>0.99904473399857496</v>
      </c>
      <c r="M48" s="30">
        <v>2.2778303411303335E-13</v>
      </c>
      <c r="N48" s="30">
        <v>2.0627703774185258E-2</v>
      </c>
      <c r="O48" s="30">
        <f t="shared" si="0"/>
        <v>0.99952225287813123</v>
      </c>
      <c r="P48" s="30"/>
      <c r="Q48" s="23">
        <v>-0.3</v>
      </c>
      <c r="R48" s="24">
        <v>1.8989921306199851</v>
      </c>
    </row>
    <row r="49" spans="1:18" x14ac:dyDescent="0.2">
      <c r="A49" s="23">
        <v>-0.3</v>
      </c>
      <c r="B49" s="24">
        <v>1.9323738716265724</v>
      </c>
      <c r="C49" s="30">
        <v>0.99811608669169272</v>
      </c>
      <c r="D49" s="31">
        <v>3.4469049999999998E-12</v>
      </c>
      <c r="E49" s="30">
        <v>2.9681516924382322E-2</v>
      </c>
      <c r="F49" s="32">
        <v>-2.512086033114544</v>
      </c>
      <c r="G49" s="24">
        <v>2.0436463416480009</v>
      </c>
      <c r="H49" s="30">
        <v>0.99459213120335488</v>
      </c>
      <c r="I49" s="31">
        <v>2.3437121388144302E-10</v>
      </c>
      <c r="J49" s="30">
        <v>5.3278416966800635E-2</v>
      </c>
      <c r="K49" s="24">
        <v>1.8989921306199851</v>
      </c>
      <c r="L49" s="30">
        <v>0.99884623762076363</v>
      </c>
      <c r="M49" s="30">
        <v>4.8475700915028318E-13</v>
      </c>
      <c r="N49" s="30">
        <v>2.2818497226699201E-2</v>
      </c>
      <c r="O49" s="30">
        <f t="shared" si="0"/>
        <v>0.99942295231836842</v>
      </c>
      <c r="P49" s="30"/>
      <c r="Q49" s="23">
        <v>-0.2</v>
      </c>
      <c r="R49" s="24">
        <v>1.9060526382102119</v>
      </c>
    </row>
    <row r="50" spans="1:18" x14ac:dyDescent="0.2">
      <c r="A50" s="23">
        <v>-0.2</v>
      </c>
      <c r="B50" s="24">
        <v>1.9243095757574962</v>
      </c>
      <c r="C50" s="30">
        <v>0.99830971412647129</v>
      </c>
      <c r="D50" s="31">
        <v>2.233534E-12</v>
      </c>
      <c r="E50" s="30">
        <v>2.799480069317694E-2</v>
      </c>
      <c r="F50" s="32">
        <v>-2.3091714909089953</v>
      </c>
      <c r="G50" s="24">
        <v>2.0155942634937207</v>
      </c>
      <c r="H50" s="30">
        <v>0.99559040417192068</v>
      </c>
      <c r="I50" s="31">
        <v>1.0356682900975978E-10</v>
      </c>
      <c r="J50" s="30">
        <v>4.7426072582127901E-2</v>
      </c>
      <c r="K50" s="24">
        <v>1.9060526382102119</v>
      </c>
      <c r="L50" s="30">
        <v>0.99871477719191282</v>
      </c>
      <c r="M50" s="30">
        <v>7.4644043840253195E-13</v>
      </c>
      <c r="N50" s="30">
        <v>2.4174548448854125E-2</v>
      </c>
      <c r="O50" s="30">
        <f t="shared" si="0"/>
        <v>0.99935718198845847</v>
      </c>
      <c r="P50" s="30"/>
      <c r="Q50" s="23">
        <v>-0.1</v>
      </c>
      <c r="R50" s="24">
        <v>1.9095534207260856</v>
      </c>
    </row>
    <row r="51" spans="1:18" x14ac:dyDescent="0.2">
      <c r="A51" s="23">
        <v>-0.1</v>
      </c>
      <c r="B51" s="24">
        <v>1.9170933001333026</v>
      </c>
      <c r="C51" s="30">
        <v>0.99847734893819184</v>
      </c>
      <c r="D51" s="31">
        <v>1.470701E-12</v>
      </c>
      <c r="E51" s="30">
        <v>2.6468500742567933E-2</v>
      </c>
      <c r="F51" s="32">
        <v>-2.1088026301466329</v>
      </c>
      <c r="G51" s="24">
        <v>1.9924920942047064</v>
      </c>
      <c r="H51" s="30">
        <v>0.9963415745352594</v>
      </c>
      <c r="I51" s="31">
        <v>4.9053663081904861E-11</v>
      </c>
      <c r="J51" s="30">
        <v>4.2686897646589783E-2</v>
      </c>
      <c r="K51" s="24">
        <v>1.9095534207260856</v>
      </c>
      <c r="L51" s="30">
        <v>0.99864518534741664</v>
      </c>
      <c r="M51" s="30">
        <v>9.2174991376316855E-13</v>
      </c>
      <c r="N51" s="30">
        <v>2.4866871790674632E-2</v>
      </c>
      <c r="O51" s="30">
        <f t="shared" si="0"/>
        <v>0.99932236307780919</v>
      </c>
      <c r="P51" s="30"/>
      <c r="Q51" s="23">
        <v>0</v>
      </c>
      <c r="R51" s="24">
        <v>1.9105502609188556</v>
      </c>
    </row>
    <row r="52" spans="1:18" x14ac:dyDescent="0.2">
      <c r="A52" s="40">
        <v>0</v>
      </c>
      <c r="B52" s="41">
        <v>1.9105502609188689</v>
      </c>
      <c r="C52" s="42">
        <v>0.99862461658696844</v>
      </c>
      <c r="D52" s="43">
        <v>9.7902159999999992E-13</v>
      </c>
      <c r="E52" s="42">
        <v>2.5068262355114876E-2</v>
      </c>
      <c r="F52" s="44">
        <v>-1.9105502609188689</v>
      </c>
      <c r="G52" s="41">
        <v>1.9730853476235584</v>
      </c>
      <c r="H52" s="42">
        <v>0.99693485056481457</v>
      </c>
      <c r="I52" s="43">
        <v>2.4165614918911476E-11</v>
      </c>
      <c r="J52" s="42">
        <v>3.8680610067990978E-2</v>
      </c>
      <c r="K52" s="41">
        <v>1.9105502609188556</v>
      </c>
      <c r="L52" s="42">
        <v>0.99862461658696722</v>
      </c>
      <c r="M52" s="42">
        <v>9.7902159853824233E-13</v>
      </c>
      <c r="N52" s="42">
        <v>2.5068262355126825E-2</v>
      </c>
      <c r="O52" s="42">
        <f t="shared" si="0"/>
        <v>0.9993120716707905</v>
      </c>
      <c r="P52" s="30"/>
      <c r="Q52" s="23">
        <v>0.1</v>
      </c>
      <c r="R52" s="24">
        <v>1.9097385398275957</v>
      </c>
    </row>
    <row r="53" spans="1:18" x14ac:dyDescent="0.2">
      <c r="A53" s="23">
        <v>0.1</v>
      </c>
      <c r="B53" s="24">
        <v>1.9045482484148042</v>
      </c>
      <c r="C53" s="30">
        <v>0.99875523490158868</v>
      </c>
      <c r="D53" s="31">
        <v>6.567862E-13</v>
      </c>
      <c r="E53" s="30">
        <v>2.3771749919035846E-2</v>
      </c>
      <c r="F53" s="32">
        <v>-1.7140934235733238</v>
      </c>
      <c r="G53" s="24">
        <v>1.9564511625425844</v>
      </c>
      <c r="H53" s="30">
        <v>0.99741969437676992</v>
      </c>
      <c r="I53" s="31">
        <v>1.2133648434711812E-11</v>
      </c>
      <c r="J53" s="30">
        <v>3.5182007973247005E-2</v>
      </c>
      <c r="K53" s="24">
        <v>1.9097385398275957</v>
      </c>
      <c r="L53" s="30">
        <v>0.99864195094777497</v>
      </c>
      <c r="M53" s="30">
        <v>9.3058480175666223E-13</v>
      </c>
      <c r="N53" s="30">
        <v>2.4898990784912863E-2</v>
      </c>
      <c r="O53" s="30">
        <f t="shared" si="0"/>
        <v>0.99932074478006061</v>
      </c>
      <c r="P53" s="30"/>
      <c r="Q53" s="23">
        <v>0.2</v>
      </c>
      <c r="R53" s="24">
        <v>1.9075743928672324</v>
      </c>
    </row>
    <row r="54" spans="1:18" x14ac:dyDescent="0.2">
      <c r="A54" s="23">
        <v>0.2</v>
      </c>
      <c r="B54" s="24">
        <v>1.8989876022681276</v>
      </c>
      <c r="C54" s="30">
        <v>0.99887174721044014</v>
      </c>
      <c r="D54" s="31">
        <v>4.4328169999999998E-13</v>
      </c>
      <c r="E54" s="30">
        <v>2.2564487771058392E-2</v>
      </c>
      <c r="F54" s="32">
        <v>-1.5191900818145021</v>
      </c>
      <c r="G54" s="24">
        <v>1.9419215552636107</v>
      </c>
      <c r="H54" s="30">
        <v>0.99782462334348154</v>
      </c>
      <c r="I54" s="31">
        <v>6.1287821122648497E-12</v>
      </c>
      <c r="J54" s="30">
        <v>3.2057290477900527E-2</v>
      </c>
      <c r="K54" s="24">
        <v>1.9075743928672324</v>
      </c>
      <c r="L54" s="30">
        <v>0.99868865540848351</v>
      </c>
      <c r="M54" s="30">
        <v>8.090089444491321E-13</v>
      </c>
      <c r="N54" s="30">
        <v>2.4438798285727616E-2</v>
      </c>
      <c r="O54" s="30">
        <f t="shared" si="0"/>
        <v>0.99934411261010769</v>
      </c>
      <c r="P54" s="30"/>
      <c r="Q54" s="23">
        <v>0.3</v>
      </c>
      <c r="R54" s="24">
        <v>1.9043598748030961</v>
      </c>
    </row>
    <row r="55" spans="1:18" x14ac:dyDescent="0.2">
      <c r="A55" s="23">
        <v>0.3</v>
      </c>
      <c r="B55" s="24">
        <v>1.8937930447531461</v>
      </c>
      <c r="C55" s="30">
        <v>0.99897596469622529</v>
      </c>
      <c r="D55" s="31">
        <v>3.0081239999999998E-13</v>
      </c>
      <c r="E55" s="30">
        <v>2.1437170825870228E-2</v>
      </c>
      <c r="F55" s="32">
        <v>-1.3256551313272023</v>
      </c>
      <c r="G55" s="24">
        <v>1.929015811586217</v>
      </c>
      <c r="H55" s="30">
        <v>0.99816696445653419</v>
      </c>
      <c r="I55" s="31">
        <v>3.0893015253046378E-12</v>
      </c>
      <c r="J55" s="30">
        <v>2.9226354041291071E-2</v>
      </c>
      <c r="K55" s="24">
        <v>1.9043598748030961</v>
      </c>
      <c r="L55" s="30">
        <v>0.99875798140088012</v>
      </c>
      <c r="M55" s="30">
        <v>6.5100803232325982E-13</v>
      </c>
      <c r="N55" s="30">
        <v>2.3743128720182326E-2</v>
      </c>
      <c r="O55" s="30">
        <f t="shared" si="0"/>
        <v>0.99937879775432503</v>
      </c>
      <c r="P55" s="30"/>
      <c r="Q55" s="23">
        <v>0.4</v>
      </c>
      <c r="R55" s="24">
        <v>1.900299525710623</v>
      </c>
    </row>
    <row r="56" spans="1:18" x14ac:dyDescent="0.2">
      <c r="A56" s="23">
        <v>0.4</v>
      </c>
      <c r="B56" s="24">
        <v>1.8889073928184563</v>
      </c>
      <c r="C56" s="30">
        <v>0.99906923419312021</v>
      </c>
      <c r="D56" s="31">
        <v>2.0529649999999999E-13</v>
      </c>
      <c r="E56" s="30">
        <v>2.03839380335154E-2</v>
      </c>
      <c r="F56" s="32">
        <v>-1.1333444356910738</v>
      </c>
      <c r="G56" s="24">
        <v>1.9173877250487179</v>
      </c>
      <c r="H56" s="30">
        <v>0.9984578904809851</v>
      </c>
      <c r="I56" s="31">
        <v>1.5473444948017708E-12</v>
      </c>
      <c r="J56" s="30">
        <v>2.6641439157109703E-2</v>
      </c>
      <c r="K56" s="24">
        <v>1.900299525710623</v>
      </c>
      <c r="L56" s="30">
        <v>0.99884420394341533</v>
      </c>
      <c r="M56" s="30">
        <v>4.8818427848151968E-13</v>
      </c>
      <c r="N56" s="30">
        <v>2.2854345773590492E-2</v>
      </c>
      <c r="O56" s="30">
        <f t="shared" si="0"/>
        <v>0.9994219348920732</v>
      </c>
      <c r="P56" s="30"/>
      <c r="Q56" s="23">
        <v>0.5</v>
      </c>
      <c r="R56" s="24">
        <v>1.8955367673693244</v>
      </c>
    </row>
    <row r="57" spans="1:18" x14ac:dyDescent="0.2">
      <c r="A57" s="23">
        <v>0.5</v>
      </c>
      <c r="B57" s="24">
        <v>1.8842868512361055</v>
      </c>
      <c r="C57" s="30">
        <v>0.99915260243238568</v>
      </c>
      <c r="D57" s="31">
        <v>1.410439E-13</v>
      </c>
      <c r="E57" s="30">
        <v>1.9401250301318642E-2</v>
      </c>
      <c r="F57" s="32">
        <v>-0.94214342561805275</v>
      </c>
      <c r="G57" s="24">
        <v>1.9067866835025264</v>
      </c>
      <c r="H57" s="30">
        <v>0.99870507591378144</v>
      </c>
      <c r="I57" s="31">
        <v>7.6923739076703987E-13</v>
      </c>
      <c r="J57" s="30">
        <v>2.4275078483580948E-2</v>
      </c>
      <c r="K57" s="24">
        <v>1.8955367673693244</v>
      </c>
      <c r="L57" s="30">
        <v>0.99894215512971885</v>
      </c>
      <c r="M57" s="30">
        <v>3.4255464548056791E-13</v>
      </c>
      <c r="N57" s="30">
        <v>2.1808612762892334E-2</v>
      </c>
      <c r="O57" s="30">
        <f t="shared" si="0"/>
        <v>0.99947093761135386</v>
      </c>
      <c r="P57" s="30"/>
      <c r="Q57" s="23">
        <v>0.6</v>
      </c>
      <c r="R57" s="24">
        <v>1.8901768665262733</v>
      </c>
    </row>
    <row r="58" spans="1:18" x14ac:dyDescent="0.2">
      <c r="A58" s="23">
        <v>0.6</v>
      </c>
      <c r="B58" s="24">
        <v>1.8798975360261589</v>
      </c>
      <c r="C58" s="30">
        <v>0.99922691850169421</v>
      </c>
      <c r="D58" s="31">
        <v>9.7699770000000006E-14</v>
      </c>
      <c r="E58" s="30">
        <v>1.8487141377652283E-2</v>
      </c>
      <c r="F58" s="32">
        <v>-0.75195901441046364</v>
      </c>
      <c r="G58" s="24">
        <v>1.8970297535262646</v>
      </c>
      <c r="H58" s="30">
        <v>0.99891414234697873</v>
      </c>
      <c r="I58" s="31">
        <v>3.8031055676886998E-13</v>
      </c>
      <c r="J58" s="30">
        <v>2.2113196057172727E-2</v>
      </c>
      <c r="K58" s="24">
        <v>1.8901768665262733</v>
      </c>
      <c r="L58" s="30">
        <v>0.99904699136838859</v>
      </c>
      <c r="M58" s="30">
        <v>2.2563737206762707E-13</v>
      </c>
      <c r="N58" s="30">
        <v>2.0640152847774866E-2</v>
      </c>
      <c r="O58" s="30">
        <f t="shared" si="0"/>
        <v>0.99952338210188385</v>
      </c>
      <c r="P58" s="30"/>
      <c r="Q58" s="23">
        <v>0.7</v>
      </c>
      <c r="R58" s="24">
        <v>1.8843012130828025</v>
      </c>
    </row>
    <row r="59" spans="1:18" x14ac:dyDescent="0.2">
      <c r="A59" s="23">
        <v>0.7</v>
      </c>
      <c r="B59" s="24">
        <v>1.8757129196787778</v>
      </c>
      <c r="C59" s="30">
        <v>0.99929289885466499</v>
      </c>
      <c r="D59" s="31">
        <v>6.8376539999999999E-14</v>
      </c>
      <c r="E59" s="30">
        <v>1.7640697223871297E-2</v>
      </c>
      <c r="F59" s="32">
        <v>-0.56271387590363342</v>
      </c>
      <c r="G59" s="24">
        <v>1.8879819102559898</v>
      </c>
      <c r="H59" s="30">
        <v>0.99908947048932939</v>
      </c>
      <c r="I59" s="31">
        <v>1.8801496373790846E-13</v>
      </c>
      <c r="J59" s="30">
        <v>2.0151048920054513E-2</v>
      </c>
      <c r="K59" s="24">
        <v>1.8843012130828025</v>
      </c>
      <c r="L59" s="30">
        <v>0.9991541064079289</v>
      </c>
      <c r="M59" s="30">
        <v>1.4004513111515412E-13</v>
      </c>
      <c r="N59" s="30">
        <v>1.9384158975779341E-2</v>
      </c>
      <c r="O59" s="30">
        <f t="shared" si="0"/>
        <v>0.99957696372411908</v>
      </c>
      <c r="P59" s="30"/>
      <c r="Q59" s="23">
        <v>0.8</v>
      </c>
      <c r="R59" s="24">
        <v>1.8779760734599615</v>
      </c>
    </row>
    <row r="60" spans="1:18" x14ac:dyDescent="0.2">
      <c r="A60" s="23">
        <v>0.8</v>
      </c>
      <c r="B60" s="24">
        <v>1.8717119547800349</v>
      </c>
      <c r="C60" s="30">
        <v>0.99935116914066113</v>
      </c>
      <c r="D60" s="31">
        <v>4.8472660000000001E-14</v>
      </c>
      <c r="E60" s="30">
        <v>1.6861674717951452E-2</v>
      </c>
      <c r="F60" s="32">
        <v>-0.37434239095600691</v>
      </c>
      <c r="G60" s="24">
        <v>1.8795421031299691</v>
      </c>
      <c r="H60" s="30">
        <v>0.99923466855099163</v>
      </c>
      <c r="I60" s="31">
        <v>9.3840282943227928E-14</v>
      </c>
      <c r="J60" s="30">
        <v>1.8390693152807586E-2</v>
      </c>
      <c r="K60" s="24">
        <v>1.8779760734599615</v>
      </c>
      <c r="L60" s="30">
        <v>0.99925912630686697</v>
      </c>
      <c r="M60" s="30">
        <v>8.2406888199542307E-14</v>
      </c>
      <c r="N60" s="30">
        <v>1.8079153273401781E-2</v>
      </c>
      <c r="O60" s="30">
        <f t="shared" si="0"/>
        <v>0.99962949451627681</v>
      </c>
      <c r="P60" s="30"/>
      <c r="Q60" s="23">
        <v>0.9</v>
      </c>
      <c r="R60" s="24">
        <v>1.8712578660151731</v>
      </c>
    </row>
    <row r="61" spans="1:18" x14ac:dyDescent="0.2">
      <c r="A61" s="23">
        <v>0.9</v>
      </c>
      <c r="B61" s="24">
        <v>1.867877693411653</v>
      </c>
      <c r="C61" s="30">
        <v>0.99940229135871217</v>
      </c>
      <c r="D61" s="31">
        <v>3.4907610000000001E-14</v>
      </c>
      <c r="E61" s="30">
        <v>1.615020499086163E-2</v>
      </c>
      <c r="F61" s="32">
        <v>-0.18678776934116526</v>
      </c>
      <c r="G61" s="24">
        <v>1.8716334407489195</v>
      </c>
      <c r="H61" s="30">
        <v>0.99935284712769445</v>
      </c>
      <c r="I61" s="31">
        <v>4.7973130555556808E-14</v>
      </c>
      <c r="J61" s="30">
        <v>1.6839136491869352E-2</v>
      </c>
      <c r="K61" s="24">
        <v>1.8712578660151731</v>
      </c>
      <c r="L61" s="30">
        <v>0.99935794583878168</v>
      </c>
      <c r="M61" s="30">
        <v>4.6478949259448672E-14</v>
      </c>
      <c r="N61" s="30">
        <v>1.6769261726497314E-2</v>
      </c>
      <c r="O61" s="30">
        <f t="shared" si="0"/>
        <v>0.99967892137364867</v>
      </c>
      <c r="P61" s="30"/>
      <c r="Q61" s="23">
        <v>1</v>
      </c>
      <c r="R61" s="24">
        <v>1.8641962685411089</v>
      </c>
    </row>
    <row r="62" spans="1:18" x14ac:dyDescent="0.2">
      <c r="A62" s="23">
        <v>1</v>
      </c>
      <c r="B62" s="24">
        <v>1.8641962685410898</v>
      </c>
      <c r="C62" s="30">
        <v>0.99944678151924093</v>
      </c>
      <c r="D62" s="31">
        <v>2.561775E-14</v>
      </c>
      <c r="E62" s="30">
        <v>1.5506548569637438E-2</v>
      </c>
      <c r="F62" s="32">
        <v>0</v>
      </c>
      <c r="G62" s="24">
        <v>1.8641962685411104</v>
      </c>
      <c r="H62" s="30">
        <v>0.99944678151924149</v>
      </c>
      <c r="I62" s="31">
        <v>2.5617746271025689E-14</v>
      </c>
      <c r="J62" s="30">
        <v>1.5506548569628281E-2</v>
      </c>
      <c r="K62" s="24">
        <v>1.8641962685411089</v>
      </c>
      <c r="L62" s="30">
        <v>0.99944678151924149</v>
      </c>
      <c r="M62" s="30">
        <v>2.5617746271025689E-14</v>
      </c>
      <c r="N62" s="30">
        <v>1.5506548569628268E-2</v>
      </c>
      <c r="O62" s="30">
        <f t="shared" si="0"/>
        <v>0.99972335249269906</v>
      </c>
      <c r="P62" s="30"/>
      <c r="Q62" s="23">
        <v>2</v>
      </c>
      <c r="R62" s="24">
        <v>1.7828014468010021</v>
      </c>
    </row>
    <row r="63" spans="1:18" x14ac:dyDescent="0.2">
      <c r="A63" s="23">
        <v>2</v>
      </c>
      <c r="B63" s="24">
        <v>1.8338757324159816</v>
      </c>
      <c r="C63" s="30">
        <v>0.99962156492146204</v>
      </c>
      <c r="D63" s="31">
        <v>5.6090509999999997E-15</v>
      </c>
      <c r="E63" s="30">
        <v>1.261545139614117E-2</v>
      </c>
      <c r="F63" s="32">
        <v>1.8338757324159816</v>
      </c>
      <c r="G63" s="24">
        <v>1.808338589608449</v>
      </c>
      <c r="H63" s="30">
        <v>0.99953283081246469</v>
      </c>
      <c r="I63" s="31">
        <v>1.302674793915071E-14</v>
      </c>
      <c r="J63" s="30">
        <v>1.3822077391177624E-2</v>
      </c>
      <c r="K63" s="24">
        <v>1.7828014468010021</v>
      </c>
      <c r="L63" s="30">
        <v>0.99926260970334591</v>
      </c>
      <c r="M63" s="30">
        <v>8.0867848038389086E-14</v>
      </c>
      <c r="N63" s="30">
        <v>1.7122488172969554E-2</v>
      </c>
      <c r="O63" s="30">
        <f t="shared" si="0"/>
        <v>0.99963123685854571</v>
      </c>
      <c r="P63" s="30"/>
      <c r="Q63" s="23">
        <v>3</v>
      </c>
      <c r="R63" s="24">
        <v>1.6965869389242174</v>
      </c>
    </row>
    <row r="64" spans="1:18" x14ac:dyDescent="0.2">
      <c r="A64" s="23">
        <v>3</v>
      </c>
      <c r="B64" s="24">
        <v>1.8117602656639027</v>
      </c>
      <c r="C64" s="30">
        <v>0.99953250948100614</v>
      </c>
      <c r="D64" s="31">
        <v>1.306263E-14</v>
      </c>
      <c r="E64" s="30">
        <v>1.3852995050270657E-2</v>
      </c>
      <c r="F64" s="32">
        <v>3.6235205313278054</v>
      </c>
      <c r="G64" s="24">
        <v>1.7733691567507268</v>
      </c>
      <c r="H64" s="30">
        <v>0.99907886442975313</v>
      </c>
      <c r="I64" s="31">
        <v>1.9693022077436663E-13</v>
      </c>
      <c r="J64" s="30">
        <v>1.9037768789075753E-2</v>
      </c>
      <c r="K64" s="24">
        <v>1.6965869389242174</v>
      </c>
      <c r="L64" s="30">
        <v>0.99704577496730074</v>
      </c>
      <c r="M64" s="30">
        <v>2.0851928012019295E-11</v>
      </c>
      <c r="N64" s="30">
        <v>3.265091557385344E-2</v>
      </c>
      <c r="O64" s="30">
        <f t="shared" si="0"/>
        <v>0.99852179493854853</v>
      </c>
      <c r="P64" s="30"/>
      <c r="Q64" s="23">
        <v>4</v>
      </c>
      <c r="R64" s="24">
        <v>1.6122500251040457</v>
      </c>
    </row>
    <row r="65" spans="1:18" x14ac:dyDescent="0.2">
      <c r="A65" s="23">
        <v>4</v>
      </c>
      <c r="B65" s="24">
        <v>1.7947082829341305</v>
      </c>
      <c r="C65" s="30">
        <v>0.99937324803622962</v>
      </c>
      <c r="D65" s="31">
        <v>4.2203630000000002E-14</v>
      </c>
      <c r="E65" s="30">
        <v>1.5890328135815077E-2</v>
      </c>
      <c r="F65" s="32">
        <v>5.3841248488023918</v>
      </c>
      <c r="G65" s="24">
        <v>1.7490937184766169</v>
      </c>
      <c r="H65" s="30">
        <v>0.99870524349527823</v>
      </c>
      <c r="I65" s="31">
        <v>7.6883921566068543E-13</v>
      </c>
      <c r="J65" s="30">
        <v>2.2266064990281675E-2</v>
      </c>
      <c r="K65" s="24">
        <v>1.6122500251040457</v>
      </c>
      <c r="L65" s="30">
        <v>0.99410913347499719</v>
      </c>
      <c r="M65" s="30">
        <v>3.3006595015118786E-10</v>
      </c>
      <c r="N65" s="30">
        <v>4.3879327026602348E-2</v>
      </c>
      <c r="O65" s="30">
        <f t="shared" si="0"/>
        <v>0.99705021612504408</v>
      </c>
      <c r="P65" s="30"/>
      <c r="Q65" s="23">
        <v>5</v>
      </c>
      <c r="R65" s="24">
        <v>1.5286869536072978</v>
      </c>
    </row>
    <row r="66" spans="1:18" x14ac:dyDescent="0.2">
      <c r="A66" s="23">
        <v>5</v>
      </c>
      <c r="B66" s="24">
        <v>1.7808897477802861</v>
      </c>
      <c r="C66" s="30">
        <v>0.99921718678507399</v>
      </c>
      <c r="D66" s="31">
        <v>1.027133E-13</v>
      </c>
      <c r="E66" s="30">
        <v>1.7623459581762597E-2</v>
      </c>
      <c r="F66" s="32">
        <v>7.1235589911211443</v>
      </c>
      <c r="G66" s="24">
        <v>1.7304491889456983</v>
      </c>
      <c r="H66" s="30">
        <v>0.99847363006348444</v>
      </c>
      <c r="I66" s="31">
        <v>1.4851236656547915E-12</v>
      </c>
      <c r="J66" s="30">
        <v>2.3920786791919661E-2</v>
      </c>
      <c r="K66" s="24">
        <v>1.5286869536072978</v>
      </c>
      <c r="L66" s="30">
        <v>0.99130112084109945</v>
      </c>
      <c r="M66" s="30">
        <v>1.5711875592444877E-9</v>
      </c>
      <c r="N66" s="30">
        <v>5.0629357484600249E-2</v>
      </c>
      <c r="O66" s="30">
        <f t="shared" si="0"/>
        <v>0.99564106024264565</v>
      </c>
      <c r="P66" s="30"/>
      <c r="Q66" s="23">
        <v>6</v>
      </c>
      <c r="R66" s="24">
        <v>1.4431349406543297</v>
      </c>
    </row>
    <row r="67" spans="1:18" x14ac:dyDescent="0.2">
      <c r="A67" s="23">
        <v>6</v>
      </c>
      <c r="B67" s="24">
        <v>1.7692059979589134</v>
      </c>
      <c r="C67" s="30">
        <v>0.99908285106955841</v>
      </c>
      <c r="D67" s="31">
        <v>1.935428E-13</v>
      </c>
      <c r="E67" s="30">
        <v>1.8951892716741719E-2</v>
      </c>
      <c r="F67" s="32">
        <v>8.8460299897945678</v>
      </c>
      <c r="G67" s="24">
        <v>1.7148608217414696</v>
      </c>
      <c r="H67" s="30">
        <v>0.99832823128988668</v>
      </c>
      <c r="I67" s="31">
        <v>2.137240852594771E-12</v>
      </c>
      <c r="J67" s="30">
        <v>2.4810487906275193E-2</v>
      </c>
      <c r="K67" s="24">
        <v>1.4431349406543297</v>
      </c>
      <c r="L67" s="30">
        <v>0.98847906199214797</v>
      </c>
      <c r="M67" s="30">
        <v>4.8397250786894649E-9</v>
      </c>
      <c r="N67" s="30">
        <v>5.5083576537409584E-2</v>
      </c>
      <c r="O67" s="30">
        <f t="shared" si="0"/>
        <v>0.99422284322587762</v>
      </c>
      <c r="P67" s="30"/>
      <c r="Q67" s="23">
        <v>7</v>
      </c>
      <c r="R67" s="24">
        <v>1.3526171042348836</v>
      </c>
    </row>
    <row r="68" spans="1:18" x14ac:dyDescent="0.2">
      <c r="A68" s="23">
        <v>7</v>
      </c>
      <c r="B68" s="24">
        <v>1.7589705638002291</v>
      </c>
      <c r="C68" s="30">
        <v>0.99897062509003898</v>
      </c>
      <c r="D68" s="31">
        <v>3.0713639999999998E-13</v>
      </c>
      <c r="E68" s="30">
        <v>1.9962917338067866E-2</v>
      </c>
      <c r="F68" s="32">
        <v>10.553823382801374</v>
      </c>
      <c r="G68" s="24">
        <v>1.7009200695765303</v>
      </c>
      <c r="H68" s="30">
        <v>0.99822187463450784</v>
      </c>
      <c r="I68" s="31">
        <v>2.7353739696033801E-12</v>
      </c>
      <c r="J68" s="30">
        <v>2.5380873199048283E-2</v>
      </c>
      <c r="K68" s="24">
        <v>1.3526171042348836</v>
      </c>
      <c r="L68" s="30">
        <v>0.98477928049526575</v>
      </c>
      <c r="M68" s="30">
        <v>1.4765908531788335E-8</v>
      </c>
      <c r="N68" s="30">
        <v>5.9453581455306215E-2</v>
      </c>
      <c r="O68" s="30">
        <f t="shared" ref="O68:O101" si="1">L68^0.5</f>
        <v>0.99236045895393565</v>
      </c>
      <c r="P68" s="30"/>
      <c r="Q68" s="23">
        <v>8</v>
      </c>
      <c r="R68" s="24">
        <v>1.2545612921992941</v>
      </c>
    </row>
    <row r="69" spans="1:18" x14ac:dyDescent="0.2">
      <c r="A69" s="23">
        <v>8</v>
      </c>
      <c r="B69" s="24">
        <v>1.7497360017696009</v>
      </c>
      <c r="C69" s="30">
        <v>0.99887632318230768</v>
      </c>
      <c r="D69" s="31">
        <v>4.361331E-13</v>
      </c>
      <c r="E69" s="30">
        <v>2.0748771374883845E-2</v>
      </c>
      <c r="F69" s="32">
        <v>12.248152012387205</v>
      </c>
      <c r="G69" s="24">
        <v>1.6878391630734002</v>
      </c>
      <c r="H69" s="30">
        <v>0.99812341003389127</v>
      </c>
      <c r="I69" s="31">
        <v>3.3936096925197584E-12</v>
      </c>
      <c r="J69" s="30">
        <v>2.5874897629658864E-2</v>
      </c>
      <c r="K69" s="24">
        <v>1.2545612921992941</v>
      </c>
      <c r="L69" s="30">
        <v>0.97832508979264987</v>
      </c>
      <c r="M69" s="30">
        <v>6.0881837861281636E-8</v>
      </c>
      <c r="N69" s="30">
        <v>6.602128122827991E-2</v>
      </c>
      <c r="O69" s="30">
        <f t="shared" si="1"/>
        <v>0.98910317449326279</v>
      </c>
      <c r="P69" s="30"/>
      <c r="Q69" s="23">
        <v>9</v>
      </c>
      <c r="R69" s="24">
        <v>1.1477454338724926</v>
      </c>
    </row>
    <row r="70" spans="1:18" x14ac:dyDescent="0.2">
      <c r="A70" s="23">
        <v>9</v>
      </c>
      <c r="B70" s="24">
        <v>1.7412084395154932</v>
      </c>
      <c r="C70" s="30">
        <v>0.99879518208122675</v>
      </c>
      <c r="D70" s="31">
        <v>5.7643869999999997E-13</v>
      </c>
      <c r="E70" s="30">
        <v>2.1381012115229765E-2</v>
      </c>
      <c r="F70" s="32">
        <v>13.929667516123946</v>
      </c>
      <c r="G70" s="24">
        <v>1.675268105555155</v>
      </c>
      <c r="H70" s="30">
        <v>0.99801132529789482</v>
      </c>
      <c r="I70" s="31">
        <v>4.280148446215662E-12</v>
      </c>
      <c r="J70" s="30">
        <v>2.6439513919365616E-2</v>
      </c>
      <c r="K70" s="24">
        <v>1.1477454338724926</v>
      </c>
      <c r="L70" s="30">
        <v>0.96540024269695035</v>
      </c>
      <c r="M70" s="30">
        <v>3.9742126705340544E-7</v>
      </c>
      <c r="N70" s="30">
        <v>7.6821609976766153E-2</v>
      </c>
      <c r="O70" s="30">
        <f t="shared" si="1"/>
        <v>0.9825478322692236</v>
      </c>
      <c r="P70" s="30"/>
      <c r="Q70" s="23">
        <v>10</v>
      </c>
      <c r="R70" s="24">
        <v>1.0333734381349047</v>
      </c>
    </row>
    <row r="71" spans="1:18" x14ac:dyDescent="0.2">
      <c r="A71" s="23">
        <v>10</v>
      </c>
      <c r="B71" s="24">
        <v>1.7332067413976047</v>
      </c>
      <c r="C71" s="30">
        <v>0.99872288842931878</v>
      </c>
      <c r="D71" s="31">
        <v>7.2777210000000004E-13</v>
      </c>
      <c r="E71" s="30">
        <v>2.1912770709431033E-2</v>
      </c>
      <c r="F71" s="32">
        <v>15.598860672578443</v>
      </c>
      <c r="G71" s="24">
        <v>1.6632234110713655</v>
      </c>
      <c r="H71" s="30">
        <v>0.99787420454153619</v>
      </c>
      <c r="I71" s="31">
        <v>5.5887360241337335E-12</v>
      </c>
      <c r="J71" s="30">
        <v>2.7141161876739428E-2</v>
      </c>
      <c r="K71" s="24">
        <v>1.0333734381349047</v>
      </c>
      <c r="L71" s="30">
        <v>0.93986169444222034</v>
      </c>
      <c r="M71" s="30">
        <v>3.6659519779397287E-6</v>
      </c>
      <c r="N71" s="30">
        <v>9.2417862492035985E-2</v>
      </c>
      <c r="O71" s="30">
        <f t="shared" si="1"/>
        <v>0.96946464321408876</v>
      </c>
      <c r="P71" s="30"/>
      <c r="Q71" s="23">
        <v>11</v>
      </c>
      <c r="R71" s="24">
        <v>0.91540551927396907</v>
      </c>
    </row>
    <row r="72" spans="1:18" x14ac:dyDescent="0.2">
      <c r="A72" s="23">
        <v>11</v>
      </c>
      <c r="B72" s="24">
        <v>1.7256380766402177</v>
      </c>
      <c r="C72" s="30">
        <v>0.99865595204192914</v>
      </c>
      <c r="D72" s="31">
        <v>8.9279299999999999E-13</v>
      </c>
      <c r="E72" s="30">
        <v>2.2382271363721441E-2</v>
      </c>
      <c r="F72" s="32">
        <v>17.256380766402177</v>
      </c>
      <c r="G72" s="24">
        <v>1.6519805714250386</v>
      </c>
      <c r="H72" s="30">
        <v>0.99771521293764787</v>
      </c>
      <c r="I72" s="31">
        <v>7.4582732804386723E-12</v>
      </c>
      <c r="J72" s="30">
        <v>2.7949851847422699E-2</v>
      </c>
      <c r="K72" s="24">
        <v>0.91540551927396907</v>
      </c>
      <c r="L72" s="30">
        <v>0.89442642079280821</v>
      </c>
      <c r="M72" s="30">
        <v>3.5505609445965136E-5</v>
      </c>
      <c r="N72" s="30">
        <v>0.1111920778751454</v>
      </c>
      <c r="O72" s="30">
        <f t="shared" si="1"/>
        <v>0.94574120180565691</v>
      </c>
      <c r="P72" s="30"/>
      <c r="Q72" s="23">
        <v>12</v>
      </c>
      <c r="R72" s="24">
        <v>0.79950063040215602</v>
      </c>
    </row>
    <row r="73" spans="1:18" x14ac:dyDescent="0.2">
      <c r="A73" s="23">
        <v>12</v>
      </c>
      <c r="B73" s="24">
        <v>1.7184734515936495</v>
      </c>
      <c r="C73" s="30">
        <v>0.99859199418987721</v>
      </c>
      <c r="D73" s="31">
        <v>1.0752780000000001E-12</v>
      </c>
      <c r="E73" s="30">
        <v>2.2814240592000407E-2</v>
      </c>
      <c r="F73" s="32">
        <v>18.903207967530143</v>
      </c>
      <c r="G73" s="24">
        <v>1.6418923831611283</v>
      </c>
      <c r="H73" s="30">
        <v>0.99755138168316571</v>
      </c>
      <c r="I73" s="31">
        <v>9.8393919779158444E-12</v>
      </c>
      <c r="J73" s="30">
        <v>2.8760246523385238E-2</v>
      </c>
      <c r="K73" s="24">
        <v>0.79950063040215602</v>
      </c>
      <c r="L73" s="30">
        <v>0.82484313383544583</v>
      </c>
      <c r="M73" s="30">
        <v>2.7766723268211912E-4</v>
      </c>
      <c r="N73" s="30">
        <v>0.1302571940130518</v>
      </c>
      <c r="O73" s="30">
        <f t="shared" si="1"/>
        <v>0.90820875014252411</v>
      </c>
      <c r="P73" s="30"/>
      <c r="Q73" s="23">
        <v>13</v>
      </c>
      <c r="R73" s="24">
        <v>0.69110740797801395</v>
      </c>
    </row>
    <row r="74" spans="1:18" x14ac:dyDescent="0.2">
      <c r="A74" s="23">
        <v>13</v>
      </c>
      <c r="B74" s="24">
        <v>1.711719722606079</v>
      </c>
      <c r="C74" s="30">
        <v>0.99852986231259733</v>
      </c>
      <c r="D74" s="31">
        <v>1.278044E-12</v>
      </c>
      <c r="E74" s="30">
        <v>2.3221279076873685E-2</v>
      </c>
      <c r="F74" s="32">
        <v>20.540636671272949</v>
      </c>
      <c r="G74" s="24">
        <v>1.6332110830193352</v>
      </c>
      <c r="H74" s="30">
        <v>0.99740418679495235</v>
      </c>
      <c r="I74" s="31">
        <v>1.2428057714970981E-11</v>
      </c>
      <c r="J74" s="30">
        <v>2.9457673897484677E-2</v>
      </c>
      <c r="K74" s="24">
        <v>0.69110740797801395</v>
      </c>
      <c r="L74" s="30">
        <v>0.73427461386347415</v>
      </c>
      <c r="M74" s="30">
        <v>1.5380173653489712E-3</v>
      </c>
      <c r="N74" s="30">
        <v>0.14699001063503778</v>
      </c>
      <c r="O74" s="30">
        <f t="shared" si="1"/>
        <v>0.85689825175657475</v>
      </c>
      <c r="P74" s="30"/>
      <c r="Q74" s="23">
        <v>14</v>
      </c>
      <c r="R74" s="24">
        <v>0.59396938350355932</v>
      </c>
    </row>
    <row r="75" spans="1:18" x14ac:dyDescent="0.2">
      <c r="A75" s="23">
        <v>14</v>
      </c>
      <c r="B75" s="24">
        <v>1.7053941751865311</v>
      </c>
      <c r="C75" s="30">
        <v>0.99846943124760379</v>
      </c>
      <c r="D75" s="31">
        <v>1.501535E-12</v>
      </c>
      <c r="E75" s="30">
        <v>2.3606892183149444E-2</v>
      </c>
      <c r="F75" s="32">
        <v>22.170124277424904</v>
      </c>
      <c r="G75" s="24">
        <v>1.6260066900662775</v>
      </c>
      <c r="H75" s="30">
        <v>0.99728889811074306</v>
      </c>
      <c r="I75" s="31">
        <v>1.4788119229799807E-11</v>
      </c>
      <c r="J75" s="30">
        <v>2.9973659002580699E-2</v>
      </c>
      <c r="K75" s="24">
        <v>0.59396938350355932</v>
      </c>
      <c r="L75" s="30">
        <v>0.63296763656218014</v>
      </c>
      <c r="M75" s="30">
        <v>5.9191810943433967E-3</v>
      </c>
      <c r="N75" s="30">
        <v>0.15991179330132912</v>
      </c>
      <c r="O75" s="30">
        <f t="shared" si="1"/>
        <v>0.7955926322950585</v>
      </c>
      <c r="P75" s="30"/>
      <c r="Q75" s="23">
        <v>15</v>
      </c>
      <c r="R75" s="24">
        <v>0.50971691147399889</v>
      </c>
    </row>
    <row r="76" spans="1:18" x14ac:dyDescent="0.2">
      <c r="A76" s="23">
        <v>15</v>
      </c>
      <c r="B76" s="24">
        <v>1.6995080850657065</v>
      </c>
      <c r="C76" s="30">
        <v>0.99841118246510174</v>
      </c>
      <c r="D76" s="31">
        <v>1.743534E-12</v>
      </c>
      <c r="E76" s="30">
        <v>2.3969586127902519E-2</v>
      </c>
      <c r="F76" s="32">
        <v>23.79311319091989</v>
      </c>
      <c r="G76" s="24">
        <v>1.6201886734930049</v>
      </c>
      <c r="H76" s="30">
        <v>0.99721052632240592</v>
      </c>
      <c r="I76" s="31">
        <v>1.65741895685182E-11</v>
      </c>
      <c r="J76" s="30">
        <v>3.0296210176053925E-2</v>
      </c>
      <c r="K76" s="24">
        <v>0.50971691147399889</v>
      </c>
      <c r="L76" s="30">
        <v>0.53297604972080315</v>
      </c>
      <c r="M76" s="30">
        <v>1.6520552128834336E-2</v>
      </c>
      <c r="N76" s="30">
        <v>0.16869405552141223</v>
      </c>
      <c r="O76" s="30">
        <f t="shared" si="1"/>
        <v>0.73005208699160851</v>
      </c>
      <c r="P76" s="30"/>
      <c r="Q76" s="23">
        <v>16</v>
      </c>
      <c r="R76" s="24">
        <v>0.43828051850621347</v>
      </c>
    </row>
    <row r="77" spans="1:18" x14ac:dyDescent="0.2">
      <c r="A77" s="23">
        <v>16</v>
      </c>
      <c r="B77" s="24">
        <v>1.6940602012146035</v>
      </c>
      <c r="C77" s="30">
        <v>0.99835578132133251</v>
      </c>
      <c r="D77" s="31">
        <v>1.9997800000000002E-12</v>
      </c>
      <c r="E77" s="30">
        <v>2.4306418228615144E-2</v>
      </c>
      <c r="F77" s="32">
        <v>25.410903018219052</v>
      </c>
      <c r="G77" s="24">
        <v>1.6155739710453081</v>
      </c>
      <c r="H77" s="30">
        <v>0.99716605663321867</v>
      </c>
      <c r="I77" s="31">
        <v>1.7656948220711038E-11</v>
      </c>
      <c r="J77" s="30">
        <v>3.0450448536061381E-2</v>
      </c>
      <c r="K77" s="24">
        <v>0.43828051850621347</v>
      </c>
      <c r="L77" s="30">
        <v>0.44304799043383503</v>
      </c>
      <c r="M77" s="30">
        <v>3.5659840247825078E-2</v>
      </c>
      <c r="N77" s="30">
        <v>0.17373634285878167</v>
      </c>
      <c r="O77" s="30">
        <f t="shared" si="1"/>
        <v>0.66561850217210383</v>
      </c>
      <c r="P77" s="30"/>
      <c r="Q77" s="23">
        <v>17</v>
      </c>
      <c r="R77" s="24">
        <v>0.37856412480764451</v>
      </c>
    </row>
    <row r="78" spans="1:18" x14ac:dyDescent="0.2">
      <c r="A78" s="23">
        <v>17</v>
      </c>
      <c r="B78" s="24">
        <v>1.6890369585823548</v>
      </c>
      <c r="C78" s="30">
        <v>0.99830379746165065</v>
      </c>
      <c r="D78" s="31">
        <v>2.2649770000000002E-12</v>
      </c>
      <c r="E78" s="30">
        <v>2.4615102694884067E-2</v>
      </c>
      <c r="F78" s="32">
        <v>27.024591337317677</v>
      </c>
      <c r="G78" s="24">
        <v>1.6119503213015176</v>
      </c>
      <c r="H78" s="30">
        <v>0.99714858579631194</v>
      </c>
      <c r="I78" s="31">
        <v>1.8096527696248073E-11</v>
      </c>
      <c r="J78" s="30">
        <v>3.0475923527517875E-2</v>
      </c>
      <c r="K78" s="24">
        <v>0.37856412480764451</v>
      </c>
      <c r="L78" s="30">
        <v>0.36708956100244938</v>
      </c>
      <c r="M78" s="30">
        <v>6.3372168630884226E-2</v>
      </c>
      <c r="N78" s="30">
        <v>0.17574362235392546</v>
      </c>
      <c r="O78" s="30">
        <f t="shared" si="1"/>
        <v>0.6058791636972255</v>
      </c>
      <c r="P78" s="30"/>
      <c r="Q78" s="23">
        <v>18</v>
      </c>
      <c r="R78" s="24">
        <v>0.32902156265090793</v>
      </c>
    </row>
    <row r="79" spans="1:18" x14ac:dyDescent="0.2">
      <c r="A79" s="23">
        <v>18</v>
      </c>
      <c r="B79" s="24">
        <v>1.6844156726211648</v>
      </c>
      <c r="C79" s="30">
        <v>0.99825558539071757</v>
      </c>
      <c r="D79" s="31">
        <v>2.5337290000000002E-12</v>
      </c>
      <c r="E79" s="30">
        <v>2.4894778318078278E-2</v>
      </c>
      <c r="F79" s="32">
        <v>28.6350664345598</v>
      </c>
      <c r="G79" s="24">
        <v>1.6091159998450884</v>
      </c>
      <c r="H79" s="30">
        <v>0.99715050164713592</v>
      </c>
      <c r="I79" s="31">
        <v>1.8047926964328644E-11</v>
      </c>
      <c r="J79" s="30">
        <v>3.0412085918412698E-2</v>
      </c>
      <c r="K79" s="24">
        <v>0.32902156265090793</v>
      </c>
      <c r="L79" s="30">
        <v>0.30533442147424705</v>
      </c>
      <c r="M79" s="30">
        <v>9.7625174879890794E-2</v>
      </c>
      <c r="N79" s="30">
        <v>0.17546050445718819</v>
      </c>
      <c r="O79" s="30">
        <f t="shared" si="1"/>
        <v>0.55257073888711028</v>
      </c>
      <c r="P79" s="30"/>
      <c r="Q79" s="23">
        <v>19</v>
      </c>
      <c r="R79" s="24">
        <v>0.28803164359575012</v>
      </c>
    </row>
    <row r="80" spans="1:18" x14ac:dyDescent="0.2">
      <c r="A80" s="23">
        <v>19</v>
      </c>
      <c r="B80" s="24">
        <v>1.68016824266663</v>
      </c>
      <c r="C80" s="30">
        <v>0.9982112744981535</v>
      </c>
      <c r="D80" s="31">
        <v>2.8011979999999999E-12</v>
      </c>
      <c r="E80" s="30">
        <v>2.5145969949846858E-2</v>
      </c>
      <c r="F80" s="32">
        <v>30.24302836799934</v>
      </c>
      <c r="G80" s="24">
        <v>1.6068978953471422</v>
      </c>
      <c r="H80" s="30">
        <v>0.99716513636185622</v>
      </c>
      <c r="I80" s="31">
        <v>1.7679901004718107E-11</v>
      </c>
      <c r="J80" s="30">
        <v>3.0291852409954006E-2</v>
      </c>
      <c r="K80" s="24">
        <v>0.28803164359575012</v>
      </c>
      <c r="L80" s="30">
        <v>0.25612753908646735</v>
      </c>
      <c r="M80" s="30">
        <v>0.13556107239642076</v>
      </c>
      <c r="N80" s="30">
        <v>0.17354668051981501</v>
      </c>
      <c r="O80" s="30">
        <f t="shared" si="1"/>
        <v>0.50609044555935589</v>
      </c>
      <c r="P80" s="30"/>
      <c r="Q80" s="23">
        <v>20</v>
      </c>
      <c r="R80" s="24">
        <v>0.25409651200355576</v>
      </c>
    </row>
    <row r="81" spans="1:18" x14ac:dyDescent="0.2">
      <c r="A81" s="23">
        <v>20</v>
      </c>
      <c r="B81" s="24">
        <v>1.6762642406119364</v>
      </c>
      <c r="C81" s="30">
        <v>0.99817081153935161</v>
      </c>
      <c r="D81" s="31">
        <v>3.063444E-12</v>
      </c>
      <c r="E81" s="30">
        <v>2.5370222750939777E-2</v>
      </c>
      <c r="F81" s="32">
        <v>31.849020571626792</v>
      </c>
      <c r="G81" s="24">
        <v>1.6051558541815398</v>
      </c>
      <c r="H81" s="30">
        <v>0.99718731823244056</v>
      </c>
      <c r="I81" s="31">
        <v>1.7132852051783692E-11</v>
      </c>
      <c r="J81" s="30">
        <v>3.0140061849700903E-2</v>
      </c>
      <c r="K81" s="24">
        <v>0.25409651200355576</v>
      </c>
      <c r="L81" s="30">
        <v>0.21722448798429039</v>
      </c>
      <c r="M81" s="30">
        <v>0.17456031217897561</v>
      </c>
      <c r="N81" s="30">
        <v>0.17053673122770904</v>
      </c>
      <c r="O81" s="30">
        <f t="shared" si="1"/>
        <v>0.46607347916856456</v>
      </c>
      <c r="P81" s="30"/>
      <c r="Q81" s="23">
        <v>21</v>
      </c>
      <c r="R81" s="24">
        <v>0.22592202976861503</v>
      </c>
    </row>
    <row r="82" spans="1:18" x14ac:dyDescent="0.2">
      <c r="A82" s="23">
        <v>21</v>
      </c>
      <c r="B82" s="24">
        <v>1.6726730959196117</v>
      </c>
      <c r="C82" s="30">
        <v>0.9981340171130676</v>
      </c>
      <c r="D82" s="31">
        <v>3.3175170000000001E-12</v>
      </c>
      <c r="E82" s="30">
        <v>2.5569690886867592E-2</v>
      </c>
      <c r="F82" s="32">
        <v>33.453461918392236</v>
      </c>
      <c r="G82" s="24">
        <v>1.603780188007687</v>
      </c>
      <c r="H82" s="30">
        <v>0.99721334353271884</v>
      </c>
      <c r="I82" s="31">
        <v>1.6507316318508168E-11</v>
      </c>
      <c r="J82" s="30">
        <v>2.9974194890843912E-2</v>
      </c>
      <c r="K82" s="24">
        <v>0.22592202976861503</v>
      </c>
      <c r="L82" s="30">
        <v>0.18646585151340034</v>
      </c>
      <c r="M82" s="30">
        <v>0.21270496056213453</v>
      </c>
      <c r="N82" s="30">
        <v>0.16684063229251433</v>
      </c>
      <c r="O82" s="30">
        <f t="shared" si="1"/>
        <v>0.43181691897539209</v>
      </c>
      <c r="P82" s="30"/>
      <c r="Q82" s="23">
        <v>22</v>
      </c>
      <c r="R82" s="24">
        <v>0.20243181000112259</v>
      </c>
    </row>
    <row r="83" spans="1:18" x14ac:dyDescent="0.2">
      <c r="A83" s="23">
        <v>22</v>
      </c>
      <c r="B83" s="24">
        <v>1.6693654653218364</v>
      </c>
      <c r="C83" s="30">
        <v>0.99810063692944873</v>
      </c>
      <c r="D83" s="31">
        <v>3.5613959999999999E-12</v>
      </c>
      <c r="E83" s="30">
        <v>2.5746800025630442E-2</v>
      </c>
      <c r="F83" s="32">
        <v>35.056674771758566</v>
      </c>
      <c r="G83" s="24">
        <v>1.6026866628072951</v>
      </c>
      <c r="H83" s="30">
        <v>0.9972407197174219</v>
      </c>
      <c r="I83" s="31">
        <v>1.5867965369973933E-11</v>
      </c>
      <c r="J83" s="30">
        <v>2.9805851707541166E-2</v>
      </c>
      <c r="K83" s="24">
        <v>0.20243181000112259</v>
      </c>
      <c r="L83" s="30">
        <v>0.16203088337998828</v>
      </c>
      <c r="M83" s="30">
        <v>0.24880284401313138</v>
      </c>
      <c r="N83" s="30">
        <v>0.1627604460584246</v>
      </c>
      <c r="O83" s="30">
        <f t="shared" si="1"/>
        <v>0.40253059930890756</v>
      </c>
      <c r="P83" s="30"/>
      <c r="Q83" s="23">
        <v>23</v>
      </c>
      <c r="R83" s="24">
        <v>0.18274961586206653</v>
      </c>
    </row>
    <row r="84" spans="1:18" x14ac:dyDescent="0.2">
      <c r="A84" s="23">
        <v>23</v>
      </c>
      <c r="B84" s="24">
        <v>1.6663139889785759</v>
      </c>
      <c r="C84" s="30">
        <v>0.99807038121125302</v>
      </c>
      <c r="D84" s="31">
        <v>3.7938450000000004E-12</v>
      </c>
      <c r="E84" s="30">
        <v>2.5904011403970351E-2</v>
      </c>
      <c r="F84" s="32">
        <v>36.658907757528667</v>
      </c>
      <c r="G84" s="24">
        <v>1.6018111901474599</v>
      </c>
      <c r="H84" s="30">
        <v>0.9972678645774502</v>
      </c>
      <c r="I84" s="31">
        <v>1.5252538690965647E-11</v>
      </c>
      <c r="J84" s="30">
        <v>2.9642274752626593E-2</v>
      </c>
      <c r="K84" s="24">
        <v>0.18274961586206653</v>
      </c>
      <c r="L84" s="30">
        <v>0.14247803032356154</v>
      </c>
      <c r="M84" s="30">
        <v>0.28222870562330249</v>
      </c>
      <c r="N84" s="30">
        <v>0.15851127368488008</v>
      </c>
      <c r="O84" s="30">
        <f t="shared" si="1"/>
        <v>0.37746262109454171</v>
      </c>
      <c r="P84" s="30"/>
      <c r="Q84" s="23">
        <v>24</v>
      </c>
      <c r="R84" s="24">
        <v>0.16617015365559068</v>
      </c>
    </row>
    <row r="85" spans="1:18" x14ac:dyDescent="0.2">
      <c r="A85" s="23">
        <v>24</v>
      </c>
      <c r="B85" s="24">
        <v>1.663493630503345</v>
      </c>
      <c r="C85" s="30">
        <v>0.99804295191414572</v>
      </c>
      <c r="D85" s="31">
        <v>4.0142489999999996E-12</v>
      </c>
      <c r="E85" s="30">
        <v>2.6043675838494894E-2</v>
      </c>
      <c r="F85" s="32">
        <v>38.260353501576937</v>
      </c>
      <c r="G85" s="24">
        <v>1.6011051523013782</v>
      </c>
      <c r="H85" s="30">
        <v>0.99729383995817067</v>
      </c>
      <c r="I85" s="31">
        <v>1.468056035557038E-11</v>
      </c>
      <c r="J85" s="30">
        <v>2.9487641090094809E-2</v>
      </c>
      <c r="K85" s="24">
        <v>0.16617015365559068</v>
      </c>
      <c r="L85" s="30">
        <v>0.1267004923329057</v>
      </c>
      <c r="M85" s="30">
        <v>0.3127398065937636</v>
      </c>
      <c r="N85" s="30">
        <v>0.15424123160527639</v>
      </c>
      <c r="O85" s="30">
        <f t="shared" si="1"/>
        <v>0.35595012618751198</v>
      </c>
      <c r="P85" s="30"/>
      <c r="Q85" s="23">
        <v>25</v>
      </c>
      <c r="R85" s="24">
        <v>0.15212843187853856</v>
      </c>
    </row>
    <row r="86" spans="1:18" x14ac:dyDescent="0.2">
      <c r="A86" s="23">
        <v>25</v>
      </c>
      <c r="B86" s="24">
        <v>1.6608817556266768</v>
      </c>
      <c r="C86" s="30">
        <v>0.99801805991382897</v>
      </c>
      <c r="D86" s="31">
        <v>4.2224520000000004E-12</v>
      </c>
      <c r="E86" s="30">
        <v>2.6167954845813673E-2</v>
      </c>
      <c r="F86" s="32">
        <v>39.861162135040246</v>
      </c>
      <c r="G86" s="24">
        <v>1.6005316226767732</v>
      </c>
      <c r="H86" s="30">
        <v>0.99731814314515699</v>
      </c>
      <c r="I86" s="31">
        <v>1.4160117815240528E-11</v>
      </c>
      <c r="J86" s="30">
        <v>2.9344060037672644E-2</v>
      </c>
      <c r="K86" s="24">
        <v>0.15212843187853856</v>
      </c>
      <c r="L86" s="30">
        <v>0.11385969262940199</v>
      </c>
      <c r="M86" s="30">
        <v>0.34032710331864557</v>
      </c>
      <c r="N86" s="30">
        <v>0.15004849278577265</v>
      </c>
      <c r="O86" s="30">
        <f t="shared" si="1"/>
        <v>0.33743101906819711</v>
      </c>
      <c r="P86" s="30"/>
      <c r="Q86" s="23">
        <v>26</v>
      </c>
      <c r="R86" s="24">
        <v>0.14017211596399987</v>
      </c>
    </row>
    <row r="87" spans="1:18" x14ac:dyDescent="0.2">
      <c r="A87" s="23">
        <v>26</v>
      </c>
      <c r="B87" s="24">
        <v>1.6584580583492583</v>
      </c>
      <c r="C87" s="30">
        <v>0.99799543480826303</v>
      </c>
      <c r="D87" s="31">
        <v>4.418627E-12</v>
      </c>
      <c r="E87" s="30">
        <v>2.6278786978848855E-2</v>
      </c>
      <c r="F87" s="32">
        <v>41.46145145873146</v>
      </c>
      <c r="G87" s="24">
        <v>1.6000624451806205</v>
      </c>
      <c r="H87" s="30">
        <v>0.99734055436189462</v>
      </c>
      <c r="I87" s="31">
        <v>1.3692572841130164E-11</v>
      </c>
      <c r="J87" s="30">
        <v>2.921230038595812E-2</v>
      </c>
      <c r="K87" s="24">
        <v>0.14017211596399987</v>
      </c>
      <c r="L87" s="30">
        <v>0.10332226227962127</v>
      </c>
      <c r="M87" s="30">
        <v>0.36511230030755332</v>
      </c>
      <c r="N87" s="30">
        <v>0.14599496427904676</v>
      </c>
      <c r="O87" s="30">
        <f t="shared" si="1"/>
        <v>0.32143780468330302</v>
      </c>
      <c r="P87" s="30"/>
      <c r="Q87" s="23">
        <v>27</v>
      </c>
      <c r="R87" s="24">
        <v>0.12993830528857306</v>
      </c>
    </row>
    <row r="88" spans="1:18" x14ac:dyDescent="0.2">
      <c r="A88" s="23">
        <v>27</v>
      </c>
      <c r="B88" s="24">
        <v>1.6562044061272723</v>
      </c>
      <c r="C88" s="30">
        <v>0.9979748296753852</v>
      </c>
      <c r="D88" s="31">
        <v>4.6031639999999998E-12</v>
      </c>
      <c r="E88" s="30">
        <v>2.6377882277716119E-2</v>
      </c>
      <c r="F88" s="32">
        <v>43.061314559309082</v>
      </c>
      <c r="G88" s="24">
        <v>1.5996760320221637</v>
      </c>
      <c r="H88" s="30">
        <v>0.99736103024074185</v>
      </c>
      <c r="I88" s="31">
        <v>1.3275615937732122E-11</v>
      </c>
      <c r="J88" s="30">
        <v>2.9092299743690802E-2</v>
      </c>
      <c r="K88" s="24">
        <v>0.12993830528857306</v>
      </c>
      <c r="L88" s="30">
        <v>9.4608418153609541E-2</v>
      </c>
      <c r="M88" s="30">
        <v>0.38728264673168655</v>
      </c>
      <c r="N88" s="30">
        <v>0.14211683932502023</v>
      </c>
      <c r="O88" s="30">
        <f t="shared" si="1"/>
        <v>0.30758481456926567</v>
      </c>
      <c r="P88" s="30"/>
      <c r="Q88" s="23">
        <v>28</v>
      </c>
      <c r="R88" s="24">
        <v>0.12113475277850463</v>
      </c>
    </row>
    <row r="89" spans="1:18" x14ac:dyDescent="0.2">
      <c r="A89" s="23">
        <v>28</v>
      </c>
      <c r="B89" s="24">
        <v>1.654104648775625</v>
      </c>
      <c r="C89" s="30">
        <v>0.99795602259009175</v>
      </c>
      <c r="D89" s="31">
        <v>4.776588E-12</v>
      </c>
      <c r="E89" s="30">
        <v>2.6466732795408374E-2</v>
      </c>
      <c r="F89" s="32">
        <v>44.660825516941877</v>
      </c>
      <c r="G89" s="24">
        <v>1.5993557239186114</v>
      </c>
      <c r="H89" s="30">
        <v>0.99737963187178225</v>
      </c>
      <c r="I89" s="31">
        <v>1.2905148926518901E-11</v>
      </c>
      <c r="J89" s="30">
        <v>2.8983510224912041E-2</v>
      </c>
      <c r="K89" s="24">
        <v>0.12113475277850463</v>
      </c>
      <c r="L89" s="30">
        <v>8.735233307525414E-2</v>
      </c>
      <c r="M89" s="30">
        <v>0.40705207984247704</v>
      </c>
      <c r="N89" s="30">
        <v>0.13843250677217248</v>
      </c>
      <c r="O89" s="30">
        <f t="shared" si="1"/>
        <v>0.29555428109782833</v>
      </c>
      <c r="P89" s="30"/>
      <c r="Q89" s="23">
        <v>29</v>
      </c>
      <c r="R89" s="24">
        <v>0.11352498827945806</v>
      </c>
    </row>
    <row r="90" spans="1:18" x14ac:dyDescent="0.2">
      <c r="A90" s="23">
        <v>29</v>
      </c>
      <c r="B90" s="24">
        <v>1.6521444177148117</v>
      </c>
      <c r="C90" s="30">
        <v>0.99793881618634117</v>
      </c>
      <c r="D90" s="31">
        <v>4.939504E-12</v>
      </c>
      <c r="E90" s="30">
        <v>2.6546631282580144E-2</v>
      </c>
      <c r="F90" s="32">
        <v>46.260043696014726</v>
      </c>
      <c r="G90" s="24">
        <v>1.5990885753205117</v>
      </c>
      <c r="H90" s="30">
        <v>0.99739647756699223</v>
      </c>
      <c r="I90" s="31">
        <v>1.2576394454894233E-11</v>
      </c>
      <c r="J90" s="30">
        <v>2.8885126508207268E-2</v>
      </c>
      <c r="K90" s="24">
        <v>0.11352498827945806</v>
      </c>
      <c r="L90" s="30">
        <v>8.1272657852966335E-2</v>
      </c>
      <c r="M90" s="30">
        <v>0.4246392402755359</v>
      </c>
      <c r="N90" s="30">
        <v>0.13494834466445821</v>
      </c>
      <c r="O90" s="30">
        <f t="shared" si="1"/>
        <v>0.28508359800761307</v>
      </c>
      <c r="P90" s="30"/>
      <c r="Q90" s="23">
        <v>30</v>
      </c>
      <c r="R90" s="24">
        <v>0.10691665933422359</v>
      </c>
    </row>
    <row r="91" spans="1:18" x14ac:dyDescent="0.2">
      <c r="A91" s="23">
        <v>30</v>
      </c>
      <c r="B91" s="24">
        <v>1.6503109305748529</v>
      </c>
      <c r="C91" s="30">
        <v>0.99792303613291378</v>
      </c>
      <c r="D91" s="31">
        <v>5.0925459999999999E-12</v>
      </c>
      <c r="E91" s="30">
        <v>2.6618693110380252E-2</v>
      </c>
      <c r="F91" s="32">
        <v>47.859016986670731</v>
      </c>
      <c r="G91" s="24">
        <v>1.5988644548668391</v>
      </c>
      <c r="H91" s="30">
        <v>0.99741171269988926</v>
      </c>
      <c r="I91" s="31">
        <v>1.2284518175292777E-11</v>
      </c>
      <c r="J91" s="30">
        <v>2.8796231935723966E-2</v>
      </c>
      <c r="K91" s="24">
        <v>0.10691665933422359</v>
      </c>
      <c r="L91" s="30">
        <v>7.6150911175834279E-2</v>
      </c>
      <c r="M91" s="30">
        <v>0.44025572618582065</v>
      </c>
      <c r="N91" s="30">
        <v>0.13166288051825598</v>
      </c>
      <c r="O91" s="30">
        <f t="shared" si="1"/>
        <v>0.27595454548862625</v>
      </c>
      <c r="P91" s="30"/>
      <c r="Q91" s="23">
        <v>31</v>
      </c>
      <c r="R91" s="24">
        <v>0.10115243480174217</v>
      </c>
    </row>
    <row r="92" spans="1:18" x14ac:dyDescent="0.2">
      <c r="A92" s="23">
        <v>31</v>
      </c>
      <c r="B92" s="24">
        <v>1.6485928089545243</v>
      </c>
      <c r="C92" s="30">
        <v>0.99790852908404892</v>
      </c>
      <c r="D92" s="31">
        <v>5.2363549999999997E-12</v>
      </c>
      <c r="E92" s="30">
        <v>2.6683878543091715E-2</v>
      </c>
      <c r="F92" s="32">
        <v>49.457784268635727</v>
      </c>
      <c r="G92" s="24">
        <v>1.5986753775302482</v>
      </c>
      <c r="H92" s="30">
        <v>0.99742549104995337</v>
      </c>
      <c r="I92" s="31">
        <v>1.2024954080453218E-11</v>
      </c>
      <c r="J92" s="30">
        <v>2.8715888870958734E-2</v>
      </c>
      <c r="K92" s="24">
        <v>0.10115243480174217</v>
      </c>
      <c r="L92" s="30">
        <v>7.1815713782521939E-2</v>
      </c>
      <c r="M92" s="30">
        <v>0.4541003253308209</v>
      </c>
      <c r="N92" s="30">
        <v>0.1285697243148145</v>
      </c>
      <c r="O92" s="30">
        <f t="shared" si="1"/>
        <v>0.26798454019312745</v>
      </c>
      <c r="P92" s="30"/>
      <c r="Q92" s="23">
        <v>32</v>
      </c>
      <c r="R92" s="24">
        <v>9.6102912571243898E-2</v>
      </c>
    </row>
    <row r="93" spans="1:18" x14ac:dyDescent="0.2">
      <c r="A93" s="23">
        <v>32</v>
      </c>
      <c r="B93" s="24">
        <v>1.646979912789267</v>
      </c>
      <c r="C93" s="30">
        <v>0.9978951604521229</v>
      </c>
      <c r="D93" s="31">
        <v>5.3715550000000001E-12</v>
      </c>
      <c r="E93" s="30">
        <v>2.6743013787765266E-2</v>
      </c>
      <c r="F93" s="32">
        <v>51.056377296467275</v>
      </c>
      <c r="G93" s="24">
        <v>1.598515006532464</v>
      </c>
      <c r="H93" s="30">
        <v>0.99743796373912896</v>
      </c>
      <c r="I93" s="31">
        <v>1.1793554536569846E-11</v>
      </c>
      <c r="J93" s="30">
        <v>2.864319194038786E-2</v>
      </c>
      <c r="K93" s="24">
        <v>9.6102912571243898E-2</v>
      </c>
      <c r="L93" s="30">
        <v>6.813127425947918E-2</v>
      </c>
      <c r="M93" s="30">
        <v>0.46635662482301032</v>
      </c>
      <c r="N93" s="30">
        <v>0.12565959885760619</v>
      </c>
      <c r="O93" s="30">
        <f t="shared" si="1"/>
        <v>0.26101968174733331</v>
      </c>
      <c r="P93" s="30"/>
      <c r="Q93" s="23">
        <v>33</v>
      </c>
      <c r="R93" s="24">
        <v>9.1661079752080613E-2</v>
      </c>
    </row>
    <row r="94" spans="1:18" x14ac:dyDescent="0.2">
      <c r="A94" s="23">
        <v>33</v>
      </c>
      <c r="B94" s="24">
        <v>1.6454631922551923</v>
      </c>
      <c r="C94" s="30">
        <v>0.99788281220624764</v>
      </c>
      <c r="D94" s="31">
        <v>5.4987470000000001E-12</v>
      </c>
      <c r="E94" s="30">
        <v>2.6796810065556766E-2</v>
      </c>
      <c r="F94" s="32">
        <v>52.654822152166155</v>
      </c>
      <c r="G94" s="24">
        <v>1.5983782797551103</v>
      </c>
      <c r="H94" s="30">
        <v>0.99744927308113041</v>
      </c>
      <c r="I94" s="31">
        <v>1.1586640288545038E-11</v>
      </c>
      <c r="J94" s="30">
        <v>2.8577297071293462E-2</v>
      </c>
      <c r="K94" s="24">
        <v>9.1661079752080613E-2</v>
      </c>
      <c r="L94" s="30">
        <v>6.4988940184493638E-2</v>
      </c>
      <c r="M94" s="30">
        <v>0.47719246527472203</v>
      </c>
      <c r="N94" s="30">
        <v>0.12292171814150937</v>
      </c>
      <c r="O94" s="30">
        <f t="shared" si="1"/>
        <v>0.25492928467418891</v>
      </c>
      <c r="P94" s="30"/>
      <c r="Q94" s="23">
        <v>34</v>
      </c>
      <c r="R94" s="24">
        <v>8.773797084088085E-2</v>
      </c>
    </row>
    <row r="95" spans="1:18" x14ac:dyDescent="0.2">
      <c r="A95" s="23">
        <v>34</v>
      </c>
      <c r="B95" s="24">
        <v>1.6440345567368289</v>
      </c>
      <c r="C95" s="30">
        <v>0.99787138080790438</v>
      </c>
      <c r="D95" s="31">
        <v>5.6184960000000001E-12</v>
      </c>
      <c r="E95" s="30">
        <v>2.6845880436629034E-2</v>
      </c>
      <c r="F95" s="32">
        <v>54.25314037231535</v>
      </c>
      <c r="G95" s="24">
        <v>1.5982611277399017</v>
      </c>
      <c r="H95" s="30">
        <v>0.99745954954297533</v>
      </c>
      <c r="I95" s="31">
        <v>1.1400995987654057E-11</v>
      </c>
      <c r="J95" s="30">
        <v>2.8517435110179092E-2</v>
      </c>
      <c r="K95" s="24">
        <v>8.773797084088085E-2</v>
      </c>
      <c r="L95" s="30">
        <v>6.2300955190458196E-2</v>
      </c>
      <c r="M95" s="30">
        <v>0.48676035812011731</v>
      </c>
      <c r="N95" s="30">
        <v>0.12034470224208219</v>
      </c>
      <c r="O95" s="30">
        <f t="shared" si="1"/>
        <v>0.2496015929245208</v>
      </c>
      <c r="P95" s="30"/>
      <c r="Q95" s="23">
        <v>35</v>
      </c>
      <c r="R95" s="24">
        <v>8.4259249962968533E-2</v>
      </c>
    </row>
    <row r="96" spans="1:18" x14ac:dyDescent="0.2">
      <c r="A96" s="23">
        <v>35</v>
      </c>
      <c r="B96" s="24">
        <v>1.6426867596693386</v>
      </c>
      <c r="C96" s="30">
        <v>0.99786077533654816</v>
      </c>
      <c r="D96" s="31">
        <v>5.7313329999999997E-12</v>
      </c>
      <c r="E96" s="30">
        <v>2.6890754386138215E-2</v>
      </c>
      <c r="F96" s="32">
        <v>55.851349828757513</v>
      </c>
      <c r="G96" s="24">
        <v>1.5981602593920226</v>
      </c>
      <c r="H96" s="30">
        <v>0.99746891062713872</v>
      </c>
      <c r="I96" s="31">
        <v>1.1233838218289802E-11</v>
      </c>
      <c r="J96" s="30">
        <v>2.8462915901808061E-2</v>
      </c>
      <c r="K96" s="24">
        <v>8.4259249962968533E-2</v>
      </c>
      <c r="L96" s="30">
        <v>5.9995807634586784E-2</v>
      </c>
      <c r="M96" s="30">
        <v>0.49519837054759852</v>
      </c>
      <c r="N96" s="30">
        <v>0.11791716757991336</v>
      </c>
      <c r="O96" s="30">
        <f t="shared" si="1"/>
        <v>0.24494041649876155</v>
      </c>
      <c r="P96" s="30"/>
      <c r="Q96" s="23">
        <v>36</v>
      </c>
      <c r="R96" s="24">
        <v>8.1162507221554159E-2</v>
      </c>
    </row>
    <row r="97" spans="1:18" x14ac:dyDescent="0.2">
      <c r="A97" s="23">
        <v>36</v>
      </c>
      <c r="B97" s="24">
        <v>1.6414132977534464</v>
      </c>
      <c r="C97" s="30">
        <v>0.99785091582294405</v>
      </c>
      <c r="D97" s="31">
        <v>5.8377500000000002E-12</v>
      </c>
      <c r="E97" s="30">
        <v>2.6931890322907687E-2</v>
      </c>
      <c r="F97" s="32">
        <v>57.449465421370626</v>
      </c>
      <c r="G97" s="24">
        <v>1.5980729980164605</v>
      </c>
      <c r="H97" s="30">
        <v>0.99747746089682188</v>
      </c>
      <c r="I97" s="31">
        <v>1.1082771618210708E-11</v>
      </c>
      <c r="J97" s="30">
        <v>2.8413126704487809E-2</v>
      </c>
      <c r="K97" s="24">
        <v>8.1162507221554159E-2</v>
      </c>
      <c r="L97" s="30">
        <v>5.801473396666279E-2</v>
      </c>
      <c r="M97" s="30">
        <v>0.50263120532376049</v>
      </c>
      <c r="N97" s="30">
        <v>0.11562809309015562</v>
      </c>
      <c r="O97" s="30">
        <f t="shared" si="1"/>
        <v>0.24086247936667676</v>
      </c>
      <c r="P97" s="30"/>
      <c r="Q97" s="23">
        <v>37</v>
      </c>
      <c r="R97" s="24">
        <v>7.8395108687147622E-2</v>
      </c>
    </row>
    <row r="98" spans="1:18" x14ac:dyDescent="0.2">
      <c r="A98" s="23">
        <v>37</v>
      </c>
      <c r="B98" s="24">
        <v>1.6402083229612785</v>
      </c>
      <c r="C98" s="30">
        <v>0.99784173178771463</v>
      </c>
      <c r="D98" s="31">
        <v>5.938203E-12</v>
      </c>
      <c r="E98" s="30">
        <v>2.6969686207313309E-2</v>
      </c>
      <c r="F98" s="32">
        <v>59.047499626606026</v>
      </c>
      <c r="G98" s="24">
        <v>1.5979971550079348</v>
      </c>
      <c r="H98" s="30">
        <v>0.99748529264448649</v>
      </c>
      <c r="I98" s="31">
        <v>1.0945741819723339E-11</v>
      </c>
      <c r="J98" s="30">
        <v>2.8367527454332152E-2</v>
      </c>
      <c r="K98" s="24">
        <v>7.8395108687147622E-2</v>
      </c>
      <c r="L98" s="30">
        <v>5.6309065975462813E-2</v>
      </c>
      <c r="M98" s="30">
        <v>0.50917132929630804</v>
      </c>
      <c r="N98" s="30">
        <v>0.1134670340092553</v>
      </c>
      <c r="O98" s="30">
        <f t="shared" si="1"/>
        <v>0.23729531385061697</v>
      </c>
      <c r="P98" s="30"/>
      <c r="Q98" s="23">
        <v>38</v>
      </c>
      <c r="R98" s="24">
        <v>7.5912477384134605E-2</v>
      </c>
    </row>
    <row r="99" spans="1:18" x14ac:dyDescent="0.2">
      <c r="A99" s="23">
        <v>38</v>
      </c>
      <c r="B99" s="24">
        <v>1.6390665657987564</v>
      </c>
      <c r="C99" s="30">
        <v>0.99783316097172314</v>
      </c>
      <c r="D99" s="31">
        <v>6.0331129999999996E-12</v>
      </c>
      <c r="E99" s="30">
        <v>2.7004488543934013E-2</v>
      </c>
      <c r="F99" s="32">
        <v>60.64546293455399</v>
      </c>
      <c r="G99" s="24">
        <v>1.5979309318931127</v>
      </c>
      <c r="H99" s="30">
        <v>0.9974924868878825</v>
      </c>
      <c r="I99" s="31">
        <v>1.0820989857458614E-11</v>
      </c>
      <c r="J99" s="30">
        <v>2.832564447606966E-2</v>
      </c>
      <c r="K99" s="24">
        <v>7.5912477384134605E-2</v>
      </c>
      <c r="L99" s="30">
        <v>5.4838199950948741E-2</v>
      </c>
      <c r="M99" s="30">
        <v>0.51492007512267901</v>
      </c>
      <c r="N99" s="30">
        <v>0.11142423376516326</v>
      </c>
      <c r="O99" s="30">
        <f t="shared" si="1"/>
        <v>0.23417557505202957</v>
      </c>
      <c r="P99" s="30"/>
      <c r="Q99" s="23">
        <v>39</v>
      </c>
      <c r="R99" s="24">
        <v>7.3676711353477115E-2</v>
      </c>
    </row>
    <row r="100" spans="1:18" x14ac:dyDescent="0.2">
      <c r="A100" s="23">
        <v>39</v>
      </c>
      <c r="B100" s="24">
        <v>1.6379832684022573</v>
      </c>
      <c r="C100" s="30">
        <v>0.99782514823985891</v>
      </c>
      <c r="D100" s="31">
        <v>6.1228680000000002E-12</v>
      </c>
      <c r="E100" s="30">
        <v>2.7036599968319062E-2</v>
      </c>
      <c r="F100" s="32">
        <v>62.243364199285779</v>
      </c>
      <c r="G100" s="24">
        <v>1.5978728438625511</v>
      </c>
      <c r="H100" s="30">
        <v>0.99749911449855044</v>
      </c>
      <c r="I100" s="31">
        <v>1.0707010304115749E-11</v>
      </c>
      <c r="J100" s="30">
        <v>2.8287063630718687E-2</v>
      </c>
      <c r="K100" s="24">
        <v>7.3676711353477115E-2</v>
      </c>
      <c r="L100" s="30">
        <v>5.3568028280322477E-2</v>
      </c>
      <c r="M100" s="30">
        <v>0.51996867980132699</v>
      </c>
      <c r="N100" s="30">
        <v>0.10949066908670665</v>
      </c>
      <c r="O100" s="30">
        <f t="shared" si="1"/>
        <v>0.23144767935825686</v>
      </c>
      <c r="P100" s="30"/>
      <c r="Q100" s="23">
        <v>40</v>
      </c>
      <c r="R100" s="24">
        <v>7.1655466634775414E-2</v>
      </c>
    </row>
    <row r="101" spans="1:18" x14ac:dyDescent="0.2">
      <c r="A101" s="23">
        <v>40</v>
      </c>
      <c r="B101" s="24">
        <v>1.6369541261869336</v>
      </c>
      <c r="C101" s="30">
        <v>0.99781764463818523</v>
      </c>
      <c r="D101" s="31">
        <v>6.2078240000000004E-12</v>
      </c>
      <c r="E101" s="30">
        <v>2.7066285638503745E-2</v>
      </c>
      <c r="F101" s="32">
        <v>63.841210921290411</v>
      </c>
      <c r="G101" s="24">
        <v>1.5978216596981361</v>
      </c>
      <c r="H101" s="30">
        <v>0.99750523734618057</v>
      </c>
      <c r="I101" s="31">
        <v>1.0602514034183956E-11</v>
      </c>
      <c r="J101" s="30">
        <v>2.8251423492273206E-2</v>
      </c>
      <c r="K101" s="24">
        <v>7.1655466634775414E-2</v>
      </c>
      <c r="L101" s="30">
        <v>5.2469718008803734E-2</v>
      </c>
      <c r="M101" s="30">
        <v>0.52439924478077371</v>
      </c>
      <c r="N101" s="30">
        <v>0.10765805247497326</v>
      </c>
      <c r="O101" s="30">
        <f t="shared" si="1"/>
        <v>0.22906269449389557</v>
      </c>
      <c r="P101" s="30"/>
    </row>
  </sheetData>
  <mergeCells count="2">
    <mergeCell ref="B1:F1"/>
    <mergeCell ref="G1:O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topLeftCell="A37" workbookViewId="0">
      <selection activeCell="C4" sqref="C4"/>
    </sheetView>
  </sheetViews>
  <sheetFormatPr defaultColWidth="9.125" defaultRowHeight="14.25" x14ac:dyDescent="0.2"/>
  <cols>
    <col min="1" max="1" width="9.125" style="35"/>
    <col min="2" max="2" width="9.125" style="32" bestFit="1" customWidth="1"/>
    <col min="3" max="3" width="9.125" style="32" customWidth="1"/>
    <col min="4" max="5" width="9.125" style="24" customWidth="1"/>
    <col min="6" max="6" width="10" style="32" bestFit="1" customWidth="1"/>
    <col min="7" max="7" width="9.125" style="32" bestFit="1" customWidth="1"/>
    <col min="8" max="8" width="9.125" style="32" customWidth="1"/>
    <col min="9" max="10" width="9.125" style="24" customWidth="1"/>
    <col min="11" max="12" width="9.125" style="32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35">
        <v>-40</v>
      </c>
      <c r="B3" s="32">
        <v>2.9187016872857692</v>
      </c>
      <c r="C3" s="36">
        <v>0.94228499833320378</v>
      </c>
      <c r="D3" s="31">
        <v>3.106659521843158E-6</v>
      </c>
      <c r="E3" s="30">
        <v>0.25538649834712324</v>
      </c>
      <c r="F3" s="32">
        <v>-119.66676917871654</v>
      </c>
      <c r="G3" s="32">
        <v>2.9718872685977247</v>
      </c>
      <c r="H3" s="36">
        <v>0.93954540040773371</v>
      </c>
      <c r="I3" s="31">
        <v>3.7441853418833518E-6</v>
      </c>
      <c r="J3" s="30">
        <v>0.26652817596267842</v>
      </c>
      <c r="K3" s="32">
        <v>0.7912784348074533</v>
      </c>
      <c r="L3" s="36">
        <v>0.61807050448334722</v>
      </c>
      <c r="M3" s="30">
        <v>7.0016625729423547E-3</v>
      </c>
      <c r="N3" s="30">
        <v>0.21991605009075579</v>
      </c>
      <c r="O3" s="30">
        <f>L3^0.5</f>
        <v>0.78617460177962195</v>
      </c>
      <c r="P3" s="33"/>
    </row>
    <row r="4" spans="1:23" x14ac:dyDescent="0.2">
      <c r="A4" s="35">
        <v>-39</v>
      </c>
      <c r="B4" s="32">
        <v>2.9173716954837472</v>
      </c>
      <c r="C4" s="36">
        <v>0.94235394890540713</v>
      </c>
      <c r="D4" s="31">
        <v>3.0917506540847119E-6</v>
      </c>
      <c r="E4" s="30">
        <v>0.25510826279792864</v>
      </c>
      <c r="F4" s="32">
        <v>-116.69486781934989</v>
      </c>
      <c r="G4" s="32">
        <v>2.9719158744439804</v>
      </c>
      <c r="H4" s="36">
        <v>0.93954421927990051</v>
      </c>
      <c r="I4" s="31">
        <v>3.7444798226910054E-6</v>
      </c>
      <c r="J4" s="30">
        <v>0.26653351260886954</v>
      </c>
      <c r="K4" s="32">
        <v>0.79014871603478209</v>
      </c>
      <c r="L4" s="36">
        <v>0.61705563841567024</v>
      </c>
      <c r="M4" s="30">
        <v>7.0806697676302913E-3</v>
      </c>
      <c r="N4" s="30">
        <v>0.22007439792680669</v>
      </c>
      <c r="O4" s="30">
        <f t="shared" ref="O4:O67" si="0">L4^0.5</f>
        <v>0.785528890885415</v>
      </c>
      <c r="P4" s="33"/>
    </row>
    <row r="5" spans="1:23" x14ac:dyDescent="0.2">
      <c r="A5" s="35">
        <v>-38</v>
      </c>
      <c r="B5" s="32">
        <v>2.9159727319159994</v>
      </c>
      <c r="C5" s="36">
        <v>0.94242649069372997</v>
      </c>
      <c r="D5" s="31">
        <v>3.0761235044427058E-6</v>
      </c>
      <c r="E5" s="30">
        <v>0.25481563582527561</v>
      </c>
      <c r="F5" s="32">
        <v>-113.72293654472398</v>
      </c>
      <c r="G5" s="32">
        <v>2.9719471361504501</v>
      </c>
      <c r="H5" s="36">
        <v>0.93954292980992016</v>
      </c>
      <c r="I5" s="31">
        <v>3.7448013354669782E-6</v>
      </c>
      <c r="J5" s="30">
        <v>0.26653934167133486</v>
      </c>
      <c r="K5" s="32">
        <v>0.78894537100687612</v>
      </c>
      <c r="L5" s="36">
        <v>0.61596696313677946</v>
      </c>
      <c r="M5" s="30">
        <v>7.1661970765873138E-3</v>
      </c>
      <c r="N5" s="30">
        <v>0.22024574267595334</v>
      </c>
      <c r="O5" s="30">
        <f t="shared" si="0"/>
        <v>0.78483562810105623</v>
      </c>
      <c r="P5" s="33"/>
    </row>
    <row r="6" spans="1:23" x14ac:dyDescent="0.2">
      <c r="A6" s="35">
        <v>-37</v>
      </c>
      <c r="B6" s="32">
        <v>2.9144992785551622</v>
      </c>
      <c r="C6" s="36">
        <v>0.94250291210420989</v>
      </c>
      <c r="D6" s="31">
        <v>3.0597250136628809E-6</v>
      </c>
      <c r="E6" s="30">
        <v>0.25450746947902686</v>
      </c>
      <c r="F6" s="32">
        <v>-110.75097258509616</v>
      </c>
      <c r="G6" s="32">
        <v>2.9719812842945106</v>
      </c>
      <c r="H6" s="36">
        <v>0.93954152289257198</v>
      </c>
      <c r="I6" s="31">
        <v>3.7451521559562743E-6</v>
      </c>
      <c r="J6" s="30">
        <v>0.26654570520209242</v>
      </c>
      <c r="K6" s="32">
        <v>0.78766506619942445</v>
      </c>
      <c r="L6" s="36">
        <v>0.61480007207173937</v>
      </c>
      <c r="M6" s="30">
        <v>7.2587649924377934E-3</v>
      </c>
      <c r="N6" s="30">
        <v>0.22043103240042408</v>
      </c>
      <c r="O6" s="30">
        <f t="shared" si="0"/>
        <v>0.78409187731524121</v>
      </c>
      <c r="P6" s="33"/>
    </row>
    <row r="7" spans="1:23" x14ac:dyDescent="0.2">
      <c r="A7" s="35">
        <v>-36</v>
      </c>
      <c r="B7" s="32">
        <v>2.912945214365966</v>
      </c>
      <c r="C7" s="36">
        <v>0.9425835331843847</v>
      </c>
      <c r="D7" s="31">
        <v>3.0424968078142308E-6</v>
      </c>
      <c r="E7" s="30">
        <v>0.25418249073919535</v>
      </c>
      <c r="F7" s="32">
        <v>-107.77897293154074</v>
      </c>
      <c r="G7" s="32">
        <v>2.9720185668361645</v>
      </c>
      <c r="H7" s="36">
        <v>0.93953998883821532</v>
      </c>
      <c r="I7" s="31">
        <v>3.745534706780874E-6</v>
      </c>
      <c r="J7" s="30">
        <v>0.26655264818545532</v>
      </c>
      <c r="K7" s="32">
        <v>0.78630452543909324</v>
      </c>
      <c r="L7" s="36">
        <v>0.61355047087217418</v>
      </c>
      <c r="M7" s="30">
        <v>7.3589297782980807E-3</v>
      </c>
      <c r="N7" s="30">
        <v>0.22063125026733296</v>
      </c>
      <c r="O7" s="30">
        <f t="shared" si="0"/>
        <v>0.78329462584149923</v>
      </c>
      <c r="P7" s="33"/>
    </row>
    <row r="8" spans="1:23" x14ac:dyDescent="0.2">
      <c r="A8" s="35">
        <v>-35</v>
      </c>
      <c r="B8" s="32">
        <v>2.9113037310565031</v>
      </c>
      <c r="C8" s="36">
        <v>0.9426687100625023</v>
      </c>
      <c r="D8" s="31">
        <v>3.0243745242709219E-6</v>
      </c>
      <c r="E8" s="30">
        <v>0.25383928409544648</v>
      </c>
      <c r="F8" s="32">
        <v>-104.80693431803411</v>
      </c>
      <c r="G8" s="32">
        <v>2.9720592502031606</v>
      </c>
      <c r="H8" s="36">
        <v>0.93953831737604143</v>
      </c>
      <c r="I8" s="31">
        <v>3.7459515568288792E-6</v>
      </c>
      <c r="J8" s="30">
        <v>0.26656021862812224</v>
      </c>
      <c r="K8" s="32">
        <v>0.78486056092354917</v>
      </c>
      <c r="L8" s="36">
        <v>0.61221361148891096</v>
      </c>
      <c r="M8" s="30">
        <v>7.467284308297269E-3</v>
      </c>
      <c r="N8" s="30">
        <v>0.22084740617620344</v>
      </c>
      <c r="O8" s="30">
        <f t="shared" si="0"/>
        <v>0.78244080382410464</v>
      </c>
      <c r="P8" s="33"/>
    </row>
    <row r="9" spans="1:23" x14ac:dyDescent="0.2">
      <c r="A9" s="35">
        <v>-34</v>
      </c>
      <c r="B9" s="32">
        <v>2.9095672343537271</v>
      </c>
      <c r="C9" s="36">
        <v>0.94275884015220124</v>
      </c>
      <c r="D9" s="31">
        <v>3.0052870339160565E-6</v>
      </c>
      <c r="E9" s="30">
        <v>0.25347627114415272</v>
      </c>
      <c r="F9" s="32">
        <v>-101.83485320238044</v>
      </c>
      <c r="G9" s="32">
        <v>2.9721036205378302</v>
      </c>
      <c r="H9" s="36">
        <v>0.93953649766948066</v>
      </c>
      <c r="I9" s="31">
        <v>3.7464054176378572E-6</v>
      </c>
      <c r="J9" s="30">
        <v>0.26656846763531639</v>
      </c>
      <c r="K9" s="32">
        <v>0.78333010409405734</v>
      </c>
      <c r="L9" s="36">
        <v>0.61078493339001638</v>
      </c>
      <c r="M9" s="30">
        <v>7.5844585088323422E-3</v>
      </c>
      <c r="N9" s="30">
        <v>0.22108052525594851</v>
      </c>
      <c r="O9" s="30">
        <f t="shared" si="0"/>
        <v>0.78152730815373073</v>
      </c>
      <c r="P9" s="33"/>
    </row>
    <row r="10" spans="1:23" x14ac:dyDescent="0.2">
      <c r="A10" s="35">
        <v>-33</v>
      </c>
      <c r="B10" s="32">
        <v>2.907727227816816</v>
      </c>
      <c r="C10" s="36">
        <v>0.94285436828080771</v>
      </c>
      <c r="D10" s="31">
        <v>2.9851555406940189E-6</v>
      </c>
      <c r="E10" s="30">
        <v>0.25309168659078984</v>
      </c>
      <c r="F10" s="32">
        <v>-98.862725745771741</v>
      </c>
      <c r="G10" s="32">
        <v>2.9721519852011147</v>
      </c>
      <c r="H10" s="36">
        <v>0.93953451834757773</v>
      </c>
      <c r="I10" s="31">
        <v>3.7468991358217287E-6</v>
      </c>
      <c r="J10" s="30">
        <v>0.26657744947260087</v>
      </c>
      <c r="K10" s="32">
        <v>0.78171023413497465</v>
      </c>
      <c r="L10" s="36">
        <v>0.60925991221269882</v>
      </c>
      <c r="M10" s="30">
        <v>7.7111193090689534E-3</v>
      </c>
      <c r="N10" s="30">
        <v>0.22133163252770191</v>
      </c>
      <c r="O10" s="30">
        <f t="shared" si="0"/>
        <v>0.78055103113934765</v>
      </c>
      <c r="P10" s="33"/>
    </row>
    <row r="11" spans="1:23" x14ac:dyDescent="0.2">
      <c r="A11" s="35">
        <v>-32</v>
      </c>
      <c r="B11" s="32">
        <v>2.9057741754744475</v>
      </c>
      <c r="C11" s="36">
        <v>0.94295579393784734</v>
      </c>
      <c r="D11" s="31">
        <v>2.9638925356644019E-6</v>
      </c>
      <c r="E11" s="30">
        <v>0.25268354989732794</v>
      </c>
      <c r="F11" s="32">
        <v>-95.890547790656768</v>
      </c>
      <c r="G11" s="32">
        <v>2.9722046746803228</v>
      </c>
      <c r="H11" s="36">
        <v>0.93953236755737013</v>
      </c>
      <c r="I11" s="31">
        <v>3.74743568028412E-6</v>
      </c>
      <c r="J11" s="30">
        <v>0.26658722161471571</v>
      </c>
      <c r="K11" s="32">
        <v>0.77999820088636695</v>
      </c>
      <c r="L11" s="36">
        <v>0.60763411579962956</v>
      </c>
      <c r="M11" s="30">
        <v>7.8479700133748751E-3</v>
      </c>
      <c r="N11" s="30">
        <v>0.22160173289135243</v>
      </c>
      <c r="O11" s="30">
        <f t="shared" si="0"/>
        <v>0.77950889398366041</v>
      </c>
      <c r="P11" s="33"/>
    </row>
    <row r="12" spans="1:23" x14ac:dyDescent="0.2">
      <c r="A12" s="35">
        <v>-31</v>
      </c>
      <c r="B12" s="32">
        <v>2.9036973386378873</v>
      </c>
      <c r="C12" s="36">
        <v>0.943063679889657</v>
      </c>
      <c r="D12" s="31">
        <v>2.9414005777886103E-6</v>
      </c>
      <c r="E12" s="30">
        <v>0.25224963162457675</v>
      </c>
      <c r="F12" s="32">
        <v>-92.918314836412392</v>
      </c>
      <c r="G12" s="32">
        <v>2.9722620451215316</v>
      </c>
      <c r="H12" s="36">
        <v>0.9395300330439571</v>
      </c>
      <c r="I12" s="31">
        <v>3.7480181225466236E-6</v>
      </c>
      <c r="J12" s="30">
        <v>0.26659784478557041</v>
      </c>
      <c r="K12" s="32">
        <v>0.77819143764527876</v>
      </c>
      <c r="L12" s="36">
        <v>0.60590326708285958</v>
      </c>
      <c r="M12" s="30">
        <v>7.9957490243561906E-3</v>
      </c>
      <c r="N12" s="30">
        <v>0.2218917854157558</v>
      </c>
      <c r="O12" s="30">
        <f t="shared" si="0"/>
        <v>0.7783978848139681</v>
      </c>
      <c r="P12" s="33"/>
    </row>
    <row r="13" spans="1:23" x14ac:dyDescent="0.2">
      <c r="A13" s="35">
        <v>-30</v>
      </c>
      <c r="B13" s="32">
        <v>2.9014845810335119</v>
      </c>
      <c r="C13" s="36">
        <v>0.94317866246962156</v>
      </c>
      <c r="D13" s="31">
        <v>2.9175708675543717E-6</v>
      </c>
      <c r="E13" s="30">
        <v>0.25178741327462267</v>
      </c>
      <c r="F13" s="32">
        <v>-89.946022012038867</v>
      </c>
      <c r="G13" s="32">
        <v>2.9723244818145358</v>
      </c>
      <c r="H13" s="36">
        <v>0.93952750226720017</v>
      </c>
      <c r="I13" s="31">
        <v>3.748649607954909E-6</v>
      </c>
      <c r="J13" s="30">
        <v>0.26660938299785625</v>
      </c>
      <c r="K13" s="32">
        <v>0.7762875576030549</v>
      </c>
      <c r="L13" s="36">
        <v>0.60406331261256685</v>
      </c>
      <c r="M13" s="30">
        <v>8.155227878378038E-3</v>
      </c>
      <c r="N13" s="30">
        <v>0.22220267067391999</v>
      </c>
      <c r="O13" s="30">
        <f t="shared" si="0"/>
        <v>0.77721510060765475</v>
      </c>
      <c r="P13" s="33"/>
    </row>
    <row r="14" spans="1:23" x14ac:dyDescent="0.2">
      <c r="A14" s="35">
        <v>-29</v>
      </c>
      <c r="B14" s="32">
        <v>2.8991221348233585</v>
      </c>
      <c r="C14" s="36">
        <v>0.94330146393634018</v>
      </c>
      <c r="D14" s="31">
        <v>2.8922815718876177E-6</v>
      </c>
      <c r="E14" s="30">
        <v>0.25129403912025783</v>
      </c>
      <c r="F14" s="32">
        <v>-86.973664044700755</v>
      </c>
      <c r="G14" s="32">
        <v>2.9723924041138892</v>
      </c>
      <c r="H14" s="36">
        <v>0.93952476256742035</v>
      </c>
      <c r="I14" s="31">
        <v>3.7493333146659832E-6</v>
      </c>
      <c r="J14" s="30">
        <v>0.26662190360665439</v>
      </c>
      <c r="K14" s="32">
        <v>0.77428432539815162</v>
      </c>
      <c r="L14" s="36">
        <v>0.60211049465998845</v>
      </c>
      <c r="M14" s="30">
        <v>8.327208612434767E-3</v>
      </c>
      <c r="N14" s="30">
        <v>0.22253514953037429</v>
      </c>
      <c r="O14" s="30">
        <f t="shared" si="0"/>
        <v>0.77595779180312918</v>
      </c>
      <c r="P14" s="33"/>
    </row>
    <row r="15" spans="1:23" x14ac:dyDescent="0.2">
      <c r="A15" s="35">
        <v>-28</v>
      </c>
      <c r="B15" s="32">
        <v>2.896594318011938</v>
      </c>
      <c r="C15" s="36">
        <v>0.94343290740056862</v>
      </c>
      <c r="D15" s="31">
        <v>2.8653958491919679E-6</v>
      </c>
      <c r="E15" s="30">
        <v>0.25076625809121367</v>
      </c>
      <c r="F15" s="32">
        <v>-84.001235222346196</v>
      </c>
      <c r="G15" s="32">
        <v>2.9724662725018427</v>
      </c>
      <c r="H15" s="36">
        <v>0.93952180139685593</v>
      </c>
      <c r="I15" s="31">
        <v>3.7500723962151037E-6</v>
      </c>
      <c r="J15" s="30">
        <v>0.26663547740107485</v>
      </c>
      <c r="K15" s="32">
        <v>0.7721795922949195</v>
      </c>
      <c r="L15" s="36">
        <v>0.60004142374525138</v>
      </c>
      <c r="M15" s="30">
        <v>8.5125205691990551E-3</v>
      </c>
      <c r="N15" s="30">
        <v>0.22288981130258001</v>
      </c>
      <c r="O15" s="30">
        <f t="shared" si="0"/>
        <v>0.77462340769257121</v>
      </c>
      <c r="P15" s="33"/>
    </row>
    <row r="16" spans="1:23" x14ac:dyDescent="0.2">
      <c r="A16" s="35">
        <v>-27</v>
      </c>
      <c r="B16" s="32">
        <v>2.8938831909921685</v>
      </c>
      <c r="C16" s="36">
        <v>0.94357393496531838</v>
      </c>
      <c r="D16" s="31">
        <v>2.8367595112411264E-6</v>
      </c>
      <c r="E16" s="30">
        <v>0.250200353235772</v>
      </c>
      <c r="F16" s="32">
        <v>-81.028729347780711</v>
      </c>
      <c r="G16" s="32">
        <v>2.9725465988208071</v>
      </c>
      <c r="H16" s="36">
        <v>0.93951860664022657</v>
      </c>
      <c r="I16" s="31">
        <v>3.7508699018068924E-6</v>
      </c>
      <c r="J16" s="30">
        <v>0.26665017877137287</v>
      </c>
      <c r="K16" s="32">
        <v>0.7699711796183667</v>
      </c>
      <c r="L16" s="36">
        <v>0.59785314716983562</v>
      </c>
      <c r="M16" s="30">
        <v>8.7120168729023385E-3</v>
      </c>
      <c r="N16" s="30">
        <v>0.22326700849460673</v>
      </c>
      <c r="O16" s="30">
        <f t="shared" si="0"/>
        <v>0.7732096398583217</v>
      </c>
      <c r="P16" s="33"/>
    </row>
    <row r="17" spans="1:16" x14ac:dyDescent="0.2">
      <c r="A17" s="35">
        <v>-26</v>
      </c>
      <c r="B17" s="32">
        <v>2.8909681363084037</v>
      </c>
      <c r="C17" s="36">
        <v>0.94372562991503306</v>
      </c>
      <c r="D17" s="31">
        <v>2.8061982433098231E-6</v>
      </c>
      <c r="E17" s="30">
        <v>0.24959205554101407</v>
      </c>
      <c r="F17" s="32">
        <v>-78.056139680326893</v>
      </c>
      <c r="G17" s="32">
        <v>2.9726339611663737</v>
      </c>
      <c r="H17" s="36">
        <v>0.93951516705649851</v>
      </c>
      <c r="I17" s="31">
        <v>3.7517286662757783E-6</v>
      </c>
      <c r="J17" s="30">
        <v>0.26666608601009562</v>
      </c>
      <c r="K17" s="32">
        <v>0.76765669000149861</v>
      </c>
      <c r="L17" s="36">
        <v>0.59554320773603941</v>
      </c>
      <c r="M17" s="30">
        <v>8.9265709767961249E-3</v>
      </c>
      <c r="N17" s="30">
        <v>0.22366677420405134</v>
      </c>
      <c r="O17" s="30">
        <f t="shared" si="0"/>
        <v>0.77171445997599364</v>
      </c>
      <c r="P17" s="33"/>
    </row>
    <row r="18" spans="1:16" x14ac:dyDescent="0.2">
      <c r="A18" s="35">
        <v>-25</v>
      </c>
      <c r="B18" s="32">
        <v>2.8878253407459749</v>
      </c>
      <c r="C18" s="36">
        <v>0.94388924404787022</v>
      </c>
      <c r="D18" s="31">
        <v>2.7735142844215513E-6</v>
      </c>
      <c r="E18" s="30">
        <v>0.24893643790462908</v>
      </c>
      <c r="F18" s="32">
        <v>-75.08345885939535</v>
      </c>
      <c r="G18" s="32">
        <v>2.9727290256014469</v>
      </c>
      <c r="H18" s="36">
        <v>0.93951147288544412</v>
      </c>
      <c r="I18" s="31">
        <v>3.7526511587672875E-6</v>
      </c>
      <c r="J18" s="30">
        <v>0.26668328183890372</v>
      </c>
      <c r="K18" s="32">
        <v>0.76523321935908484</v>
      </c>
      <c r="L18" s="36">
        <v>0.5931096854527802</v>
      </c>
      <c r="M18" s="30">
        <v>9.1570738916940311E-3</v>
      </c>
      <c r="N18" s="30">
        <v>0.22408871662683533</v>
      </c>
      <c r="O18" s="30">
        <f t="shared" si="0"/>
        <v>0.77013614734849334</v>
      </c>
      <c r="P18" s="33"/>
    </row>
    <row r="19" spans="1:16" x14ac:dyDescent="0.2">
      <c r="A19" s="35">
        <v>-24</v>
      </c>
      <c r="B19" s="32">
        <v>2.8844271520670017</v>
      </c>
      <c r="C19" s="36">
        <v>0.9440662315966406</v>
      </c>
      <c r="D19" s="31">
        <v>2.7384824446727046E-6</v>
      </c>
      <c r="E19" s="30">
        <v>0.24822778370317228</v>
      </c>
      <c r="F19" s="32">
        <v>-72.11067880167505</v>
      </c>
      <c r="G19" s="32">
        <v>2.9728325778288189</v>
      </c>
      <c r="H19" s="36">
        <v>0.93950751667777543</v>
      </c>
      <c r="I19" s="31">
        <v>3.7536392753676405E-6</v>
      </c>
      <c r="J19" s="30">
        <v>0.26670185430481058</v>
      </c>
      <c r="K19" s="32">
        <v>0.76269693378355241</v>
      </c>
      <c r="L19" s="36">
        <v>0.59055121391096199</v>
      </c>
      <c r="M19" s="30">
        <v>9.4044329410078557E-3</v>
      </c>
      <c r="N19" s="30">
        <v>0.22453188252250159</v>
      </c>
      <c r="O19" s="30">
        <f t="shared" si="0"/>
        <v>0.7684733007144503</v>
      </c>
      <c r="P19" s="33"/>
    </row>
    <row r="20" spans="1:16" x14ac:dyDescent="0.2">
      <c r="A20" s="35">
        <v>-23</v>
      </c>
      <c r="B20" s="32">
        <v>2.8807412733269615</v>
      </c>
      <c r="C20" s="36">
        <v>0.94425829166821484</v>
      </c>
      <c r="D20" s="31">
        <v>2.7008453046256444E-6</v>
      </c>
      <c r="E20" s="30">
        <v>0.24745942254591066</v>
      </c>
      <c r="F20" s="32">
        <v>-69.137790559847076</v>
      </c>
      <c r="G20" s="32">
        <v>2.9729455693813094</v>
      </c>
      <c r="H20" s="36">
        <v>0.93950329442391589</v>
      </c>
      <c r="I20" s="31">
        <v>3.7546940567974598E-6</v>
      </c>
      <c r="J20" s="30">
        <v>0.26672189827897902</v>
      </c>
      <c r="K20" s="32">
        <v>0.76004246407696241</v>
      </c>
      <c r="L20" s="36">
        <v>0.58786696257307258</v>
      </c>
      <c r="M20" s="30">
        <v>9.6695731166842377E-3</v>
      </c>
      <c r="N20" s="30">
        <v>0.22499457760493002</v>
      </c>
      <c r="O20" s="30">
        <f t="shared" si="0"/>
        <v>0.76672482845742818</v>
      </c>
      <c r="P20" s="33"/>
    </row>
    <row r="21" spans="1:16" x14ac:dyDescent="0.2">
      <c r="A21" s="35">
        <v>-22</v>
      </c>
      <c r="B21" s="32">
        <v>2.8767297445733049</v>
      </c>
      <c r="C21" s="36">
        <v>0.94446742180680987</v>
      </c>
      <c r="D21" s="31">
        <v>2.6603074005648701E-6</v>
      </c>
      <c r="E21" s="30">
        <v>0.24662352321694941</v>
      </c>
      <c r="F21" s="32">
        <v>-66.164784125186017</v>
      </c>
      <c r="G21" s="32">
        <v>2.9730691849872137</v>
      </c>
      <c r="H21" s="36">
        <v>0.93949880707239308</v>
      </c>
      <c r="I21" s="31">
        <v>3.7558153082511458E-6</v>
      </c>
      <c r="J21" s="30">
        <v>0.26674351794231604</v>
      </c>
      <c r="K21" s="32">
        <v>0.75726205546729108</v>
      </c>
      <c r="L21" s="36">
        <v>0.58505657707324865</v>
      </c>
      <c r="M21" s="30">
        <v>9.9534422665182969E-3</v>
      </c>
      <c r="N21" s="30">
        <v>0.22547412595253286</v>
      </c>
      <c r="O21" s="30">
        <f t="shared" si="0"/>
        <v>0.76488991173452447</v>
      </c>
      <c r="P21" s="33"/>
    </row>
    <row r="22" spans="1:16" x14ac:dyDescent="0.2">
      <c r="A22" s="35">
        <v>-21</v>
      </c>
      <c r="B22" s="32">
        <v>2.8723476431048143</v>
      </c>
      <c r="C22" s="36">
        <v>0.94469598624223172</v>
      </c>
      <c r="D22" s="31">
        <v>2.6165281460752768E-6</v>
      </c>
      <c r="E22" s="30">
        <v>0.24571083015469622</v>
      </c>
      <c r="F22" s="32">
        <v>-63.191648148305916</v>
      </c>
      <c r="G22" s="32">
        <v>2.9732049408727321</v>
      </c>
      <c r="H22" s="36">
        <v>0.93949406253233014</v>
      </c>
      <c r="I22" s="31">
        <v>3.7570010975203224E-6</v>
      </c>
      <c r="J22" s="30">
        <v>0.26676683091252995</v>
      </c>
      <c r="K22" s="32">
        <v>0.75434438997865361</v>
      </c>
      <c r="L22" s="36">
        <v>0.58212007260207832</v>
      </c>
      <c r="M22" s="30">
        <v>1.0257021316060218E-2</v>
      </c>
      <c r="N22" s="30">
        <v>0.22596654181734363</v>
      </c>
      <c r="O22" s="30">
        <f t="shared" si="0"/>
        <v>0.76296793681129116</v>
      </c>
      <c r="P22" s="33"/>
    </row>
    <row r="23" spans="1:16" x14ac:dyDescent="0.2">
      <c r="A23" s="35">
        <v>-20</v>
      </c>
      <c r="B23" s="32">
        <v>2.8675414066848663</v>
      </c>
      <c r="C23" s="36">
        <v>0.94494680375696194</v>
      </c>
      <c r="D23" s="31">
        <v>2.5691131710101213E-6</v>
      </c>
      <c r="E23" s="30">
        <v>0.24471032457975261</v>
      </c>
      <c r="F23" s="32">
        <v>-60.218369540382191</v>
      </c>
      <c r="G23" s="32">
        <v>2.9733548284009128</v>
      </c>
      <c r="H23" s="36">
        <v>0.93948907822412386</v>
      </c>
      <c r="I23" s="31">
        <v>3.7582471150652459E-6</v>
      </c>
      <c r="J23" s="30">
        <v>0.26679197515498204</v>
      </c>
      <c r="K23" s="32">
        <v>0.75127297236446533</v>
      </c>
      <c r="L23" s="36">
        <v>0.57905768153395298</v>
      </c>
      <c r="M23" s="30">
        <v>1.058134035795232E-2</v>
      </c>
      <c r="N23" s="30">
        <v>0.22646607455986495</v>
      </c>
      <c r="O23" s="30">
        <f t="shared" si="0"/>
        <v>0.76095839671689869</v>
      </c>
      <c r="P23" s="33"/>
    </row>
    <row r="24" spans="1:16" x14ac:dyDescent="0.2">
      <c r="A24" s="35">
        <v>-19</v>
      </c>
      <c r="B24" s="32">
        <v>2.8622466449767541</v>
      </c>
      <c r="C24" s="36">
        <v>0.94522326211204455</v>
      </c>
      <c r="D24" s="31">
        <v>2.5176036681656534E-6</v>
      </c>
      <c r="E24" s="30">
        <v>0.24360878374987965</v>
      </c>
      <c r="F24" s="32">
        <v>-57.24493289953508</v>
      </c>
      <c r="G24" s="32">
        <v>2.9735215244173294</v>
      </c>
      <c r="H24" s="36">
        <v>0.93948388412632866</v>
      </c>
      <c r="I24" s="31">
        <v>3.7595459086789582E-6</v>
      </c>
      <c r="J24" s="30">
        <v>0.26681912071773373</v>
      </c>
      <c r="K24" s="32">
        <v>0.74802393560603864</v>
      </c>
      <c r="L24" s="36">
        <v>0.57586966640414428</v>
      </c>
      <c r="M24" s="30">
        <v>1.0927500544239613E-2</v>
      </c>
      <c r="N24" s="30">
        <v>0.22696456968767054</v>
      </c>
      <c r="O24" s="30">
        <f t="shared" si="0"/>
        <v>0.7588607687870973</v>
      </c>
      <c r="P24" s="33"/>
    </row>
    <row r="25" spans="1:16" x14ac:dyDescent="0.2">
      <c r="A25" s="35">
        <v>-18</v>
      </c>
      <c r="B25" s="32">
        <v>2.8563852463569752</v>
      </c>
      <c r="C25" s="36">
        <v>0.94552946895998946</v>
      </c>
      <c r="D25" s="31">
        <v>2.4614632186075245E-6</v>
      </c>
      <c r="E25" s="30">
        <v>0.24239020049675425</v>
      </c>
      <c r="F25" s="32">
        <v>-54.271319680782526</v>
      </c>
      <c r="G25" s="32">
        <v>2.9737087002135194</v>
      </c>
      <c r="H25" s="36">
        <v>0.93947852595912995</v>
      </c>
      <c r="I25" s="31">
        <v>3.7608860823935942E-6</v>
      </c>
      <c r="J25" s="30">
        <v>0.26684848999918009</v>
      </c>
      <c r="K25" s="32">
        <v>0.74456307693919144</v>
      </c>
      <c r="L25" s="36">
        <v>0.572556122587906</v>
      </c>
      <c r="M25" s="30">
        <v>1.1296700205718928E-2</v>
      </c>
      <c r="N25" s="30">
        <v>0.22745056551569195</v>
      </c>
      <c r="O25" s="30">
        <f t="shared" si="0"/>
        <v>0.75667438346220361</v>
      </c>
      <c r="P25" s="33"/>
    </row>
    <row r="26" spans="1:16" x14ac:dyDescent="0.2">
      <c r="A26" s="35">
        <v>-17</v>
      </c>
      <c r="B26" s="32">
        <v>2.849861499367992</v>
      </c>
      <c r="C26" s="36">
        <v>0.94587045372097978</v>
      </c>
      <c r="D26" s="31">
        <v>2.4000614086430482E-6</v>
      </c>
      <c r="E26" s="30">
        <v>0.24103500805905165</v>
      </c>
      <c r="F26" s="32">
        <v>-51.297506988623859</v>
      </c>
      <c r="G26" s="32">
        <v>2.9739214769945828</v>
      </c>
      <c r="H26" s="36">
        <v>0.93947306742833436</v>
      </c>
      <c r="I26" s="31">
        <v>3.7622517288371508E-6</v>
      </c>
      <c r="J26" s="30">
        <v>0.26688039337186997</v>
      </c>
      <c r="K26" s="32">
        <v>0.7408418797160089</v>
      </c>
      <c r="L26" s="36">
        <v>0.56911680668891473</v>
      </c>
      <c r="M26" s="30">
        <v>1.1690261888752461E-2</v>
      </c>
      <c r="N26" s="30">
        <v>0.22790801748353701</v>
      </c>
      <c r="O26" s="30">
        <f t="shared" si="0"/>
        <v>0.7543983077187506</v>
      </c>
      <c r="P26" s="33"/>
    </row>
    <row r="27" spans="1:16" x14ac:dyDescent="0.2">
      <c r="A27" s="35">
        <v>-16</v>
      </c>
      <c r="B27" s="32">
        <v>2.842556812481511</v>
      </c>
      <c r="C27" s="36">
        <v>0.94625244198949732</v>
      </c>
      <c r="D27" s="31">
        <v>2.3326533413539884E-6</v>
      </c>
      <c r="E27" s="30">
        <v>0.2395190286994579</v>
      </c>
      <c r="F27" s="32">
        <v>-48.323465812185688</v>
      </c>
      <c r="G27" s="32">
        <v>2.9741670998536653</v>
      </c>
      <c r="H27" s="36">
        <v>0.93946758889939752</v>
      </c>
      <c r="I27" s="31">
        <v>3.7636227540798875E-6</v>
      </c>
      <c r="J27" s="30">
        <v>0.2669152927989718</v>
      </c>
      <c r="K27" s="32">
        <v>0.73679221452714461</v>
      </c>
      <c r="L27" s="36">
        <v>0.56555101993479551</v>
      </c>
      <c r="M27" s="30">
        <v>1.2109656986848898E-2</v>
      </c>
      <c r="N27" s="30">
        <v>0.2283145193184124</v>
      </c>
      <c r="O27" s="30">
        <f t="shared" si="0"/>
        <v>0.75203126260468423</v>
      </c>
      <c r="P27" s="33"/>
    </row>
    <row r="28" spans="1:16" x14ac:dyDescent="0.2">
      <c r="A28" s="35">
        <v>-15</v>
      </c>
      <c r="B28" s="32">
        <v>2.8343224021315745</v>
      </c>
      <c r="C28" s="36">
        <v>0.94668323539377419</v>
      </c>
      <c r="D28" s="31">
        <v>2.2583538659266181E-6</v>
      </c>
      <c r="E28" s="30">
        <v>0.23781202251633432</v>
      </c>
      <c r="F28" s="32">
        <v>-45.349158434105192</v>
      </c>
      <c r="G28" s="32">
        <v>2.9744559380162632</v>
      </c>
      <c r="H28" s="36">
        <v>0.93946217665141041</v>
      </c>
      <c r="I28" s="31">
        <v>3.7649775617364729E-6</v>
      </c>
      <c r="J28" s="30">
        <v>0.26695391684842534</v>
      </c>
      <c r="K28" s="32">
        <v>0.73231936386129926</v>
      </c>
      <c r="L28" s="36">
        <v>0.5618575036385961</v>
      </c>
      <c r="M28" s="30">
        <v>1.2556532660291376E-2</v>
      </c>
      <c r="N28" s="30">
        <v>0.22863889939466717</v>
      </c>
      <c r="O28" s="30">
        <f t="shared" si="0"/>
        <v>0.74957154671091675</v>
      </c>
      <c r="P28" s="33"/>
    </row>
    <row r="29" spans="1:16" x14ac:dyDescent="0.2">
      <c r="A29" s="35">
        <v>-14</v>
      </c>
      <c r="B29" s="32">
        <v>2.8249689741721173</v>
      </c>
      <c r="C29" s="36">
        <v>0.94717274855717803</v>
      </c>
      <c r="D29" s="31">
        <v>2.1761049803679652E-6</v>
      </c>
      <c r="E29" s="30">
        <v>0.23587564429134422</v>
      </c>
      <c r="F29" s="32">
        <v>-42.374534612581762</v>
      </c>
      <c r="G29" s="32">
        <v>2.9748029696558662</v>
      </c>
      <c r="H29" s="36">
        <v>0.93945689045108083</v>
      </c>
      <c r="I29" s="31">
        <v>3.7663011714133796E-6</v>
      </c>
      <c r="J29" s="30">
        <v>0.26699747010223801</v>
      </c>
      <c r="K29" s="32">
        <v>0.7272930373999239</v>
      </c>
      <c r="L29" s="36">
        <v>0.55803404491802</v>
      </c>
      <c r="M29" s="30">
        <v>1.3032779517924441E-2</v>
      </c>
      <c r="N29" s="30">
        <v>0.22883818631383965</v>
      </c>
      <c r="O29" s="30">
        <f t="shared" si="0"/>
        <v>0.74701676347858481</v>
      </c>
      <c r="P29" s="33"/>
    </row>
    <row r="30" spans="1:16" x14ac:dyDescent="0.2">
      <c r="A30" s="35">
        <v>-13</v>
      </c>
      <c r="B30" s="32">
        <v>2.8142518533473093</v>
      </c>
      <c r="C30" s="36">
        <v>0.94773378668276931</v>
      </c>
      <c r="D30" s="31">
        <v>2.0846344050566768E-6</v>
      </c>
      <c r="E30" s="30">
        <v>0.23366050116356679</v>
      </c>
      <c r="F30" s="32">
        <v>-39.399525946862333</v>
      </c>
      <c r="G30" s="32">
        <v>2.9752299723659874</v>
      </c>
      <c r="H30" s="36">
        <v>0.93945168496553433</v>
      </c>
      <c r="I30" s="31">
        <v>3.767604913435364E-6</v>
      </c>
      <c r="J30" s="30">
        <v>0.26704801432241743</v>
      </c>
      <c r="K30" s="32">
        <v>0.72153630610441388</v>
      </c>
      <c r="L30" s="36">
        <v>0.55407575404012288</v>
      </c>
      <c r="M30" s="30">
        <v>1.3540783951253925E-2</v>
      </c>
      <c r="N30" s="30">
        <v>0.22885434665576071</v>
      </c>
      <c r="O30" s="30">
        <f t="shared" si="0"/>
        <v>0.74436264954665943</v>
      </c>
      <c r="P30" s="33"/>
    </row>
    <row r="31" spans="1:16" x14ac:dyDescent="0.2">
      <c r="A31" s="35">
        <v>-12</v>
      </c>
      <c r="B31" s="32">
        <v>2.801849045191191</v>
      </c>
      <c r="C31" s="36">
        <v>0.94838320332457415</v>
      </c>
      <c r="D31" s="31">
        <v>1.9824028556049905E-6</v>
      </c>
      <c r="E31" s="30">
        <v>0.23110180486789603</v>
      </c>
      <c r="F31" s="32">
        <v>-36.424037587485486</v>
      </c>
      <c r="G31" s="32">
        <v>2.9757686885839036</v>
      </c>
      <c r="H31" s="36">
        <v>0.93944623863181376</v>
      </c>
      <c r="I31" s="31">
        <v>3.7689693410552874E-6</v>
      </c>
      <c r="J31" s="30">
        <v>0.26710915460935819</v>
      </c>
      <c r="K31" s="32">
        <v>0.71481332447878931</v>
      </c>
      <c r="L31" s="36">
        <v>0.54996911341856947</v>
      </c>
      <c r="M31" s="30">
        <v>1.4084295499577315E-2</v>
      </c>
      <c r="N31" s="30">
        <v>0.22861233347955853</v>
      </c>
      <c r="O31" s="30">
        <f t="shared" si="0"/>
        <v>0.74159902468825389</v>
      </c>
      <c r="P31" s="33"/>
    </row>
    <row r="32" spans="1:16" x14ac:dyDescent="0.2">
      <c r="A32" s="35">
        <v>-11</v>
      </c>
      <c r="B32" s="32">
        <v>2.787328016831327</v>
      </c>
      <c r="C32" s="36">
        <v>0.94914367964157109</v>
      </c>
      <c r="D32" s="31">
        <v>1.8675374594580961E-6</v>
      </c>
      <c r="E32" s="30">
        <v>0.22811275709613069</v>
      </c>
      <c r="F32" s="32">
        <v>-33.447936201975921</v>
      </c>
      <c r="G32" s="32">
        <v>2.9764651589642139</v>
      </c>
      <c r="H32" s="36">
        <v>0.93943960855459707</v>
      </c>
      <c r="I32" s="31">
        <v>3.7706308250195451E-6</v>
      </c>
      <c r="J32" s="30">
        <v>0.26718723960710256</v>
      </c>
      <c r="K32" s="32">
        <v>0.70681945336959029</v>
      </c>
      <c r="L32" s="36">
        <v>0.54567469070683505</v>
      </c>
      <c r="M32" s="30">
        <v>1.4671036446976071E-2</v>
      </c>
      <c r="N32" s="30">
        <v>0.22802373774456602</v>
      </c>
      <c r="O32" s="30">
        <f t="shared" si="0"/>
        <v>0.73869796988135483</v>
      </c>
      <c r="P32" s="33"/>
    </row>
    <row r="33" spans="1:16" x14ac:dyDescent="0.2">
      <c r="A33" s="35">
        <v>-10</v>
      </c>
      <c r="B33" s="32">
        <v>2.770093920641473</v>
      </c>
      <c r="C33" s="36">
        <v>0.95004655643494906</v>
      </c>
      <c r="D33" s="31">
        <v>1.7377505478659055E-6</v>
      </c>
      <c r="E33" s="30">
        <v>0.22457415412103962</v>
      </c>
      <c r="F33" s="32">
        <v>-30.471033127056202</v>
      </c>
      <c r="G33" s="32">
        <v>2.977384852018067</v>
      </c>
      <c r="H33" s="36">
        <v>0.93942958781482699</v>
      </c>
      <c r="I33" s="31">
        <v>3.7731430491706341E-6</v>
      </c>
      <c r="J33" s="30">
        <v>0.26729333416321871</v>
      </c>
      <c r="K33" s="32">
        <v>0.69718460687650485</v>
      </c>
      <c r="L33" s="36">
        <v>0.54108351304381364</v>
      </c>
      <c r="M33" s="30">
        <v>1.531963295755083E-2</v>
      </c>
      <c r="N33" s="30">
        <v>0.22700607303570311</v>
      </c>
      <c r="O33" s="30">
        <f t="shared" si="0"/>
        <v>0.73558379063422386</v>
      </c>
      <c r="P33" s="33"/>
    </row>
    <row r="34" spans="1:16" x14ac:dyDescent="0.2">
      <c r="A34" s="35">
        <v>-9</v>
      </c>
      <c r="B34" s="32">
        <v>2.7493062860961865</v>
      </c>
      <c r="C34" s="36">
        <v>0.95113651296960167</v>
      </c>
      <c r="D34" s="31">
        <v>1.5902517122644799E-6</v>
      </c>
      <c r="E34" s="30">
        <v>0.22031746841707511</v>
      </c>
      <c r="F34" s="32">
        <v>-27.493062860961864</v>
      </c>
      <c r="G34" s="32">
        <v>2.9786161023574196</v>
      </c>
      <c r="H34" s="36">
        <v>0.93941164147577727</v>
      </c>
      <c r="I34" s="31">
        <v>3.7776453912525997E-6</v>
      </c>
      <c r="J34" s="30">
        <v>0.26744603513076781</v>
      </c>
      <c r="K34" s="32">
        <v>0.68551793974598496</v>
      </c>
      <c r="L34" s="36">
        <v>0.53592389989753131</v>
      </c>
      <c r="M34" s="30">
        <v>1.6075536085691334E-2</v>
      </c>
      <c r="N34" s="30">
        <v>0.22553651735991309</v>
      </c>
      <c r="O34" s="30">
        <f t="shared" si="0"/>
        <v>0.73206823445463831</v>
      </c>
      <c r="P34" s="33"/>
    </row>
    <row r="35" spans="1:16" x14ac:dyDescent="0.2">
      <c r="A35" s="35">
        <v>-8</v>
      </c>
      <c r="B35" s="32">
        <v>2.7237402435742135</v>
      </c>
      <c r="C35" s="36">
        <v>0.95247958799852794</v>
      </c>
      <c r="D35" s="31">
        <v>1.4216920619713075E-6</v>
      </c>
      <c r="E35" s="30">
        <v>0.21509630703841101</v>
      </c>
      <c r="F35" s="32">
        <v>-24.513662192167921</v>
      </c>
      <c r="G35" s="32">
        <v>2.9802629792626378</v>
      </c>
      <c r="H35" s="36">
        <v>0.93937753404802959</v>
      </c>
      <c r="I35" s="31">
        <v>3.7862133481185719E-6</v>
      </c>
      <c r="J35" s="30">
        <v>0.26767407400044807</v>
      </c>
      <c r="K35" s="32">
        <v>0.67155835806807329</v>
      </c>
      <c r="L35" s="36">
        <v>0.52961742987905813</v>
      </c>
      <c r="M35" s="30">
        <v>1.7039486981292484E-2</v>
      </c>
      <c r="N35" s="30">
        <v>0.22376040568380429</v>
      </c>
      <c r="O35" s="30">
        <f t="shared" si="0"/>
        <v>0.72774819125784029</v>
      </c>
      <c r="P35" s="33"/>
    </row>
    <row r="36" spans="1:16" x14ac:dyDescent="0.2">
      <c r="A36" s="35">
        <v>-7</v>
      </c>
      <c r="B36" s="32">
        <v>2.6915463990631956</v>
      </c>
      <c r="C36" s="36">
        <v>0.95417740569217546</v>
      </c>
      <c r="D36" s="31">
        <v>1.2282769441065866E-6</v>
      </c>
      <c r="E36" s="30">
        <v>0.20853653351944429</v>
      </c>
      <c r="F36" s="32">
        <v>-21.532371192505565</v>
      </c>
      <c r="G36" s="32">
        <v>2.9824022191776209</v>
      </c>
      <c r="H36" s="36">
        <v>0.93931481163167785</v>
      </c>
      <c r="I36" s="31">
        <v>3.8020077345665991E-6</v>
      </c>
      <c r="J36" s="30">
        <v>0.26801369560242722</v>
      </c>
      <c r="K36" s="32">
        <v>0.65555565826424378</v>
      </c>
      <c r="L36" s="36">
        <v>0.52125255687424277</v>
      </c>
      <c r="M36" s="30">
        <v>1.8388628348462142E-2</v>
      </c>
      <c r="N36" s="30">
        <v>0.22212309253307908</v>
      </c>
      <c r="O36" s="30">
        <f t="shared" si="0"/>
        <v>0.72197822465379302</v>
      </c>
      <c r="P36" s="33"/>
    </row>
    <row r="37" spans="1:16" x14ac:dyDescent="0.2">
      <c r="A37" s="35">
        <v>-6</v>
      </c>
      <c r="B37" s="32">
        <v>2.6498169770659272</v>
      </c>
      <c r="C37" s="36">
        <v>0.95639319293653469</v>
      </c>
      <c r="D37" s="31">
        <v>1.0064555652293482E-6</v>
      </c>
      <c r="E37" s="30">
        <v>0.20004596260040308</v>
      </c>
      <c r="F37" s="32">
        <v>-18.54871883946149</v>
      </c>
      <c r="G37" s="32">
        <v>2.9849418392738016</v>
      </c>
      <c r="H37" s="36">
        <v>0.93921145545327134</v>
      </c>
      <c r="I37" s="31">
        <v>3.8281424840475645E-6</v>
      </c>
      <c r="J37" s="30">
        <v>0.26848502163017879</v>
      </c>
      <c r="K37" s="32">
        <v>0.63906780382026374</v>
      </c>
      <c r="L37" s="36">
        <v>0.51038249053358298</v>
      </c>
      <c r="M37" s="30">
        <v>2.0268013731066053E-2</v>
      </c>
      <c r="N37" s="30">
        <v>0.22130056957482722</v>
      </c>
      <c r="O37" s="30">
        <f t="shared" si="0"/>
        <v>0.71441058960067427</v>
      </c>
      <c r="P37" s="33"/>
    </row>
    <row r="38" spans="1:16" x14ac:dyDescent="0.2">
      <c r="A38" s="35">
        <v>-5</v>
      </c>
      <c r="B38" s="32">
        <v>2.5937591119201513</v>
      </c>
      <c r="C38" s="36">
        <v>0.95940094997026937</v>
      </c>
      <c r="D38" s="31">
        <v>7.5526440543392592E-7</v>
      </c>
      <c r="E38" s="30">
        <v>0.18864378864224593</v>
      </c>
      <c r="F38" s="32">
        <v>-15.562554671520907</v>
      </c>
      <c r="G38" s="32">
        <v>2.987232371216741</v>
      </c>
      <c r="H38" s="36">
        <v>0.93907748753441211</v>
      </c>
      <c r="I38" s="31">
        <v>3.8622188546296081E-6</v>
      </c>
      <c r="J38" s="30">
        <v>0.26900614536756401</v>
      </c>
      <c r="K38" s="32">
        <v>0.62639281543793979</v>
      </c>
      <c r="L38" s="36">
        <v>0.5000436950160454</v>
      </c>
      <c r="M38" s="30">
        <v>2.2195457022446515E-2</v>
      </c>
      <c r="N38" s="30">
        <v>0.22144395090171515</v>
      </c>
      <c r="O38" s="30">
        <f t="shared" si="0"/>
        <v>0.70713767755370338</v>
      </c>
      <c r="P38" s="33"/>
    </row>
    <row r="39" spans="1:16" x14ac:dyDescent="0.2">
      <c r="A39" s="35">
        <v>-4</v>
      </c>
      <c r="B39" s="32">
        <v>2.5150123736717744</v>
      </c>
      <c r="C39" s="36">
        <v>0.96368213018127724</v>
      </c>
      <c r="D39" s="31">
        <v>4.827787178773826E-7</v>
      </c>
      <c r="E39" s="30">
        <v>0.17261892730535228</v>
      </c>
      <c r="F39" s="32">
        <v>-12.575061868358873</v>
      </c>
      <c r="G39" s="32">
        <v>2.9869428116184848</v>
      </c>
      <c r="H39" s="36">
        <v>0.93901292752320431</v>
      </c>
      <c r="I39" s="31">
        <v>3.8787218246088746E-6</v>
      </c>
      <c r="J39" s="30">
        <v>0.26913180358740801</v>
      </c>
      <c r="K39" s="32">
        <v>0.6272906218848433</v>
      </c>
      <c r="L39" s="36">
        <v>0.50275925155664836</v>
      </c>
      <c r="M39" s="30">
        <v>2.1675530100949195E-2</v>
      </c>
      <c r="N39" s="30">
        <v>0.22056018710837527</v>
      </c>
      <c r="O39" s="30">
        <f t="shared" si="0"/>
        <v>0.70905518230716591</v>
      </c>
      <c r="P39" s="33"/>
    </row>
    <row r="40" spans="1:16" x14ac:dyDescent="0.2">
      <c r="A40" s="35">
        <v>-3</v>
      </c>
      <c r="B40" s="32">
        <v>2.3980349100043519</v>
      </c>
      <c r="C40" s="36">
        <v>0.97011742503970544</v>
      </c>
      <c r="D40" s="31">
        <v>2.2069291432307749E-7</v>
      </c>
      <c r="E40" s="30">
        <v>0.14880151871816757</v>
      </c>
      <c r="F40" s="32">
        <v>-9.5921396400174075</v>
      </c>
      <c r="G40" s="32">
        <v>2.9754621960404104</v>
      </c>
      <c r="H40" s="36">
        <v>0.93938803676083515</v>
      </c>
      <c r="I40" s="31">
        <v>3.7835734559371874E-6</v>
      </c>
      <c r="J40" s="30">
        <v>0.26721824438339814</v>
      </c>
      <c r="K40" s="32">
        <v>0.66575305189526146</v>
      </c>
      <c r="L40" s="36">
        <v>0.54894138095284917</v>
      </c>
      <c r="M40" s="30">
        <v>1.4222985973384806E-2</v>
      </c>
      <c r="N40" s="30">
        <v>0.21336426312630907</v>
      </c>
      <c r="O40" s="30">
        <f t="shared" si="0"/>
        <v>0.74090578412700303</v>
      </c>
      <c r="P40" s="33"/>
    </row>
    <row r="41" spans="1:16" x14ac:dyDescent="0.2">
      <c r="A41" s="35">
        <v>-2</v>
      </c>
      <c r="B41" s="32">
        <v>2.2139763254639857</v>
      </c>
      <c r="C41" s="36">
        <v>0.98020691491136591</v>
      </c>
      <c r="D41" s="31">
        <v>4.2303832852699623E-8</v>
      </c>
      <c r="E41" s="30">
        <v>0.11123100057595617</v>
      </c>
      <c r="F41" s="32">
        <v>-6.6419289763919576</v>
      </c>
      <c r="G41" s="32">
        <v>2.9029591120904574</v>
      </c>
      <c r="H41" s="36">
        <v>0.94148727017296652</v>
      </c>
      <c r="I41" s="31">
        <v>3.2831146090441939E-6</v>
      </c>
      <c r="J41" s="30">
        <v>0.25586676556641003</v>
      </c>
      <c r="K41" s="32">
        <v>0.83601075221113486</v>
      </c>
      <c r="L41" s="36">
        <v>0.70605726397698576</v>
      </c>
      <c r="M41" s="30">
        <v>2.3374045621370894E-3</v>
      </c>
      <c r="N41" s="30">
        <v>0.19071211082496115</v>
      </c>
      <c r="O41" s="30">
        <f t="shared" si="0"/>
        <v>0.84027213685626023</v>
      </c>
      <c r="P41" s="33"/>
    </row>
    <row r="42" spans="1:16" x14ac:dyDescent="0.2">
      <c r="A42" s="35">
        <v>-1</v>
      </c>
      <c r="B42" s="32">
        <v>1.9631777646408293</v>
      </c>
      <c r="C42" s="36">
        <v>0.99239102282370284</v>
      </c>
      <c r="D42" s="31">
        <v>9.193678419833356E-10</v>
      </c>
      <c r="E42" s="30">
        <v>6.0776594310631732E-2</v>
      </c>
      <c r="F42" s="32">
        <v>-3.9263555292816585</v>
      </c>
      <c r="G42" s="32">
        <v>2.3993332294469889</v>
      </c>
      <c r="H42" s="36">
        <v>0.96880143590960355</v>
      </c>
      <c r="I42" s="31">
        <v>2.6235506527148758E-7</v>
      </c>
      <c r="J42" s="30">
        <v>0.15222833294948515</v>
      </c>
      <c r="K42" s="32">
        <v>1.5270222998347589</v>
      </c>
      <c r="L42" s="36">
        <v>0.98819054551420271</v>
      </c>
      <c r="M42" s="30">
        <v>5.3436659668501033E-9</v>
      </c>
      <c r="N42" s="30">
        <v>5.9019422674490181E-2</v>
      </c>
      <c r="O42" s="30">
        <f t="shared" si="0"/>
        <v>0.99407773615256201</v>
      </c>
      <c r="P42" s="33"/>
    </row>
    <row r="43" spans="1:16" x14ac:dyDescent="0.2">
      <c r="A43" s="35">
        <v>-0.9</v>
      </c>
      <c r="B43" s="32">
        <v>1.9424012740170629</v>
      </c>
      <c r="C43" s="36">
        <v>0.99316233449528424</v>
      </c>
      <c r="D43" s="31">
        <v>5.993503601623024E-10</v>
      </c>
      <c r="E43" s="30">
        <v>5.6982010206503897E-2</v>
      </c>
      <c r="F43" s="32">
        <v>-3.6905624206324195</v>
      </c>
      <c r="G43" s="32">
        <v>2.3169890026104132</v>
      </c>
      <c r="H43" s="36">
        <v>0.97419345918604972</v>
      </c>
      <c r="I43" s="31">
        <v>1.2254913082860783E-7</v>
      </c>
      <c r="J43" s="30">
        <v>0.13332797143466762</v>
      </c>
      <c r="K43" s="32">
        <v>1.6052723182831408</v>
      </c>
      <c r="L43" s="36">
        <v>0.99409025471634849</v>
      </c>
      <c r="M43" s="30">
        <v>3.3431998683344058E-10</v>
      </c>
      <c r="N43" s="30">
        <v>4.375978669435783E-2</v>
      </c>
      <c r="O43" s="30">
        <f t="shared" si="0"/>
        <v>0.99704074877426574</v>
      </c>
      <c r="P43" s="33"/>
    </row>
    <row r="44" spans="1:16" x14ac:dyDescent="0.2">
      <c r="A44" s="35">
        <v>-0.8</v>
      </c>
      <c r="B44" s="32">
        <v>1.9237788451992868</v>
      </c>
      <c r="C44" s="36">
        <v>0.9938064276918257</v>
      </c>
      <c r="D44" s="31">
        <v>4.0336823964672707E-10</v>
      </c>
      <c r="E44" s="30">
        <v>5.3694506683359296E-2</v>
      </c>
      <c r="F44" s="32">
        <v>-3.4628019213587162</v>
      </c>
      <c r="G44" s="32">
        <v>2.2392819234830124</v>
      </c>
      <c r="H44" s="36">
        <v>0.97903379138159474</v>
      </c>
      <c r="I44" s="31">
        <v>5.328595447729172E-8</v>
      </c>
      <c r="J44" s="30">
        <v>0.11585769697464668</v>
      </c>
      <c r="K44" s="32">
        <v>1.6713763825721601</v>
      </c>
      <c r="L44" s="36">
        <v>0.99669621468311487</v>
      </c>
      <c r="M44" s="30">
        <v>3.2619709061425023E-11</v>
      </c>
      <c r="N44" s="30">
        <v>3.4021524663736556E-2</v>
      </c>
      <c r="O44" s="30">
        <f t="shared" si="0"/>
        <v>0.99834674070841478</v>
      </c>
      <c r="P44" s="33"/>
    </row>
    <row r="45" spans="1:16" x14ac:dyDescent="0.2">
      <c r="A45" s="35">
        <v>-0.7</v>
      </c>
      <c r="B45" s="32">
        <v>1.9073242685161924</v>
      </c>
      <c r="C45" s="36">
        <v>0.99434000989244709</v>
      </c>
      <c r="D45" s="31">
        <v>2.8125896696590909E-10</v>
      </c>
      <c r="E45" s="30">
        <v>5.0876815492235973E-2</v>
      </c>
      <c r="F45" s="32">
        <v>-3.2424512564775272</v>
      </c>
      <c r="G45" s="32">
        <v>2.1691677411406904</v>
      </c>
      <c r="H45" s="36">
        <v>0.98305157569746637</v>
      </c>
      <c r="I45" s="31">
        <v>2.2716480736509157E-8</v>
      </c>
      <c r="J45" s="30">
        <v>0.10069888362261345</v>
      </c>
      <c r="K45" s="32">
        <v>1.7240338376790445</v>
      </c>
      <c r="L45" s="36">
        <v>0.99750356468190526</v>
      </c>
      <c r="M45" s="30">
        <v>1.063098445506799E-11</v>
      </c>
      <c r="N45" s="30">
        <v>3.0493250596981034E-2</v>
      </c>
      <c r="O45" s="30">
        <f t="shared" si="0"/>
        <v>0.99875100234337955</v>
      </c>
      <c r="P45" s="33"/>
    </row>
    <row r="46" spans="1:16" x14ac:dyDescent="0.2">
      <c r="A46" s="35">
        <v>-0.6</v>
      </c>
      <c r="B46" s="32">
        <v>1.8929146748350436</v>
      </c>
      <c r="C46" s="36">
        <v>0.99478352790269464</v>
      </c>
      <c r="D46" s="31">
        <v>2.0289616516591389E-10</v>
      </c>
      <c r="E46" s="30">
        <v>4.8462989013674102E-2</v>
      </c>
      <c r="F46" s="32">
        <v>-3.0286634797360699</v>
      </c>
      <c r="G46" s="32">
        <v>2.1081549554156966</v>
      </c>
      <c r="H46" s="36">
        <v>0.98619189419119435</v>
      </c>
      <c r="I46" s="31">
        <v>9.9955663327770745E-9</v>
      </c>
      <c r="J46" s="30">
        <v>8.8194981800445355E-2</v>
      </c>
      <c r="K46" s="32">
        <v>1.7637705064866287</v>
      </c>
      <c r="L46" s="36">
        <v>0.99750455064964993</v>
      </c>
      <c r="M46" s="30">
        <v>1.0614195367403107E-11</v>
      </c>
      <c r="N46" s="30">
        <v>3.1189902672999033E-2</v>
      </c>
      <c r="O46" s="30">
        <f t="shared" si="0"/>
        <v>0.99875149594363555</v>
      </c>
      <c r="P46" s="33"/>
    </row>
    <row r="47" spans="1:16" x14ac:dyDescent="0.2">
      <c r="A47" s="35">
        <v>-0.5</v>
      </c>
      <c r="B47" s="32">
        <v>1.8803398694804196</v>
      </c>
      <c r="C47" s="36">
        <v>0.99515688583289952</v>
      </c>
      <c r="D47" s="31">
        <v>1.5073009531873925E-10</v>
      </c>
      <c r="E47" s="30">
        <v>4.637756452850441E-2</v>
      </c>
      <c r="F47" s="32">
        <v>-2.8205098042206296</v>
      </c>
      <c r="G47" s="32">
        <v>2.0564256964334726</v>
      </c>
      <c r="H47" s="36">
        <v>0.98855952069484676</v>
      </c>
      <c r="I47" s="31">
        <v>4.7057851790876105E-9</v>
      </c>
      <c r="J47" s="30">
        <v>7.8214761780988004E-2</v>
      </c>
      <c r="K47" s="32">
        <v>1.7922969560038726</v>
      </c>
      <c r="L47" s="36">
        <v>0.99723766692111293</v>
      </c>
      <c r="M47" s="30">
        <v>1.5938325129937971E-11</v>
      </c>
      <c r="N47" s="30">
        <v>3.3350600551962935E-2</v>
      </c>
      <c r="O47" s="30">
        <f t="shared" si="0"/>
        <v>0.99861787833040172</v>
      </c>
      <c r="P47" s="33"/>
    </row>
    <row r="48" spans="1:16" x14ac:dyDescent="0.2">
      <c r="A48" s="35">
        <v>-0.4</v>
      </c>
      <c r="B48" s="32">
        <v>1.8693518447913193</v>
      </c>
      <c r="C48" s="36">
        <v>0.99547694776156925</v>
      </c>
      <c r="D48" s="31">
        <v>1.1464938731751469E-10</v>
      </c>
      <c r="E48" s="30">
        <v>4.4549850959054581E-2</v>
      </c>
      <c r="F48" s="32">
        <v>-2.6170925827078468</v>
      </c>
      <c r="G48" s="32">
        <v>2.0132546379263423</v>
      </c>
      <c r="H48" s="36">
        <v>0.99032648751857932</v>
      </c>
      <c r="I48" s="31">
        <v>2.4037111037325285E-9</v>
      </c>
      <c r="J48" s="30">
        <v>7.0348787324851988E-2</v>
      </c>
      <c r="K48" s="32">
        <v>1.8117907275372183</v>
      </c>
      <c r="L48" s="36">
        <v>0.99694403564561185</v>
      </c>
      <c r="M48" s="30">
        <v>2.3877165938036506E-11</v>
      </c>
      <c r="N48" s="30">
        <v>3.5465149224313999E-2</v>
      </c>
      <c r="O48" s="30">
        <f t="shared" si="0"/>
        <v>0.99847084867091229</v>
      </c>
      <c r="P48" s="33"/>
    </row>
    <row r="49" spans="1:16" x14ac:dyDescent="0.2">
      <c r="A49" s="35">
        <v>-0.3</v>
      </c>
      <c r="B49" s="32">
        <v>1.8597021062395016</v>
      </c>
      <c r="C49" s="36">
        <v>0.99575674522460389</v>
      </c>
      <c r="D49" s="31">
        <v>8.879591173306495E-11</v>
      </c>
      <c r="E49" s="30">
        <v>4.2921146603817739E-2</v>
      </c>
      <c r="F49" s="32">
        <v>-2.4176127381113521</v>
      </c>
      <c r="G49" s="32">
        <v>1.9774647093432529</v>
      </c>
      <c r="H49" s="36">
        <v>0.99166179003275134</v>
      </c>
      <c r="I49" s="31">
        <v>1.3261817180377753E-9</v>
      </c>
      <c r="J49" s="30">
        <v>6.4108906886282624E-2</v>
      </c>
      <c r="K49" s="32">
        <v>1.8243733253085475</v>
      </c>
      <c r="L49" s="36">
        <v>0.99670888096053911</v>
      </c>
      <c r="M49" s="30">
        <v>3.2122176624651679E-11</v>
      </c>
      <c r="N49" s="30">
        <v>3.7064346876586739E-2</v>
      </c>
      <c r="O49" s="30">
        <f t="shared" si="0"/>
        <v>0.99835308431463221</v>
      </c>
      <c r="P49" s="33"/>
    </row>
    <row r="50" spans="1:16" x14ac:dyDescent="0.2">
      <c r="A50" s="35">
        <v>-0.2</v>
      </c>
      <c r="B50" s="32">
        <v>1.8511638217728599</v>
      </c>
      <c r="C50" s="36">
        <v>0.99600575135377123</v>
      </c>
      <c r="D50" s="31">
        <v>6.9709748213460194E-11</v>
      </c>
      <c r="E50" s="30">
        <v>4.1446368670414714E-2</v>
      </c>
      <c r="F50" s="32">
        <v>-2.2213965861274318</v>
      </c>
      <c r="G50" s="32">
        <v>1.9477698726848933</v>
      </c>
      <c r="H50" s="36">
        <v>0.99269945572904561</v>
      </c>
      <c r="I50" s="31">
        <v>7.7902468011201528E-10</v>
      </c>
      <c r="J50" s="30">
        <v>5.9055639687647273E-2</v>
      </c>
      <c r="K50" s="32">
        <v>1.8318426115904651</v>
      </c>
      <c r="L50" s="36">
        <v>0.99655017578724447</v>
      </c>
      <c r="M50" s="30">
        <v>3.8783421029821856E-11</v>
      </c>
      <c r="N50" s="30">
        <v>3.8105885804448562E-2</v>
      </c>
      <c r="O50" s="30">
        <f t="shared" si="0"/>
        <v>0.99827359766110435</v>
      </c>
      <c r="P50" s="33"/>
    </row>
    <row r="51" spans="1:16" x14ac:dyDescent="0.2">
      <c r="A51" s="35">
        <v>-0.1</v>
      </c>
      <c r="B51" s="32">
        <v>1.8435415164609501</v>
      </c>
      <c r="C51" s="36">
        <v>0.99623059635302025</v>
      </c>
      <c r="D51" s="31">
        <v>5.5284644867845271E-11</v>
      </c>
      <c r="E51" s="30">
        <v>4.0092608593979666E-2</v>
      </c>
      <c r="F51" s="32">
        <v>-2.0278956681070452</v>
      </c>
      <c r="G51" s="32">
        <v>1.9229740321021065</v>
      </c>
      <c r="H51" s="36">
        <v>0.99353387488268463</v>
      </c>
      <c r="I51" s="31">
        <v>4.7924861844325997E-10</v>
      </c>
      <c r="J51" s="30">
        <v>5.4847790670247761E-2</v>
      </c>
      <c r="K51" s="32">
        <v>1.835598264896839</v>
      </c>
      <c r="L51" s="36">
        <v>0.99646267341228523</v>
      </c>
      <c r="M51" s="30">
        <v>4.2872038160757069E-11</v>
      </c>
      <c r="N51" s="30">
        <v>3.8666931289615451E-2</v>
      </c>
      <c r="O51" s="30">
        <f t="shared" si="0"/>
        <v>0.99822976984874845</v>
      </c>
      <c r="P51" s="33"/>
    </row>
    <row r="52" spans="1:16" x14ac:dyDescent="0.2">
      <c r="A52" s="35">
        <v>0</v>
      </c>
      <c r="B52" s="32">
        <v>1.8366727021343872</v>
      </c>
      <c r="C52" s="36">
        <v>0.99643583375883993</v>
      </c>
      <c r="D52" s="31">
        <v>4.4188573626407652E-11</v>
      </c>
      <c r="E52" s="30">
        <v>3.8836589564991253E-2</v>
      </c>
      <c r="F52" s="32">
        <v>-1.8366727021343872</v>
      </c>
      <c r="G52" s="32">
        <v>1.9020570859726185</v>
      </c>
      <c r="H52" s="36">
        <v>0.99422708291974315</v>
      </c>
      <c r="I52" s="31">
        <v>3.0440002241746092E-10</v>
      </c>
      <c r="J52" s="30">
        <v>5.1242866837306084E-2</v>
      </c>
      <c r="K52" s="32">
        <v>1.8366727021344036</v>
      </c>
      <c r="L52" s="36">
        <v>0.99643583375884093</v>
      </c>
      <c r="M52" s="30">
        <v>4.4188573626358028E-11</v>
      </c>
      <c r="N52" s="30">
        <v>3.883658956498557E-2</v>
      </c>
      <c r="O52" s="30">
        <f t="shared" si="0"/>
        <v>0.99821632613318889</v>
      </c>
      <c r="P52" s="33"/>
    </row>
    <row r="53" spans="1:16" x14ac:dyDescent="0.2">
      <c r="A53" s="35">
        <v>0.1</v>
      </c>
      <c r="B53" s="32">
        <v>1.8304252378716708</v>
      </c>
      <c r="C53" s="36">
        <v>0.99662458486875316</v>
      </c>
      <c r="D53" s="31">
        <v>3.5542998141342761E-11</v>
      </c>
      <c r="E53" s="30">
        <v>3.7662123231125978E-2</v>
      </c>
      <c r="F53" s="32">
        <v>-1.6473827140845037</v>
      </c>
      <c r="G53" s="32">
        <v>1.8841921724029607</v>
      </c>
      <c r="H53" s="36">
        <v>0.99481838385642296</v>
      </c>
      <c r="I53" s="31">
        <v>1.9752458154003777E-10</v>
      </c>
      <c r="J53" s="30">
        <v>4.8077394017756112E-2</v>
      </c>
      <c r="K53" s="32">
        <v>1.8358019313247496</v>
      </c>
      <c r="L53" s="36">
        <v>0.99645956348991038</v>
      </c>
      <c r="M53" s="30">
        <v>4.3023058555011403E-11</v>
      </c>
      <c r="N53" s="30">
        <v>3.8688277515384409E-2</v>
      </c>
      <c r="O53" s="30">
        <f t="shared" si="0"/>
        <v>0.99822821212882495</v>
      </c>
      <c r="P53" s="33"/>
    </row>
    <row r="54" spans="1:16" x14ac:dyDescent="0.2">
      <c r="A54" s="35">
        <v>0.2</v>
      </c>
      <c r="B54" s="32">
        <v>1.8246929678348487</v>
      </c>
      <c r="C54" s="36">
        <v>0.99679901981193719</v>
      </c>
      <c r="D54" s="31">
        <v>2.8743976190596899E-11</v>
      </c>
      <c r="E54" s="30">
        <v>3.655800574740159E-2</v>
      </c>
      <c r="F54" s="32">
        <v>-1.4597543742678791</v>
      </c>
      <c r="G54" s="32">
        <v>1.8687289771639113</v>
      </c>
      <c r="H54" s="36">
        <v>0.99533239784263861</v>
      </c>
      <c r="I54" s="31">
        <v>1.3003068810286901E-10</v>
      </c>
      <c r="J54" s="30">
        <v>4.5244331127845365E-2</v>
      </c>
      <c r="K54" s="32">
        <v>1.8335001697006652</v>
      </c>
      <c r="L54" s="36">
        <v>0.99652529634019471</v>
      </c>
      <c r="M54" s="30">
        <v>3.991477380829521E-11</v>
      </c>
      <c r="N54" s="30">
        <v>3.8278127357430899E-2</v>
      </c>
      <c r="O54" s="30">
        <f t="shared" si="0"/>
        <v>0.998261136346695</v>
      </c>
      <c r="P54" s="33"/>
    </row>
    <row r="55" spans="1:16" x14ac:dyDescent="0.2">
      <c r="A55" s="35">
        <v>0.3</v>
      </c>
      <c r="B55" s="32">
        <v>1.8193910749684445</v>
      </c>
      <c r="C55" s="36">
        <v>0.99696069228040929</v>
      </c>
      <c r="D55" s="31">
        <v>2.3360677415480544E-11</v>
      </c>
      <c r="E55" s="30">
        <v>3.5516436534274005E-2</v>
      </c>
      <c r="F55" s="32">
        <v>-1.2735737524779112</v>
      </c>
      <c r="G55" s="32">
        <v>1.8551646571750822</v>
      </c>
      <c r="H55" s="36">
        <v>0.99578472571372112</v>
      </c>
      <c r="I55" s="31">
        <v>8.6475884934691471E-11</v>
      </c>
      <c r="J55" s="30">
        <v>4.2674423014867305E-2</v>
      </c>
      <c r="K55" s="32">
        <v>1.8301231496304518</v>
      </c>
      <c r="L55" s="36">
        <v>0.99662571722792781</v>
      </c>
      <c r="M55" s="30">
        <v>3.5495311209656934E-11</v>
      </c>
      <c r="N55" s="30">
        <v>3.7649569399671602E-2</v>
      </c>
      <c r="O55" s="30">
        <f t="shared" si="0"/>
        <v>0.99831143298468128</v>
      </c>
      <c r="P55" s="33"/>
    </row>
    <row r="56" spans="1:16" x14ac:dyDescent="0.2">
      <c r="A56" s="35">
        <v>0.4</v>
      </c>
      <c r="B56" s="32">
        <v>1.8144518368921132</v>
      </c>
      <c r="C56" s="36">
        <v>0.99711076210710292</v>
      </c>
      <c r="D56" s="31">
        <v>1.907628544941498E-11</v>
      </c>
      <c r="E56" s="30">
        <v>3.4531894099829749E-2</v>
      </c>
      <c r="F56" s="32">
        <v>-1.088671102135268</v>
      </c>
      <c r="G56" s="32">
        <v>1.8431135530422575</v>
      </c>
      <c r="H56" s="36">
        <v>0.99618559195990319</v>
      </c>
      <c r="I56" s="31">
        <v>5.7973614515493458E-11</v>
      </c>
      <c r="J56" s="30">
        <v>4.032278736520075E-2</v>
      </c>
      <c r="K56" s="32">
        <v>1.8259165233521506</v>
      </c>
      <c r="L56" s="36">
        <v>0.99675432145748843</v>
      </c>
      <c r="M56" s="30">
        <v>3.0383982936945219E-11</v>
      </c>
      <c r="N56" s="30">
        <v>3.6837878723868407E-2</v>
      </c>
      <c r="O56" s="30">
        <f t="shared" si="0"/>
        <v>0.99837584178378858</v>
      </c>
      <c r="P56" s="33"/>
    </row>
    <row r="57" spans="1:16" x14ac:dyDescent="0.2">
      <c r="A57" s="35">
        <v>0.5</v>
      </c>
      <c r="B57" s="32">
        <v>1.8098210337445815</v>
      </c>
      <c r="C57" s="36">
        <v>0.99725013874316593</v>
      </c>
      <c r="D57" s="31">
        <v>1.565234683154101E-11</v>
      </c>
      <c r="E57" s="30">
        <v>3.3600363533640029E-2</v>
      </c>
      <c r="F57" s="32">
        <v>-0.90491051687229074</v>
      </c>
      <c r="G57" s="32">
        <v>1.8322804697308137</v>
      </c>
      <c r="H57" s="36">
        <v>0.99654206362448983</v>
      </c>
      <c r="I57" s="31">
        <v>3.9149629567234996E-11</v>
      </c>
      <c r="J57" s="30">
        <v>3.8159936265302917E-2</v>
      </c>
      <c r="K57" s="32">
        <v>1.8210507517376682</v>
      </c>
      <c r="L57" s="36">
        <v>0.99690512353228444</v>
      </c>
      <c r="M57" s="30">
        <v>2.5117111496366021E-11</v>
      </c>
      <c r="N57" s="30">
        <v>3.5873338984912205E-2</v>
      </c>
      <c r="O57" s="30">
        <f t="shared" si="0"/>
        <v>0.99845136262728618</v>
      </c>
      <c r="P57" s="33"/>
    </row>
    <row r="58" spans="1:16" x14ac:dyDescent="0.2">
      <c r="A58" s="35">
        <v>0.6</v>
      </c>
      <c r="B58" s="32">
        <v>1.8054550350483807</v>
      </c>
      <c r="C58" s="36">
        <v>0.99737957170053182</v>
      </c>
      <c r="D58" s="31">
        <v>1.2906334637238128E-11</v>
      </c>
      <c r="E58" s="30">
        <v>3.2718816750753346E-2</v>
      </c>
      <c r="F58" s="32">
        <v>-0.72218201401935234</v>
      </c>
      <c r="G58" s="32">
        <v>1.8224389206156542</v>
      </c>
      <c r="H58" s="36">
        <v>0.99685935421013372</v>
      </c>
      <c r="I58" s="31">
        <v>2.6636687987624928E-11</v>
      </c>
      <c r="J58" s="30">
        <v>3.616600376539883E-2</v>
      </c>
      <c r="K58" s="32">
        <v>1.8156453663887833</v>
      </c>
      <c r="L58" s="36">
        <v>0.99707252953765535</v>
      </c>
      <c r="M58" s="30">
        <v>2.0106540337359979E-11</v>
      </c>
      <c r="N58" s="30">
        <v>3.4783150630231782E-2</v>
      </c>
      <c r="O58" s="30">
        <f t="shared" si="0"/>
        <v>0.99853519193749773</v>
      </c>
      <c r="P58" s="33"/>
    </row>
    <row r="59" spans="1:16" x14ac:dyDescent="0.2">
      <c r="A59" s="35">
        <v>0.7</v>
      </c>
      <c r="B59" s="32">
        <v>1.8013184954186423</v>
      </c>
      <c r="C59" s="36">
        <v>0.99749970660726572</v>
      </c>
      <c r="D59" s="31">
        <v>1.0696871414753892E-11</v>
      </c>
      <c r="E59" s="30">
        <v>3.1884867241009134E-2</v>
      </c>
      <c r="F59" s="32">
        <v>-0.5403955486255928</v>
      </c>
      <c r="G59" s="32">
        <v>1.8134141786642963</v>
      </c>
      <c r="H59" s="36">
        <v>0.9971415707505441</v>
      </c>
      <c r="I59" s="31">
        <v>1.8275321586248595E-11</v>
      </c>
      <c r="J59" s="30">
        <v>3.4327116663051827E-2</v>
      </c>
      <c r="K59" s="32">
        <v>1.8097854736905725</v>
      </c>
      <c r="L59" s="36">
        <v>0.99725131457026228</v>
      </c>
      <c r="M59" s="30">
        <v>1.5625585166358454E-11</v>
      </c>
      <c r="N59" s="30">
        <v>3.3592499235241366E-2</v>
      </c>
      <c r="O59" s="30">
        <f t="shared" si="0"/>
        <v>0.99862471157600652</v>
      </c>
      <c r="P59" s="33"/>
    </row>
    <row r="60" spans="1:16" x14ac:dyDescent="0.2">
      <c r="A60" s="35">
        <v>0.8</v>
      </c>
      <c r="B60" s="32">
        <v>1.7973825577944518</v>
      </c>
      <c r="C60" s="36">
        <v>0.99761111948720549</v>
      </c>
      <c r="D60" s="31">
        <v>8.9135601302600471E-12</v>
      </c>
      <c r="E60" s="30">
        <v>3.1096542385662628E-2</v>
      </c>
      <c r="F60" s="32">
        <v>-0.35947651155889027</v>
      </c>
      <c r="G60" s="32">
        <v>1.8050704037831644</v>
      </c>
      <c r="H60" s="36">
        <v>0.9973921340916414</v>
      </c>
      <c r="I60" s="31">
        <v>1.2660551913333227E-11</v>
      </c>
      <c r="J60" s="30">
        <v>3.2633136014784986E-2</v>
      </c>
      <c r="K60" s="32">
        <v>1.8035328345854251</v>
      </c>
      <c r="L60" s="36">
        <v>0.99743664919256692</v>
      </c>
      <c r="M60" s="30">
        <v>1.1817783859810953E-11</v>
      </c>
      <c r="N60" s="30">
        <v>3.2325140549984997E-2</v>
      </c>
      <c r="O60" s="30">
        <f t="shared" si="0"/>
        <v>0.99871750219597477</v>
      </c>
      <c r="P60" s="33"/>
    </row>
    <row r="61" spans="1:16" x14ac:dyDescent="0.2">
      <c r="A61" s="35">
        <v>0.9</v>
      </c>
      <c r="B61" s="32">
        <v>1.7936234629658043</v>
      </c>
      <c r="C61" s="36">
        <v>0.9977143374933336</v>
      </c>
      <c r="D61" s="31">
        <v>7.4697133899893039E-12</v>
      </c>
      <c r="E61" s="30">
        <v>3.0352133831642928E-2</v>
      </c>
      <c r="F61" s="32">
        <v>-0.1793623462965804</v>
      </c>
      <c r="G61" s="32">
        <v>1.7973010049911273</v>
      </c>
      <c r="H61" s="36">
        <v>0.99761401254201054</v>
      </c>
      <c r="I61" s="31">
        <v>8.8704491352605042E-12</v>
      </c>
      <c r="J61" s="30">
        <v>3.1076251788636686E-2</v>
      </c>
      <c r="K61" s="32">
        <v>1.7969332507886011</v>
      </c>
      <c r="L61" s="36">
        <v>0.99762413807753658</v>
      </c>
      <c r="M61" s="30">
        <v>8.7207936506741871E-12</v>
      </c>
      <c r="N61" s="30">
        <v>3.1003739260736417E-2</v>
      </c>
      <c r="O61" s="30">
        <f t="shared" si="0"/>
        <v>0.99881136260934511</v>
      </c>
      <c r="P61" s="33"/>
    </row>
    <row r="62" spans="1:16" x14ac:dyDescent="0.2">
      <c r="A62" s="35">
        <v>1</v>
      </c>
      <c r="B62" s="32">
        <v>1.7900214768051073</v>
      </c>
      <c r="C62" s="36">
        <v>0.99780985133463873</v>
      </c>
      <c r="D62" s="31">
        <v>6.2969939865708553E-12</v>
      </c>
      <c r="E62" s="30">
        <v>2.9650099301072153E-2</v>
      </c>
      <c r="F62" s="32">
        <v>0</v>
      </c>
      <c r="G62" s="32">
        <v>1.7900214768050506</v>
      </c>
      <c r="H62" s="36">
        <v>0.99780985133463551</v>
      </c>
      <c r="I62" s="31">
        <v>6.2969939866078886E-12</v>
      </c>
      <c r="J62" s="30">
        <v>2.9650099301092213E-2</v>
      </c>
      <c r="K62" s="32">
        <v>1.790021476805056</v>
      </c>
      <c r="L62" s="36">
        <v>0.99780985133463584</v>
      </c>
      <c r="M62" s="30">
        <v>6.2969939866040613E-12</v>
      </c>
      <c r="N62" s="30">
        <v>2.9650099301090804E-2</v>
      </c>
      <c r="O62" s="30">
        <f t="shared" si="0"/>
        <v>0.99890432541592078</v>
      </c>
      <c r="P62" s="33"/>
    </row>
    <row r="63" spans="1:16" x14ac:dyDescent="0.2">
      <c r="A63" s="35">
        <v>2</v>
      </c>
      <c r="B63" s="32">
        <v>1.7599605984542688</v>
      </c>
      <c r="C63" s="36">
        <v>0.99843203187288487</v>
      </c>
      <c r="D63" s="31">
        <v>1.6537869538120528E-12</v>
      </c>
      <c r="E63" s="30">
        <v>2.4658537437163616E-2</v>
      </c>
      <c r="F63" s="32">
        <v>1.7599605984542688</v>
      </c>
      <c r="G63" s="32">
        <v>1.7338517878984798</v>
      </c>
      <c r="H63" s="36">
        <v>0.99877480831586463</v>
      </c>
      <c r="I63" s="31">
        <v>6.1643485196527572E-13</v>
      </c>
      <c r="J63" s="30">
        <v>2.1470156368331703E-2</v>
      </c>
      <c r="K63" s="32">
        <v>1.7077429773427311</v>
      </c>
      <c r="L63" s="36">
        <v>0.99902894820073951</v>
      </c>
      <c r="M63" s="30">
        <v>2.4321839739679848E-13</v>
      </c>
      <c r="N63" s="30">
        <v>1.8823903028451619E-2</v>
      </c>
      <c r="O63" s="30">
        <f t="shared" si="0"/>
        <v>0.99951435617540763</v>
      </c>
      <c r="P63" s="33"/>
    </row>
    <row r="64" spans="1:16" x14ac:dyDescent="0.2">
      <c r="A64" s="35">
        <v>3</v>
      </c>
      <c r="B64" s="32">
        <v>1.7363390981360722</v>
      </c>
      <c r="C64" s="36">
        <v>0.99866701875413288</v>
      </c>
      <c r="D64" s="31">
        <v>8.6374575397998315E-13</v>
      </c>
      <c r="E64" s="30">
        <v>2.2428034579489088E-2</v>
      </c>
      <c r="F64" s="32">
        <v>3.4726781962721445</v>
      </c>
      <c r="G64" s="32">
        <v>1.6932102608111184</v>
      </c>
      <c r="H64" s="36">
        <v>0.99882171396935926</v>
      </c>
      <c r="I64" s="31">
        <v>5.273097262434278E-13</v>
      </c>
      <c r="J64" s="30">
        <v>2.0561144014340803E-2</v>
      </c>
      <c r="K64" s="32">
        <v>1.6069525861612386</v>
      </c>
      <c r="L64" s="36">
        <v>0.9985577145454142</v>
      </c>
      <c r="M64" s="30">
        <v>1.1838963287042835E-12</v>
      </c>
      <c r="N64" s="30">
        <v>2.1592210011389498E-2</v>
      </c>
      <c r="O64" s="30">
        <f t="shared" si="0"/>
        <v>0.99927859706160738</v>
      </c>
      <c r="P64" s="33"/>
    </row>
    <row r="65" spans="1:16" x14ac:dyDescent="0.2">
      <c r="A65" s="35">
        <v>4</v>
      </c>
      <c r="B65" s="32">
        <v>1.7162670645285938</v>
      </c>
      <c r="C65" s="36">
        <v>0.99871565270186191</v>
      </c>
      <c r="D65" s="31">
        <v>7.4440831631873008E-13</v>
      </c>
      <c r="E65" s="30">
        <v>2.1760064824748886E-2</v>
      </c>
      <c r="F65" s="32">
        <v>5.1488011935857809</v>
      </c>
      <c r="G65" s="32">
        <v>1.6599874700533221</v>
      </c>
      <c r="H65" s="36">
        <v>0.99859873894774231</v>
      </c>
      <c r="I65" s="31">
        <v>1.0548187669276329E-12</v>
      </c>
      <c r="J65" s="30">
        <v>2.1984866627660925E-2</v>
      </c>
      <c r="K65" s="32">
        <v>1.491148686627443</v>
      </c>
      <c r="L65" s="36">
        <v>0.99659246192421425</v>
      </c>
      <c r="M65" s="30">
        <v>3.6915924832967768E-11</v>
      </c>
      <c r="N65" s="30">
        <v>3.0827443932567741E-2</v>
      </c>
      <c r="O65" s="30">
        <f t="shared" si="0"/>
        <v>0.99829477706948577</v>
      </c>
      <c r="P65" s="33"/>
    </row>
    <row r="66" spans="1:16" x14ac:dyDescent="0.2">
      <c r="A66" s="35">
        <v>5</v>
      </c>
      <c r="B66" s="32">
        <v>1.6985812615049189</v>
      </c>
      <c r="C66" s="36">
        <v>0.99868335081250792</v>
      </c>
      <c r="D66" s="31">
        <v>8.2218060949245236E-13</v>
      </c>
      <c r="E66" s="30">
        <v>2.1805320180717659E-2</v>
      </c>
      <c r="F66" s="32">
        <v>6.7943250460196758</v>
      </c>
      <c r="G66" s="32">
        <v>1.6318312492892946</v>
      </c>
      <c r="H66" s="36">
        <v>0.99835537105793581</v>
      </c>
      <c r="I66" s="31">
        <v>2.0017769797557189E-12</v>
      </c>
      <c r="J66" s="30">
        <v>2.3416481356429361E-2</v>
      </c>
      <c r="K66" s="32">
        <v>1.3648312004269161</v>
      </c>
      <c r="L66" s="36">
        <v>0.99344192149081589</v>
      </c>
      <c r="M66" s="30">
        <v>5.0711559121166006E-10</v>
      </c>
      <c r="N66" s="30">
        <v>3.9205862550604043E-2</v>
      </c>
      <c r="O66" s="30">
        <f t="shared" si="0"/>
        <v>0.99671556699532682</v>
      </c>
      <c r="P66" s="33"/>
    </row>
    <row r="67" spans="1:16" x14ac:dyDescent="0.2">
      <c r="A67" s="35">
        <v>6</v>
      </c>
      <c r="B67" s="32">
        <v>1.6827890898380737</v>
      </c>
      <c r="C67" s="36">
        <v>0.99862325606176372</v>
      </c>
      <c r="D67" s="31">
        <v>9.829016668366401E-13</v>
      </c>
      <c r="E67" s="30">
        <v>2.2090749083581988E-2</v>
      </c>
      <c r="F67" s="32">
        <v>8.4139454491903685</v>
      </c>
      <c r="G67" s="32">
        <v>1.6081258585536129</v>
      </c>
      <c r="H67" s="36">
        <v>0.99817141326399661</v>
      </c>
      <c r="I67" s="31">
        <v>3.0594139366728239E-12</v>
      </c>
      <c r="J67" s="30">
        <v>2.4334938923330964E-2</v>
      </c>
      <c r="K67" s="32">
        <v>1.2348097021306417</v>
      </c>
      <c r="L67" s="36">
        <v>0.98901500398737974</v>
      </c>
      <c r="M67" s="30">
        <v>3.9992167752054187E-9</v>
      </c>
      <c r="N67" s="30">
        <v>4.6010139644125467E-2</v>
      </c>
      <c r="O67" s="30">
        <f t="shared" si="0"/>
        <v>0.99449233480574384</v>
      </c>
      <c r="P67" s="33"/>
    </row>
    <row r="68" spans="1:16" x14ac:dyDescent="0.2">
      <c r="A68" s="35">
        <v>7</v>
      </c>
      <c r="B68" s="32">
        <v>1.6686590695441514</v>
      </c>
      <c r="C68" s="36">
        <v>0.99855962276376498</v>
      </c>
      <c r="D68" s="31">
        <v>1.1776424273576346E-12</v>
      </c>
      <c r="E68" s="30">
        <v>2.2406485594091575E-2</v>
      </c>
      <c r="F68" s="32">
        <v>10.011954417264908</v>
      </c>
      <c r="G68" s="32">
        <v>1.5885487883589386</v>
      </c>
      <c r="H68" s="36">
        <v>0.99804695651553277</v>
      </c>
      <c r="I68" s="31">
        <v>3.9814868607268782E-12</v>
      </c>
      <c r="J68" s="30">
        <v>2.484483022152581E-2</v>
      </c>
      <c r="K68" s="32">
        <v>1.1078871012472793</v>
      </c>
      <c r="L68" s="36">
        <v>0.98243724685894418</v>
      </c>
      <c r="M68" s="30">
        <v>2.6200069068993681E-8</v>
      </c>
      <c r="N68" s="30">
        <v>5.237142625090771E-2</v>
      </c>
      <c r="O68" s="30">
        <f t="shared" ref="O68:O101" si="1">L68^0.5</f>
        <v>0.99117972480218952</v>
      </c>
      <c r="P68" s="33"/>
    </row>
    <row r="69" spans="1:16" x14ac:dyDescent="0.2">
      <c r="A69" s="35">
        <v>8</v>
      </c>
      <c r="B69" s="32">
        <v>1.6560399402626829</v>
      </c>
      <c r="C69" s="36">
        <v>0.99850103268536416</v>
      </c>
      <c r="D69" s="31">
        <v>1.3812977049663747E-12</v>
      </c>
      <c r="E69" s="30">
        <v>2.2685462386722796E-2</v>
      </c>
      <c r="F69" s="32">
        <v>11.592279581838779</v>
      </c>
      <c r="G69" s="32">
        <v>1.572678348303449</v>
      </c>
      <c r="H69" s="36">
        <v>0.99795798796517776</v>
      </c>
      <c r="I69" s="31">
        <v>4.758239588945202E-12</v>
      </c>
      <c r="J69" s="30">
        <v>2.5151734124331436E-2</v>
      </c>
      <c r="K69" s="32">
        <v>0.98914720458770722</v>
      </c>
      <c r="L69" s="36">
        <v>0.97207781858759867</v>
      </c>
      <c r="M69" s="30">
        <v>1.6809877798822054E-7</v>
      </c>
      <c r="N69" s="30">
        <v>5.9270704595224988E-2</v>
      </c>
      <c r="O69" s="30">
        <f t="shared" si="1"/>
        <v>0.98594006845629245</v>
      </c>
      <c r="P69" s="33"/>
    </row>
    <row r="70" spans="1:16" x14ac:dyDescent="0.2">
      <c r="A70" s="35">
        <v>9</v>
      </c>
      <c r="B70" s="32">
        <v>1.6447970526756781</v>
      </c>
      <c r="C70" s="36">
        <v>0.99844888654022579</v>
      </c>
      <c r="D70" s="31">
        <v>1.5838059650083333E-12</v>
      </c>
      <c r="E70" s="30">
        <v>2.2920610989038942E-2</v>
      </c>
      <c r="F70" s="32">
        <v>13.158376421405425</v>
      </c>
      <c r="G70" s="32">
        <v>1.5600031190354759</v>
      </c>
      <c r="H70" s="36">
        <v>0.99788654508749541</v>
      </c>
      <c r="I70" s="31">
        <v>5.4600610478931058E-12</v>
      </c>
      <c r="J70" s="30">
        <v>2.5382616217986792E-2</v>
      </c>
      <c r="K70" s="32">
        <v>0.8816516499130902</v>
      </c>
      <c r="L70" s="36">
        <v>0.95621214995809889</v>
      </c>
      <c r="M70" s="30">
        <v>1.0233509713437473E-6</v>
      </c>
      <c r="N70" s="30">
        <v>6.6703974736381733E-2</v>
      </c>
      <c r="O70" s="30">
        <f t="shared" si="1"/>
        <v>0.97786100748424309</v>
      </c>
      <c r="P70" s="33"/>
    </row>
    <row r="71" spans="1:16" x14ac:dyDescent="0.2">
      <c r="A71" s="35">
        <v>10</v>
      </c>
      <c r="B71" s="32">
        <v>1.6347969018115784</v>
      </c>
      <c r="C71" s="36">
        <v>0.99840226235508556</v>
      </c>
      <c r="D71" s="31">
        <v>1.7830260587128554E-12</v>
      </c>
      <c r="E71" s="30">
        <v>2.3121647091797058E-2</v>
      </c>
      <c r="F71" s="32">
        <v>14.713172116304206</v>
      </c>
      <c r="G71" s="32">
        <v>1.5499876718822356</v>
      </c>
      <c r="H71" s="36">
        <v>0.9978257710726558</v>
      </c>
      <c r="I71" s="31">
        <v>6.1158553450011778E-12</v>
      </c>
      <c r="J71" s="30">
        <v>2.5580470434176536E-2</v>
      </c>
      <c r="K71" s="32">
        <v>0.78670460251785201</v>
      </c>
      <c r="L71" s="36">
        <v>0.93380644733180818</v>
      </c>
      <c r="M71" s="30">
        <v>5.3945659267952482E-6</v>
      </c>
      <c r="N71" s="30">
        <v>7.4053588546769536E-2</v>
      </c>
      <c r="O71" s="30">
        <f t="shared" si="1"/>
        <v>0.96633661181381725</v>
      </c>
      <c r="P71" s="33"/>
    </row>
    <row r="72" spans="1:16" x14ac:dyDescent="0.2">
      <c r="A72" s="35">
        <v>11</v>
      </c>
      <c r="B72" s="32">
        <v>1.6259067567369918</v>
      </c>
      <c r="C72" s="36">
        <v>0.9983600098954637</v>
      </c>
      <c r="D72" s="31">
        <v>1.9792838419098855E-12</v>
      </c>
      <c r="E72" s="30">
        <v>2.3298484257554597E-2</v>
      </c>
      <c r="F72" s="32">
        <v>16.259067567369918</v>
      </c>
      <c r="G72" s="32">
        <v>1.5421216262290729</v>
      </c>
      <c r="H72" s="36">
        <v>0.9977745960653891</v>
      </c>
      <c r="I72" s="31">
        <v>6.7124403494273117E-12</v>
      </c>
      <c r="J72" s="30">
        <v>2.5749087243389659E-2</v>
      </c>
      <c r="K72" s="32">
        <v>0.70427032114936183</v>
      </c>
      <c r="L72" s="36">
        <v>0.90486264236378688</v>
      </c>
      <c r="M72" s="30">
        <v>2.3307605612151118E-5</v>
      </c>
      <c r="N72" s="30">
        <v>8.0738115211300199E-2</v>
      </c>
      <c r="O72" s="30">
        <f t="shared" si="1"/>
        <v>0.95124268321169592</v>
      </c>
      <c r="P72" s="33"/>
    </row>
    <row r="73" spans="1:16" x14ac:dyDescent="0.2">
      <c r="A73" s="35">
        <v>12</v>
      </c>
      <c r="B73" s="32">
        <v>1.6179981950643685</v>
      </c>
      <c r="C73" s="36">
        <v>0.99832131773935551</v>
      </c>
      <c r="D73" s="31">
        <v>2.1728207710092252E-12</v>
      </c>
      <c r="E73" s="30">
        <v>2.3457521193147094E-2</v>
      </c>
      <c r="F73" s="32">
        <v>17.797980145708053</v>
      </c>
      <c r="G73" s="32">
        <v>1.5359524558779731</v>
      </c>
      <c r="H73" s="36">
        <v>0.99773306809976636</v>
      </c>
      <c r="I73" s="31">
        <v>7.2278004976732409E-12</v>
      </c>
      <c r="J73" s="30">
        <v>2.5884801144893718E-2</v>
      </c>
      <c r="K73" s="32">
        <v>0.63344932482824845</v>
      </c>
      <c r="L73" s="36">
        <v>0.8702521957911018</v>
      </c>
      <c r="M73" s="30">
        <v>8.1873717995956452E-5</v>
      </c>
      <c r="N73" s="30">
        <v>8.6475748264331409E-2</v>
      </c>
      <c r="O73" s="30">
        <f t="shared" si="1"/>
        <v>0.93287308664742907</v>
      </c>
      <c r="P73" s="33"/>
    </row>
    <row r="74" spans="1:16" x14ac:dyDescent="0.2">
      <c r="A74" s="35">
        <v>13</v>
      </c>
      <c r="B74" s="32">
        <v>1.6109509349428106</v>
      </c>
      <c r="C74" s="36">
        <v>0.99828569793504984</v>
      </c>
      <c r="D74" s="31">
        <v>2.3632272714977563E-12</v>
      </c>
      <c r="E74" s="30">
        <v>2.360225886280478E-2</v>
      </c>
      <c r="F74" s="32">
        <v>19.331411219313729</v>
      </c>
      <c r="G74" s="32">
        <v>1.531102077133264</v>
      </c>
      <c r="H74" s="36">
        <v>0.99770066764561616</v>
      </c>
      <c r="I74" s="31">
        <v>7.6500610704903903E-12</v>
      </c>
      <c r="J74" s="30">
        <v>2.5987224362667025E-2</v>
      </c>
      <c r="K74" s="32">
        <v>0.57291578341848803</v>
      </c>
      <c r="L74" s="36">
        <v>0.83134104044400225</v>
      </c>
      <c r="M74" s="30">
        <v>2.3797442265831984E-4</v>
      </c>
      <c r="N74" s="30">
        <v>9.1234877135138379E-2</v>
      </c>
      <c r="O74" s="30">
        <f t="shared" si="1"/>
        <v>0.91177905242662938</v>
      </c>
      <c r="P74" s="33"/>
    </row>
    <row r="75" spans="1:16" x14ac:dyDescent="0.2">
      <c r="A75" s="35">
        <v>14</v>
      </c>
      <c r="B75" s="32">
        <v>1.6046555718005795</v>
      </c>
      <c r="C75" s="36">
        <v>0.99825285190988511</v>
      </c>
      <c r="D75" s="31">
        <v>2.549650674680872E-12</v>
      </c>
      <c r="E75" s="30">
        <v>2.3734572516511902E-2</v>
      </c>
      <c r="F75" s="32">
        <v>20.860522433407532</v>
      </c>
      <c r="G75" s="32">
        <v>1.5272683689525932</v>
      </c>
      <c r="H75" s="36">
        <v>0.99767628369505668</v>
      </c>
      <c r="I75" s="31">
        <v>7.9798470284370252E-12</v>
      </c>
      <c r="J75" s="30">
        <v>2.6059560811614153E-2</v>
      </c>
      <c r="K75" s="32">
        <v>0.52123473192605341</v>
      </c>
      <c r="L75" s="36">
        <v>0.78967373913961159</v>
      </c>
      <c r="M75" s="30">
        <v>5.8709356653110199E-4</v>
      </c>
      <c r="N75" s="30">
        <v>9.5106731347692389E-2</v>
      </c>
      <c r="O75" s="30">
        <f t="shared" si="1"/>
        <v>0.88863588670479177</v>
      </c>
      <c r="P75" s="33"/>
    </row>
    <row r="76" spans="1:16" x14ac:dyDescent="0.2">
      <c r="A76" s="35">
        <v>15</v>
      </c>
      <c r="B76" s="32">
        <v>1.5990148633543226</v>
      </c>
      <c r="C76" s="36">
        <v>0.99822256717943725</v>
      </c>
      <c r="D76" s="31">
        <v>2.7311142030102085E-12</v>
      </c>
      <c r="E76" s="30">
        <v>2.3855603774903436E-2</v>
      </c>
      <c r="F76" s="32">
        <v>22.386208086960515</v>
      </c>
      <c r="G76" s="32">
        <v>1.5242168990368594</v>
      </c>
      <c r="H76" s="36">
        <v>0.99765857662894553</v>
      </c>
      <c r="I76" s="31">
        <v>8.2259302525880817E-12</v>
      </c>
      <c r="J76" s="30">
        <v>2.6106628137633477E-2</v>
      </c>
      <c r="K76" s="32">
        <v>0.47704539859120026</v>
      </c>
      <c r="L76" s="36">
        <v>0.74677278931336433</v>
      </c>
      <c r="M76" s="30">
        <v>1.2603095615377345E-3</v>
      </c>
      <c r="N76" s="30">
        <v>9.8214511489141162E-2</v>
      </c>
      <c r="O76" s="30">
        <f t="shared" si="1"/>
        <v>0.86416016415555996</v>
      </c>
      <c r="P76" s="33"/>
    </row>
    <row r="77" spans="1:16" x14ac:dyDescent="0.2">
      <c r="A77" s="35">
        <v>16</v>
      </c>
      <c r="B77" s="32">
        <v>1.5939437905904184</v>
      </c>
      <c r="C77" s="36">
        <v>0.99819466286144742</v>
      </c>
      <c r="D77" s="31">
        <v>2.9067333947694284E-12</v>
      </c>
      <c r="E77" s="30">
        <v>2.3966220194238719E-2</v>
      </c>
      <c r="F77" s="32">
        <v>23.909156858856274</v>
      </c>
      <c r="G77" s="32">
        <v>1.5217687481312672</v>
      </c>
      <c r="H77" s="36">
        <v>0.99764624500786059</v>
      </c>
      <c r="I77" s="31">
        <v>8.4006403103587644E-12</v>
      </c>
      <c r="J77" s="30">
        <v>2.6133405567637089E-2</v>
      </c>
      <c r="K77" s="32">
        <v>0.43914311124343297</v>
      </c>
      <c r="L77" s="36">
        <v>0.70400774013318457</v>
      </c>
      <c r="M77" s="30">
        <v>2.4059211012535139E-3</v>
      </c>
      <c r="N77" s="30">
        <v>0.10067289120636215</v>
      </c>
      <c r="O77" s="30">
        <f t="shared" si="1"/>
        <v>0.83905169097808541</v>
      </c>
      <c r="P77" s="33"/>
    </row>
    <row r="78" spans="1:16" x14ac:dyDescent="0.2">
      <c r="A78" s="35">
        <v>17</v>
      </c>
      <c r="B78" s="32">
        <v>1.5893688208444781</v>
      </c>
      <c r="C78" s="36">
        <v>0.99816896771739061</v>
      </c>
      <c r="D78" s="31">
        <v>3.0758164178002422E-12</v>
      </c>
      <c r="E78" s="30">
        <v>2.4067205392745133E-2</v>
      </c>
      <c r="F78" s="32">
        <v>25.429901133511649</v>
      </c>
      <c r="G78" s="32">
        <v>1.5197883366321165</v>
      </c>
      <c r="H78" s="36">
        <v>0.99763814589128608</v>
      </c>
      <c r="I78" s="31">
        <v>8.5168903202567483E-12</v>
      </c>
      <c r="J78" s="30">
        <v>2.6144366585827014E-2</v>
      </c>
      <c r="K78" s="32">
        <v>0.40650058923434584</v>
      </c>
      <c r="L78" s="36">
        <v>0.66250565167235953</v>
      </c>
      <c r="M78" s="30">
        <v>4.1604444538522068E-3</v>
      </c>
      <c r="N78" s="30">
        <v>0.10257809855677921</v>
      </c>
      <c r="O78" s="30">
        <f t="shared" si="1"/>
        <v>0.81394450159231346</v>
      </c>
      <c r="P78" s="33"/>
    </row>
    <row r="79" spans="1:16" x14ac:dyDescent="0.2">
      <c r="A79" s="35">
        <v>18</v>
      </c>
      <c r="B79" s="32">
        <v>1.5852267620829874</v>
      </c>
      <c r="C79" s="36">
        <v>0.9981453143663267</v>
      </c>
      <c r="D79" s="31">
        <v>3.2378874811362473E-12</v>
      </c>
      <c r="E79" s="30">
        <v>2.415931797468979E-2</v>
      </c>
      <c r="F79" s="32">
        <v>26.948854955410788</v>
      </c>
      <c r="G79" s="32">
        <v>1.5181730098393273</v>
      </c>
      <c r="H79" s="36">
        <v>0.99763332616334477</v>
      </c>
      <c r="I79" s="31">
        <v>8.5866401154151201E-12</v>
      </c>
      <c r="J79" s="30">
        <v>2.6143275731565826E-2</v>
      </c>
      <c r="K79" s="32">
        <v>0.37825922169788517</v>
      </c>
      <c r="L79" s="36">
        <v>0.6231042257480951</v>
      </c>
      <c r="M79" s="30">
        <v>6.6199231806474447E-3</v>
      </c>
      <c r="N79" s="30">
        <v>0.10400993307743572</v>
      </c>
      <c r="O79" s="30">
        <f t="shared" si="1"/>
        <v>0.78936951153949131</v>
      </c>
      <c r="P79" s="33"/>
    </row>
    <row r="80" spans="1:16" x14ac:dyDescent="0.2">
      <c r="A80" s="35">
        <v>19</v>
      </c>
      <c r="B80" s="32">
        <v>1.5814634808383952</v>
      </c>
      <c r="C80" s="36">
        <v>0.9981235398465913</v>
      </c>
      <c r="D80" s="31">
        <v>3.3926706046728554E-12</v>
      </c>
      <c r="E80" s="30">
        <v>2.4243297915149953E-2</v>
      </c>
      <c r="F80" s="32">
        <v>28.466342655091111</v>
      </c>
      <c r="G80" s="32">
        <v>1.5168447964692124</v>
      </c>
      <c r="H80" s="36">
        <v>0.99763101391635145</v>
      </c>
      <c r="I80" s="31">
        <v>8.6202540000090534E-12</v>
      </c>
      <c r="J80" s="30">
        <v>2.61331906266251E-2</v>
      </c>
      <c r="K80" s="32">
        <v>0.35370847782286247</v>
      </c>
      <c r="L80" s="36">
        <v>0.58635037199857054</v>
      </c>
      <c r="M80" s="30">
        <v>9.8219561247487337E-3</v>
      </c>
      <c r="N80" s="30">
        <v>0.10503600430710837</v>
      </c>
      <c r="O80" s="30">
        <f t="shared" si="1"/>
        <v>0.76573518398893659</v>
      </c>
      <c r="P80" s="33"/>
    </row>
    <row r="81" spans="1:16" x14ac:dyDescent="0.2">
      <c r="A81" s="35">
        <v>20</v>
      </c>
      <c r="B81" s="32">
        <v>1.5780326448250102</v>
      </c>
      <c r="C81" s="36">
        <v>0.99810348783417657</v>
      </c>
      <c r="D81" s="31">
        <v>3.5400576155763263E-12</v>
      </c>
      <c r="E81" s="30">
        <v>2.4319857148297166E-2</v>
      </c>
      <c r="F81" s="32">
        <v>29.982620251675193</v>
      </c>
      <c r="G81" s="32">
        <v>1.5157441469405017</v>
      </c>
      <c r="H81" s="36">
        <v>0.99763059559071265</v>
      </c>
      <c r="I81" s="31">
        <v>8.6263458638062526E-12</v>
      </c>
      <c r="J81" s="30">
        <v>2.6116538973814534E-2</v>
      </c>
      <c r="K81" s="32">
        <v>0.3322626871347274</v>
      </c>
      <c r="L81" s="36">
        <v>0.55253486020124731</v>
      </c>
      <c r="M81" s="30">
        <v>1.3742733396095623E-2</v>
      </c>
      <c r="N81" s="30">
        <v>0.1057149335745516</v>
      </c>
      <c r="O81" s="30">
        <f t="shared" si="1"/>
        <v>0.74332688650502032</v>
      </c>
      <c r="P81" s="33"/>
    </row>
    <row r="82" spans="1:16" x14ac:dyDescent="0.2">
      <c r="A82" s="35">
        <v>21</v>
      </c>
      <c r="B82" s="32">
        <v>1.5748945713449594</v>
      </c>
      <c r="C82" s="36">
        <v>0.99808501067608857</v>
      </c>
      <c r="D82" s="31">
        <v>3.6800730700204679E-12</v>
      </c>
      <c r="E82" s="30">
        <v>2.4389668885558262E-2</v>
      </c>
      <c r="F82" s="32">
        <v>31.497891426899187</v>
      </c>
      <c r="G82" s="32">
        <v>1.5148252716178157</v>
      </c>
      <c r="H82" s="36">
        <v>0.99763159001980706</v>
      </c>
      <c r="I82" s="31">
        <v>8.6118697809525524E-12</v>
      </c>
      <c r="J82" s="30">
        <v>2.6095215830856087E-2</v>
      </c>
      <c r="K82" s="32">
        <v>0.31343927707379055</v>
      </c>
      <c r="L82" s="36">
        <v>0.52174625583705359</v>
      </c>
      <c r="M82" s="30">
        <v>1.8306706263807E-2</v>
      </c>
      <c r="N82" s="30">
        <v>0.10609818199305127</v>
      </c>
      <c r="O82" s="30">
        <f t="shared" si="1"/>
        <v>0.72232005083415318</v>
      </c>
      <c r="P82" s="33"/>
    </row>
    <row r="83" spans="1:16" x14ac:dyDescent="0.2">
      <c r="A83" s="35">
        <v>22</v>
      </c>
      <c r="B83" s="32">
        <v>1.5720152132001486</v>
      </c>
      <c r="C83" s="36">
        <v>0.99806797071572961</v>
      </c>
      <c r="D83" s="31">
        <v>3.8128419024032239E-12</v>
      </c>
      <c r="E83" s="30">
        <v>2.4453360147706445E-2</v>
      </c>
      <c r="F83" s="32">
        <v>33.012319477203121</v>
      </c>
      <c r="G83" s="32">
        <v>1.5140527000498658</v>
      </c>
      <c r="H83" s="36">
        <v>0.99763362379971443</v>
      </c>
      <c r="I83" s="31">
        <v>8.582320432585077E-12</v>
      </c>
      <c r="J83" s="30">
        <v>2.607067969640631E-2</v>
      </c>
      <c r="K83" s="32">
        <v>0.29683992389347735</v>
      </c>
      <c r="L83" s="36">
        <v>0.49392846187449901</v>
      </c>
      <c r="M83" s="30">
        <v>2.3403062877328969E-2</v>
      </c>
      <c r="N83" s="30">
        <v>0.10623099476728201</v>
      </c>
      <c r="O83" s="30">
        <f t="shared" si="1"/>
        <v>0.70280044242622597</v>
      </c>
      <c r="P83" s="33"/>
    </row>
    <row r="84" spans="1:16" x14ac:dyDescent="0.2">
      <c r="A84" s="35">
        <v>23</v>
      </c>
      <c r="B84" s="32">
        <v>1.5693652864124452</v>
      </c>
      <c r="C84" s="36">
        <v>0.9980522409073791</v>
      </c>
      <c r="D84" s="31">
        <v>3.9385619163556936E-12</v>
      </c>
      <c r="E84" s="30">
        <v>2.4511508049235055E-2</v>
      </c>
      <c r="F84" s="32">
        <v>34.526036301073795</v>
      </c>
      <c r="G84" s="32">
        <v>1.5133987458858529</v>
      </c>
      <c r="H84" s="36">
        <v>0.99763640960211253</v>
      </c>
      <c r="I84" s="31">
        <v>8.5419682604788524E-12</v>
      </c>
      <c r="J84" s="30">
        <v>2.6044039142022711E-2</v>
      </c>
      <c r="K84" s="32">
        <v>0.28213485430036644</v>
      </c>
      <c r="L84" s="36">
        <v>0.46893179576855104</v>
      </c>
      <c r="M84" s="30">
        <v>2.8903281935302096E-2</v>
      </c>
      <c r="N84" s="30">
        <v>0.10615294748515998</v>
      </c>
      <c r="O84" s="30">
        <f t="shared" si="1"/>
        <v>0.68478594886909805</v>
      </c>
      <c r="P84" s="33"/>
    </row>
    <row r="85" spans="1:16" x14ac:dyDescent="0.2">
      <c r="A85" s="35">
        <v>24</v>
      </c>
      <c r="B85" s="32">
        <v>1.5669195304432486</v>
      </c>
      <c r="C85" s="36">
        <v>0.998037704876512</v>
      </c>
      <c r="D85" s="31">
        <v>4.0574814522786623E-12</v>
      </c>
      <c r="E85" s="30">
        <v>2.4564639111198241E-2</v>
      </c>
      <c r="F85" s="32">
        <v>36.039149200194721</v>
      </c>
      <c r="G85" s="32">
        <v>1.5128416347722355</v>
      </c>
      <c r="H85" s="36">
        <v>0.99763972787095268</v>
      </c>
      <c r="I85" s="31">
        <v>8.4940892565225677E-12</v>
      </c>
      <c r="J85" s="30">
        <v>2.6016127129253153E-2</v>
      </c>
      <c r="K85" s="32">
        <v>0.26905003433829727</v>
      </c>
      <c r="L85" s="36">
        <v>0.44655327978408588</v>
      </c>
      <c r="M85" s="30">
        <v>3.4676023993166889E-2</v>
      </c>
      <c r="N85" s="30">
        <v>0.10589838223913792</v>
      </c>
      <c r="O85" s="30">
        <f t="shared" si="1"/>
        <v>0.66824642145251023</v>
      </c>
      <c r="P85" s="33"/>
    </row>
    <row r="86" spans="1:16" x14ac:dyDescent="0.2">
      <c r="A86" s="35">
        <v>25</v>
      </c>
      <c r="B86" s="32">
        <v>1.5646560859491527</v>
      </c>
      <c r="C86" s="36">
        <v>0.99802425659975402</v>
      </c>
      <c r="D86" s="31">
        <v>4.1698818003952379E-12</v>
      </c>
      <c r="E86" s="30">
        <v>2.4613230666840256E-2</v>
      </c>
      <c r="F86" s="32">
        <v>37.551746062779664</v>
      </c>
      <c r="G86" s="32">
        <v>1.5123641153407941</v>
      </c>
      <c r="H86" s="36">
        <v>0.9976434118148152</v>
      </c>
      <c r="I86" s="31">
        <v>8.4411700742267942E-12</v>
      </c>
      <c r="J86" s="30">
        <v>2.5987562637840224E-2</v>
      </c>
      <c r="K86" s="32">
        <v>0.257356820740057</v>
      </c>
      <c r="L86" s="36">
        <v>0.42656575253010709</v>
      </c>
      <c r="M86" s="30">
        <v>4.0597810838757679E-2</v>
      </c>
      <c r="N86" s="30">
        <v>0.10549685442721594</v>
      </c>
      <c r="O86" s="30">
        <f t="shared" si="1"/>
        <v>0.65312001387961394</v>
      </c>
      <c r="P86" s="33"/>
    </row>
    <row r="87" spans="1:16" x14ac:dyDescent="0.2">
      <c r="A87" s="35">
        <v>26</v>
      </c>
      <c r="B87" s="32">
        <v>1.5625559737277452</v>
      </c>
      <c r="C87" s="36">
        <v>0.9980117998489435</v>
      </c>
      <c r="D87" s="31">
        <v>4.276063663028948E-12</v>
      </c>
      <c r="E87" s="30">
        <v>2.4657713559191993E-2</v>
      </c>
      <c r="F87" s="32">
        <v>39.063899343193633</v>
      </c>
      <c r="G87" s="32">
        <v>1.5119524223491998</v>
      </c>
      <c r="H87" s="36">
        <v>0.99764733536367001</v>
      </c>
      <c r="I87" s="31">
        <v>8.3850813748976845E-12</v>
      </c>
      <c r="J87" s="30">
        <v>2.5958800479007702E-2</v>
      </c>
      <c r="K87" s="32">
        <v>0.24686363788500526</v>
      </c>
      <c r="L87" s="36">
        <v>0.40873739020765576</v>
      </c>
      <c r="M87" s="30">
        <v>4.6559490048889617E-2</v>
      </c>
      <c r="N87" s="30">
        <v>0.10497361547761727</v>
      </c>
      <c r="O87" s="30">
        <f t="shared" si="1"/>
        <v>0.63932573091316747</v>
      </c>
      <c r="P87" s="33"/>
    </row>
    <row r="88" spans="1:16" x14ac:dyDescent="0.2">
      <c r="A88" s="35">
        <v>27</v>
      </c>
      <c r="B88" s="32">
        <v>1.5606026592365949</v>
      </c>
      <c r="C88" s="36">
        <v>0.99800024750615901</v>
      </c>
      <c r="D88" s="31">
        <v>4.3763369359533534E-12</v>
      </c>
      <c r="E88" s="30">
        <v>2.4698475536992993E-2</v>
      </c>
      <c r="F88" s="32">
        <v>40.575669140151469</v>
      </c>
      <c r="G88" s="32">
        <v>1.5115954973941184</v>
      </c>
      <c r="H88" s="36">
        <v>0.9976514036631573</v>
      </c>
      <c r="I88" s="31">
        <v>8.3272191092628469E-12</v>
      </c>
      <c r="J88" s="30">
        <v>2.593017075762374E-2</v>
      </c>
      <c r="K88" s="32">
        <v>0.23740928948944423</v>
      </c>
      <c r="L88" s="36">
        <v>0.39284384934648542</v>
      </c>
      <c r="M88" s="30">
        <v>5.2469260137041375E-2</v>
      </c>
      <c r="N88" s="30">
        <v>0.10435011578352577</v>
      </c>
      <c r="O88" s="30">
        <f t="shared" si="1"/>
        <v>0.62677256588533403</v>
      </c>
      <c r="P88" s="33"/>
    </row>
    <row r="89" spans="1:16" x14ac:dyDescent="0.2">
      <c r="A89" s="35">
        <v>28</v>
      </c>
      <c r="B89" s="32">
        <v>1.558781688707876</v>
      </c>
      <c r="C89" s="36">
        <v>0.99798952082364778</v>
      </c>
      <c r="D89" s="31">
        <v>4.4710131419113822E-12</v>
      </c>
      <c r="E89" s="30">
        <v>2.4735864941659347E-2</v>
      </c>
      <c r="F89" s="32">
        <v>42.087105595112654</v>
      </c>
      <c r="G89" s="32">
        <v>1.5112843989929148</v>
      </c>
      <c r="H89" s="36">
        <v>0.99765554566685888</v>
      </c>
      <c r="I89" s="31">
        <v>8.2686167945550034E-12</v>
      </c>
      <c r="J89" s="30">
        <v>2.5901909639779973E-2</v>
      </c>
      <c r="K89" s="32">
        <v>0.22885757668856835</v>
      </c>
      <c r="L89" s="36">
        <v>0.37867514046679751</v>
      </c>
      <c r="M89" s="30">
        <v>5.8253249119586625E-2</v>
      </c>
      <c r="N89" s="30">
        <v>0.10364450198094199</v>
      </c>
      <c r="O89" s="30">
        <f t="shared" si="1"/>
        <v>0.6153658590357427</v>
      </c>
      <c r="P89" s="33"/>
    </row>
    <row r="90" spans="1:16" x14ac:dyDescent="0.2">
      <c r="A90" s="35">
        <v>29</v>
      </c>
      <c r="B90" s="32">
        <v>1.5570803847955581</v>
      </c>
      <c r="C90" s="36">
        <v>0.99797954867726923</v>
      </c>
      <c r="D90" s="31">
        <v>4.5603999458696164E-12</v>
      </c>
      <c r="E90" s="30">
        <v>2.4770194421446866E-2</v>
      </c>
      <c r="F90" s="32">
        <v>43.598250774275627</v>
      </c>
      <c r="G90" s="32">
        <v>1.5110118527536354</v>
      </c>
      <c r="H90" s="36">
        <v>0.99765970841930462</v>
      </c>
      <c r="I90" s="31">
        <v>8.2100331526262545E-12</v>
      </c>
      <c r="J90" s="30">
        <v>2.5874183040268114E-2</v>
      </c>
      <c r="K90" s="32">
        <v>0.2210929555790859</v>
      </c>
      <c r="L90" s="36">
        <v>0.36603895209619675</v>
      </c>
      <c r="M90" s="30">
        <v>6.3854552140637205E-2</v>
      </c>
      <c r="N90" s="30">
        <v>0.10287208626822752</v>
      </c>
      <c r="O90" s="30">
        <f t="shared" si="1"/>
        <v>0.60501153054813483</v>
      </c>
      <c r="P90" s="33"/>
    </row>
    <row r="91" spans="1:16" x14ac:dyDescent="0.2">
      <c r="A91" s="35">
        <v>30</v>
      </c>
      <c r="B91" s="32">
        <v>1.555487591566828</v>
      </c>
      <c r="C91" s="36">
        <v>0.99797026684381795</v>
      </c>
      <c r="D91" s="31">
        <v>4.6447972817542195E-12</v>
      </c>
      <c r="E91" s="30">
        <v>2.4801744511348988E-2</v>
      </c>
      <c r="F91" s="32">
        <v>45.109140155438013</v>
      </c>
      <c r="G91" s="32">
        <v>1.5107719058826539</v>
      </c>
      <c r="H91" s="36">
        <v>0.99766385267578472</v>
      </c>
      <c r="I91" s="31">
        <v>8.152019638562396E-12</v>
      </c>
      <c r="J91" s="30">
        <v>2.5847104676985599E-2</v>
      </c>
      <c r="K91" s="32">
        <v>0.21401702104105724</v>
      </c>
      <c r="L91" s="36">
        <v>0.35476170633574344</v>
      </c>
      <c r="M91" s="30">
        <v>6.9231430454093412E-2</v>
      </c>
      <c r="N91" s="30">
        <v>0.10204577319983991</v>
      </c>
      <c r="O91" s="30">
        <f t="shared" si="1"/>
        <v>0.5956187592208152</v>
      </c>
      <c r="P91" s="33"/>
    </row>
    <row r="92" spans="1:16" x14ac:dyDescent="0.2">
      <c r="A92" s="35">
        <v>31</v>
      </c>
      <c r="B92" s="32">
        <v>1.5539934603447929</v>
      </c>
      <c r="C92" s="36">
        <v>0.99796161731993804</v>
      </c>
      <c r="D92" s="31">
        <v>4.7244947119558352E-12</v>
      </c>
      <c r="E92" s="30">
        <v>2.4830766987329094E-2</v>
      </c>
      <c r="F92" s="32">
        <v>46.61980381034379</v>
      </c>
      <c r="G92" s="32">
        <v>1.5105596599525029</v>
      </c>
      <c r="H92" s="36">
        <v>0.99766794956410787</v>
      </c>
      <c r="I92" s="31">
        <v>8.0949719946137849E-12</v>
      </c>
      <c r="J92" s="30">
        <v>2.5820749722189316E-2</v>
      </c>
      <c r="K92" s="32">
        <v>0.2075456481835187</v>
      </c>
      <c r="L92" s="36">
        <v>0.34468824498870942</v>
      </c>
      <c r="M92" s="30">
        <v>7.4355160334372283E-2</v>
      </c>
      <c r="N92" s="30">
        <v>0.10117643688239486</v>
      </c>
      <c r="O92" s="30">
        <f t="shared" si="1"/>
        <v>0.58710156275444325</v>
      </c>
      <c r="P92" s="33"/>
    </row>
    <row r="93" spans="1:16" x14ac:dyDescent="0.2">
      <c r="A93" s="35">
        <v>32</v>
      </c>
      <c r="B93" s="32">
        <v>1.552589269378079</v>
      </c>
      <c r="C93" s="36">
        <v>0.99795354769181366</v>
      </c>
      <c r="D93" s="31">
        <v>4.7997697195667838E-12</v>
      </c>
      <c r="E93" s="30">
        <v>2.4857487949794692E-2</v>
      </c>
      <c r="F93" s="32">
        <v>48.130267350720445</v>
      </c>
      <c r="G93" s="32">
        <v>1.5103710627902682</v>
      </c>
      <c r="H93" s="36">
        <v>0.99767197804989616</v>
      </c>
      <c r="I93" s="31">
        <v>8.0391693502901021E-12</v>
      </c>
      <c r="J93" s="30">
        <v>2.5795165058220517E-2</v>
      </c>
      <c r="K93" s="32">
        <v>0.2016066585677046</v>
      </c>
      <c r="L93" s="36">
        <v>0.33568074913223533</v>
      </c>
      <c r="M93" s="30">
        <v>7.9207841936413337E-2</v>
      </c>
      <c r="N93" s="30">
        <v>0.10027324721176577</v>
      </c>
      <c r="O93" s="30">
        <f t="shared" si="1"/>
        <v>0.57937962436750856</v>
      </c>
      <c r="P93" s="33"/>
    </row>
    <row r="94" spans="1:16" x14ac:dyDescent="0.2">
      <c r="A94" s="35">
        <v>33</v>
      </c>
      <c r="B94" s="32">
        <v>1.5512672715532578</v>
      </c>
      <c r="C94" s="36">
        <v>0.99794601055923804</v>
      </c>
      <c r="D94" s="31">
        <v>4.8708866984565042E-12</v>
      </c>
      <c r="E94" s="30">
        <v>2.4882110621020727E-2</v>
      </c>
      <c r="F94" s="32">
        <v>49.640552689704251</v>
      </c>
      <c r="G94" s="32">
        <v>1.5102027453451503</v>
      </c>
      <c r="H94" s="36">
        <v>0.99767592301676633</v>
      </c>
      <c r="I94" s="31">
        <v>7.9848037407407165E-12</v>
      </c>
      <c r="J94" s="30">
        <v>2.5770376941584461E-2</v>
      </c>
      <c r="K94" s="32">
        <v>0.19613790668543868</v>
      </c>
      <c r="L94" s="36">
        <v>0.32761728100762078</v>
      </c>
      <c r="M94" s="30">
        <v>8.3780346119995103E-2</v>
      </c>
      <c r="N94" s="30">
        <v>9.9343947525725826E-2</v>
      </c>
      <c r="O94" s="30">
        <f t="shared" si="1"/>
        <v>0.57237861683296731</v>
      </c>
      <c r="P94" s="33"/>
    </row>
    <row r="95" spans="1:16" x14ac:dyDescent="0.2">
      <c r="A95" s="35">
        <v>34</v>
      </c>
      <c r="B95" s="32">
        <v>1.5500205653974657</v>
      </c>
      <c r="C95" s="36">
        <v>0.99793896301411644</v>
      </c>
      <c r="D95" s="31">
        <v>4.9380964590862261E-12</v>
      </c>
      <c r="E95" s="30">
        <v>2.4904817859549372E-2</v>
      </c>
      <c r="F95" s="32">
        <v>51.150678658116369</v>
      </c>
      <c r="G95" s="32">
        <v>1.5100518930142779</v>
      </c>
      <c r="H95" s="36">
        <v>0.99767977381442696</v>
      </c>
      <c r="I95" s="31">
        <v>7.9320023213217123E-12</v>
      </c>
      <c r="J95" s="30">
        <v>2.5746396704607412E-2</v>
      </c>
      <c r="K95" s="32">
        <v>0.19108570436873118</v>
      </c>
      <c r="L95" s="36">
        <v>0.32039018952938814</v>
      </c>
      <c r="M95" s="30">
        <v>8.8070487518071602E-2</v>
      </c>
      <c r="N95" s="30">
        <v>9.8395088143504159E-2</v>
      </c>
      <c r="O95" s="30">
        <f t="shared" si="1"/>
        <v>0.56603020195868359</v>
      </c>
      <c r="P95" s="33"/>
    </row>
    <row r="96" spans="1:16" x14ac:dyDescent="0.2">
      <c r="A96" s="35">
        <v>35</v>
      </c>
      <c r="B96" s="32">
        <v>1.5488429854682326</v>
      </c>
      <c r="C96" s="36">
        <v>0.99793236617130421</v>
      </c>
      <c r="D96" s="31">
        <v>5.0016361100416122E-12</v>
      </c>
      <c r="E96" s="30">
        <v>2.4925774405435624E-2</v>
      </c>
      <c r="F96" s="32">
        <v>52.660661505919911</v>
      </c>
      <c r="G96" s="32">
        <v>1.5099161435441886</v>
      </c>
      <c r="H96" s="36">
        <v>0.99768352316145847</v>
      </c>
      <c r="I96" s="31">
        <v>7.8808440509135326E-12</v>
      </c>
      <c r="J96" s="30">
        <v>2.5723224980331763E-2</v>
      </c>
      <c r="K96" s="32">
        <v>0.18640351812650613</v>
      </c>
      <c r="L96" s="36">
        <v>0.31390452244191525</v>
      </c>
      <c r="M96" s="30">
        <v>9.2081455280812088E-2</v>
      </c>
      <c r="N96" s="30">
        <v>9.7432221179521161E-2</v>
      </c>
      <c r="O96" s="30">
        <f t="shared" si="1"/>
        <v>0.56027182906328177</v>
      </c>
      <c r="P96" s="33"/>
    </row>
    <row r="97" spans="1:16" x14ac:dyDescent="0.2">
      <c r="A97" s="35">
        <v>36</v>
      </c>
      <c r="B97" s="32">
        <v>1.5477290089234996</v>
      </c>
      <c r="C97" s="36">
        <v>0.99792618474846395</v>
      </c>
      <c r="D97" s="31">
        <v>5.0617292083874559E-12</v>
      </c>
      <c r="E97" s="30">
        <v>2.4945128875959743E-2</v>
      </c>
      <c r="F97" s="32">
        <v>54.170515312322486</v>
      </c>
      <c r="G97" s="32">
        <v>1.5097935055617289</v>
      </c>
      <c r="H97" s="36">
        <v>0.99768716631628396</v>
      </c>
      <c r="I97" s="31">
        <v>7.8313722045257031E-12</v>
      </c>
      <c r="J97" s="30">
        <v>2.5700854821327928E-2</v>
      </c>
      <c r="K97" s="32">
        <v>0.18205088789944548</v>
      </c>
      <c r="L97" s="36">
        <v>0.30807652459418</v>
      </c>
      <c r="M97" s="30">
        <v>9.5820499455301744E-2</v>
      </c>
      <c r="N97" s="30">
        <v>9.6460062166351238E-2</v>
      </c>
      <c r="O97" s="30">
        <f t="shared" si="1"/>
        <v>0.55504641661232257</v>
      </c>
      <c r="P97" s="33"/>
    </row>
    <row r="98" spans="1:16" x14ac:dyDescent="0.2">
      <c r="A98" s="35">
        <v>37</v>
      </c>
      <c r="B98" s="32">
        <v>1.5466736756331474</v>
      </c>
      <c r="C98" s="36">
        <v>0.99792038669101835</v>
      </c>
      <c r="D98" s="31">
        <v>5.1185860978672736E-12</v>
      </c>
      <c r="E98" s="30">
        <v>2.4963015534001834E-2</v>
      </c>
      <c r="F98" s="32">
        <v>55.680252322793308</v>
      </c>
      <c r="G98" s="32">
        <v>1.5096822932173126</v>
      </c>
      <c r="H98" s="36">
        <v>0.99769070045060859</v>
      </c>
      <c r="I98" s="31">
        <v>7.7836037503460206E-12</v>
      </c>
      <c r="J98" s="30">
        <v>2.5679273993331794E-2</v>
      </c>
      <c r="K98" s="32">
        <v>0.17799252624698245</v>
      </c>
      <c r="L98" s="36">
        <v>0.30283226182138046</v>
      </c>
      <c r="M98" s="30">
        <v>9.9297853070125258E-2</v>
      </c>
      <c r="N98" s="30">
        <v>9.548262371855E-2</v>
      </c>
      <c r="O98" s="30">
        <f t="shared" si="1"/>
        <v>0.55030197330318598</v>
      </c>
      <c r="P98" s="33"/>
    </row>
    <row r="99" spans="1:16" x14ac:dyDescent="0.2">
      <c r="A99" s="35">
        <v>38</v>
      </c>
      <c r="B99" s="32">
        <v>1.545672519656869</v>
      </c>
      <c r="C99" s="36">
        <v>0.99791494283807469</v>
      </c>
      <c r="D99" s="31">
        <v>5.1724043739724076E-12</v>
      </c>
      <c r="E99" s="30">
        <v>2.4979555851808725E-2</v>
      </c>
      <c r="F99" s="32">
        <v>57.189883227304151</v>
      </c>
      <c r="G99" s="32">
        <v>1.5095810734870945</v>
      </c>
      <c r="H99" s="36">
        <v>0.99769412417561554</v>
      </c>
      <c r="I99" s="31">
        <v>7.7375363734060836E-12</v>
      </c>
      <c r="J99" s="30">
        <v>2.5658466655117826E-2</v>
      </c>
      <c r="K99" s="32">
        <v>0.1741975652052799</v>
      </c>
      <c r="L99" s="36">
        <v>0.29810638552999003</v>
      </c>
      <c r="M99" s="30">
        <v>0.10252586193834179</v>
      </c>
      <c r="N99" s="30">
        <v>9.4503325935475668E-2</v>
      </c>
      <c r="O99" s="30">
        <f t="shared" si="1"/>
        <v>0.54599119546929509</v>
      </c>
      <c r="P99" s="33"/>
    </row>
    <row r="100" spans="1:16" x14ac:dyDescent="0.2">
      <c r="A100" s="35">
        <v>39</v>
      </c>
      <c r="B100" s="32">
        <v>1.5447215102912359</v>
      </c>
      <c r="C100" s="36">
        <v>0.9979098266252362</v>
      </c>
      <c r="D100" s="31">
        <v>5.2233694303905743E-12</v>
      </c>
      <c r="E100" s="30">
        <v>2.4994859892206799E-2</v>
      </c>
      <c r="F100" s="32">
        <v>58.699417391066966</v>
      </c>
      <c r="G100" s="32">
        <v>1.5094886234762159</v>
      </c>
      <c r="H100" s="36">
        <v>0.99769743718338977</v>
      </c>
      <c r="I100" s="31">
        <v>7.6931537346689549E-12</v>
      </c>
      <c r="J100" s="30">
        <v>2.5638414583166912E-2</v>
      </c>
      <c r="K100" s="32">
        <v>0.17063892450532017</v>
      </c>
      <c r="L100" s="36">
        <v>0.29384103877368661</v>
      </c>
      <c r="M100" s="30">
        <v>0.10551829201056798</v>
      </c>
      <c r="N100" s="30">
        <v>9.3525087620615011E-2</v>
      </c>
      <c r="O100" s="30">
        <f t="shared" si="1"/>
        <v>0.54207106432061714</v>
      </c>
    </row>
    <row r="101" spans="1:16" x14ac:dyDescent="0.2">
      <c r="A101" s="35">
        <v>40</v>
      </c>
      <c r="B101" s="32">
        <v>1.5438170011973598</v>
      </c>
      <c r="C101" s="36">
        <v>0.99790501382040753</v>
      </c>
      <c r="D101" s="31">
        <v>5.2716550531602352E-12</v>
      </c>
      <c r="E101" s="30">
        <v>2.5009027527949045E-2</v>
      </c>
      <c r="F101" s="32">
        <v>60.208863046697033</v>
      </c>
      <c r="G101" s="32">
        <v>1.5094038956654319</v>
      </c>
      <c r="H101" s="36">
        <v>0.99770063997529623</v>
      </c>
      <c r="I101" s="31">
        <v>7.650429407373554E-12</v>
      </c>
      <c r="J101" s="30">
        <v>2.5619098059527921E-2</v>
      </c>
      <c r="K101" s="32">
        <v>0.16729277992003469</v>
      </c>
      <c r="L101" s="36">
        <v>0.28998489668874905</v>
      </c>
      <c r="M101" s="30">
        <v>0.10828978520199384</v>
      </c>
      <c r="N101" s="30">
        <v>9.2550401772994395E-2</v>
      </c>
      <c r="O101" s="30">
        <f t="shared" si="1"/>
        <v>0.53850245745841219</v>
      </c>
    </row>
  </sheetData>
  <mergeCells count="2">
    <mergeCell ref="B1:F1"/>
    <mergeCell ref="G1:O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topLeftCell="A31" workbookViewId="0">
      <selection activeCell="A3" sqref="A3"/>
    </sheetView>
  </sheetViews>
  <sheetFormatPr defaultColWidth="9.125" defaultRowHeight="14.25" x14ac:dyDescent="0.2"/>
  <cols>
    <col min="1" max="1" width="9.125" style="35"/>
    <col min="2" max="2" width="9.125" style="32" bestFit="1" customWidth="1"/>
    <col min="3" max="3" width="9.125" style="32" customWidth="1"/>
    <col min="4" max="5" width="9.125" style="24" customWidth="1"/>
    <col min="6" max="6" width="10" style="32" bestFit="1" customWidth="1"/>
    <col min="7" max="7" width="9.125" style="32" bestFit="1" customWidth="1"/>
    <col min="8" max="8" width="9.125" style="32" customWidth="1"/>
    <col min="9" max="10" width="9.125" style="24" customWidth="1"/>
    <col min="11" max="12" width="9.125" style="32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35">
        <v>-40</v>
      </c>
      <c r="B3" s="32">
        <v>2.8247962092815948</v>
      </c>
      <c r="C3" s="36">
        <v>0.87797801396792541</v>
      </c>
      <c r="D3" s="31">
        <v>6.3825333168296397E-5</v>
      </c>
      <c r="E3" s="30">
        <v>0.37232256048061624</v>
      </c>
      <c r="F3" s="32">
        <v>-115.81664458054539</v>
      </c>
      <c r="G3" s="32">
        <v>2.8757184359802217</v>
      </c>
      <c r="H3" s="36">
        <v>0.87413793069376844</v>
      </c>
      <c r="I3" s="31">
        <v>7.2371274745890849E-5</v>
      </c>
      <c r="J3" s="30">
        <v>0.38579697603627666</v>
      </c>
      <c r="K3" s="32">
        <v>0.78790714133713668</v>
      </c>
      <c r="L3" s="36">
        <v>0.70605022202042367</v>
      </c>
      <c r="M3" s="30">
        <v>2.3376373692962351E-3</v>
      </c>
      <c r="N3" s="30">
        <v>0.1797416874412818</v>
      </c>
      <c r="O3" s="30">
        <f>L3^0.5</f>
        <v>0.84026794656253767</v>
      </c>
      <c r="P3" s="33"/>
    </row>
    <row r="4" spans="1:23" x14ac:dyDescent="0.2">
      <c r="A4" s="35">
        <v>-39</v>
      </c>
      <c r="B4" s="32">
        <v>2.8235231378936692</v>
      </c>
      <c r="C4" s="36">
        <v>0.87807528633150977</v>
      </c>
      <c r="D4" s="31">
        <v>6.3619294557084888E-5</v>
      </c>
      <c r="E4" s="30">
        <v>0.37198579231265388</v>
      </c>
      <c r="F4" s="32">
        <v>-112.94092551574677</v>
      </c>
      <c r="G4" s="32">
        <v>2.875719735378552</v>
      </c>
      <c r="H4" s="36">
        <v>0.87413788997085595</v>
      </c>
      <c r="I4" s="31">
        <v>7.2371369730170432E-5</v>
      </c>
      <c r="J4" s="30">
        <v>0.38579722175844794</v>
      </c>
      <c r="K4" s="32">
        <v>0.78785583598290287</v>
      </c>
      <c r="L4" s="36">
        <v>0.70601485400951292</v>
      </c>
      <c r="M4" s="30">
        <v>2.33880690674961E-3</v>
      </c>
      <c r="N4" s="30">
        <v>0.17974529763196301</v>
      </c>
      <c r="O4" s="30">
        <f t="shared" ref="O4:O67" si="0">L4^0.5</f>
        <v>0.8402469006247586</v>
      </c>
      <c r="P4" s="33"/>
    </row>
    <row r="5" spans="1:23" x14ac:dyDescent="0.2">
      <c r="A5" s="35">
        <v>-38</v>
      </c>
      <c r="B5" s="32">
        <v>2.8221847440402263</v>
      </c>
      <c r="C5" s="36">
        <v>0.87817761545873063</v>
      </c>
      <c r="D5" s="31">
        <v>6.3403088795079758E-5</v>
      </c>
      <c r="E5" s="30">
        <v>0.3716317521784791</v>
      </c>
      <c r="F5" s="32">
        <v>-110.06520501756883</v>
      </c>
      <c r="G5" s="32">
        <v>2.8757213117973399</v>
      </c>
      <c r="H5" s="36">
        <v>0.87413784038885178</v>
      </c>
      <c r="I5" s="31">
        <v>7.2371485377992616E-5</v>
      </c>
      <c r="J5" s="30">
        <v>0.38579752017742663</v>
      </c>
      <c r="K5" s="32">
        <v>0.78779516927044368</v>
      </c>
      <c r="L5" s="36">
        <v>0.70597280408919993</v>
      </c>
      <c r="M5" s="30">
        <v>2.3401979868287516E-3</v>
      </c>
      <c r="N5" s="30">
        <v>0.17974966322373692</v>
      </c>
      <c r="O5" s="30">
        <f t="shared" si="0"/>
        <v>0.84022187789250047</v>
      </c>
      <c r="P5" s="33"/>
    </row>
    <row r="6" spans="1:23" x14ac:dyDescent="0.2">
      <c r="A6" s="35">
        <v>-37</v>
      </c>
      <c r="B6" s="32">
        <v>2.8207758626286124</v>
      </c>
      <c r="C6" s="36">
        <v>0.87828540633016039</v>
      </c>
      <c r="D6" s="31">
        <v>6.3175945257884638E-5</v>
      </c>
      <c r="E6" s="30">
        <v>0.37125907539211389</v>
      </c>
      <c r="F6" s="32">
        <v>-107.18948277988727</v>
      </c>
      <c r="G6" s="32">
        <v>2.8757232254549971</v>
      </c>
      <c r="H6" s="36">
        <v>0.87413777997414388</v>
      </c>
      <c r="I6" s="31">
        <v>7.2371626292804038E-5</v>
      </c>
      <c r="J6" s="30">
        <v>0.38579788283229</v>
      </c>
      <c r="K6" s="32">
        <v>0.78772343805222222</v>
      </c>
      <c r="L6" s="36">
        <v>0.70592279714886996</v>
      </c>
      <c r="M6" s="30">
        <v>2.3418531291916722E-3</v>
      </c>
      <c r="N6" s="30">
        <v>0.17975494645681203</v>
      </c>
      <c r="O6" s="30">
        <f t="shared" si="0"/>
        <v>0.84019211918993264</v>
      </c>
      <c r="P6" s="33"/>
    </row>
    <row r="7" spans="1:23" x14ac:dyDescent="0.2">
      <c r="A7" s="35">
        <v>-36</v>
      </c>
      <c r="B7" s="32">
        <v>2.8192907683753488</v>
      </c>
      <c r="C7" s="36">
        <v>0.8783991083864866</v>
      </c>
      <c r="D7" s="31">
        <v>6.2937013510255425E-5</v>
      </c>
      <c r="E7" s="30">
        <v>0.3708662494352345</v>
      </c>
      <c r="F7" s="32">
        <v>-104.3137584298879</v>
      </c>
      <c r="G7" s="32">
        <v>2.8757255499715844</v>
      </c>
      <c r="H7" s="36">
        <v>0.87413770630107446</v>
      </c>
      <c r="I7" s="31">
        <v>7.2371798132477523E-5</v>
      </c>
      <c r="J7" s="30">
        <v>0.38579832385263363</v>
      </c>
      <c r="K7" s="32">
        <v>0.78763863091106268</v>
      </c>
      <c r="L7" s="36">
        <v>0.70586331159291205</v>
      </c>
      <c r="M7" s="30">
        <v>2.3438231734584009E-3</v>
      </c>
      <c r="N7" s="30">
        <v>0.17976134534914484</v>
      </c>
      <c r="O7" s="30">
        <f t="shared" si="0"/>
        <v>0.84015671847156714</v>
      </c>
      <c r="P7" s="33"/>
    </row>
    <row r="8" spans="1:23" x14ac:dyDescent="0.2">
      <c r="A8" s="35">
        <v>-35</v>
      </c>
      <c r="B8" s="32">
        <v>2.817723097588487</v>
      </c>
      <c r="C8" s="36">
        <v>0.87851922180743791</v>
      </c>
      <c r="D8" s="31">
        <v>6.2685352710272854E-5</v>
      </c>
      <c r="E8" s="30">
        <v>0.37045159335150019</v>
      </c>
      <c r="F8" s="32">
        <v>-101.43803151318554</v>
      </c>
      <c r="G8" s="32">
        <v>2.8757283754357048</v>
      </c>
      <c r="H8" s="36">
        <v>0.87413761638489929</v>
      </c>
      <c r="I8" s="31">
        <v>7.2372007859005023E-5</v>
      </c>
      <c r="J8" s="30">
        <v>0.38579886055770646</v>
      </c>
      <c r="K8" s="32">
        <v>0.78753837293564666</v>
      </c>
      <c r="L8" s="36">
        <v>0.70579253093951078</v>
      </c>
      <c r="M8" s="30">
        <v>2.3461689550414618E-3</v>
      </c>
      <c r="N8" s="30">
        <v>0.17976910178720065</v>
      </c>
      <c r="O8" s="30">
        <f t="shared" si="0"/>
        <v>0.84011459393317933</v>
      </c>
      <c r="P8" s="33"/>
    </row>
    <row r="9" spans="1:23" x14ac:dyDescent="0.2">
      <c r="A9" s="35">
        <v>-34</v>
      </c>
      <c r="B9" s="32">
        <v>2.8160657564436069</v>
      </c>
      <c r="C9" s="36">
        <v>0.87864630488669582</v>
      </c>
      <c r="D9" s="31">
        <v>6.2419919281619238E-5</v>
      </c>
      <c r="E9" s="30">
        <v>0.37001323359053367</v>
      </c>
      <c r="F9" s="32">
        <v>-98.56230147552624</v>
      </c>
      <c r="G9" s="32">
        <v>2.8757318121980804</v>
      </c>
      <c r="H9" s="36">
        <v>0.87413750654858136</v>
      </c>
      <c r="I9" s="31">
        <v>7.2372264049236324E-5</v>
      </c>
      <c r="J9" s="30">
        <v>0.38579951419891739</v>
      </c>
      <c r="K9" s="32">
        <v>0.78741986079160176</v>
      </c>
      <c r="L9" s="36">
        <v>0.70570828572566413</v>
      </c>
      <c r="M9" s="30">
        <v>2.3489633343156237E-3</v>
      </c>
      <c r="N9" s="30">
        <v>0.17977851148828261</v>
      </c>
      <c r="O9" s="30">
        <f t="shared" si="0"/>
        <v>0.84006445331632984</v>
      </c>
      <c r="P9" s="33"/>
    </row>
    <row r="10" spans="1:23" x14ac:dyDescent="0.2">
      <c r="A10" s="35">
        <v>-33</v>
      </c>
      <c r="B10" s="32">
        <v>2.8143108129488135</v>
      </c>
      <c r="C10" s="36">
        <v>0.87878098273281202</v>
      </c>
      <c r="D10" s="31">
        <v>6.2139552515103123E-5</v>
      </c>
      <c r="E10" s="30">
        <v>0.36954907556610483</v>
      </c>
      <c r="F10" s="32">
        <v>-95.686567640259653</v>
      </c>
      <c r="G10" s="32">
        <v>2.875735995570575</v>
      </c>
      <c r="H10" s="36">
        <v>0.87413737225638088</v>
      </c>
      <c r="I10" s="31">
        <v>7.2372577283083279E-5</v>
      </c>
      <c r="J10" s="30">
        <v>0.38580031088204109</v>
      </c>
      <c r="K10" s="32">
        <v>0.78727978643058394</v>
      </c>
      <c r="L10" s="36">
        <v>0.7056079837194178</v>
      </c>
      <c r="M10" s="30">
        <v>2.3522936594756899E-3</v>
      </c>
      <c r="N10" s="30">
        <v>0.1797899362758052</v>
      </c>
      <c r="O10" s="30">
        <f t="shared" si="0"/>
        <v>0.84000475220049664</v>
      </c>
      <c r="P10" s="33"/>
    </row>
    <row r="11" spans="1:23" x14ac:dyDescent="0.2">
      <c r="A11" s="35">
        <v>-32</v>
      </c>
      <c r="B11" s="32">
        <v>2.8124493691080938</v>
      </c>
      <c r="C11" s="36">
        <v>0.87892395758303976</v>
      </c>
      <c r="D11" s="31">
        <v>6.1842957682855336E-5</v>
      </c>
      <c r="E11" s="30">
        <v>0.36905677001361836</v>
      </c>
      <c r="F11" s="32">
        <v>-92.810829180567097</v>
      </c>
      <c r="G11" s="32">
        <v>2.8757410916583082</v>
      </c>
      <c r="H11" s="36">
        <v>0.87413720790575278</v>
      </c>
      <c r="I11" s="31">
        <v>7.2372960629003038E-5</v>
      </c>
      <c r="J11" s="30">
        <v>0.38580128271455411</v>
      </c>
      <c r="K11" s="32">
        <v>0.78711424750115599</v>
      </c>
      <c r="L11" s="36">
        <v>0.70548852600459244</v>
      </c>
      <c r="M11" s="30">
        <v>2.3562647640832869E-3</v>
      </c>
      <c r="N11" s="30">
        <v>0.17980381921518335</v>
      </c>
      <c r="O11" s="30">
        <f t="shared" si="0"/>
        <v>0.83993364381038604</v>
      </c>
      <c r="P11" s="33"/>
    </row>
    <row r="12" spans="1:23" x14ac:dyDescent="0.2">
      <c r="A12" s="35">
        <v>-31</v>
      </c>
      <c r="B12" s="32">
        <v>2.8104714089117024</v>
      </c>
      <c r="C12" s="36">
        <v>0.87907602109020477</v>
      </c>
      <c r="D12" s="31">
        <v>6.1528686150344277E-5</v>
      </c>
      <c r="E12" s="30">
        <v>0.36853367300175549</v>
      </c>
      <c r="F12" s="32">
        <v>-89.935085085174478</v>
      </c>
      <c r="G12" s="32">
        <v>2.8757473046123043</v>
      </c>
      <c r="H12" s="36">
        <v>0.87413700656626325</v>
      </c>
      <c r="I12" s="31">
        <v>7.2373430253105868E-5</v>
      </c>
      <c r="J12" s="30">
        <v>0.38580246923646327</v>
      </c>
      <c r="K12" s="32">
        <v>0.78691864219315333</v>
      </c>
      <c r="L12" s="36">
        <v>0.70534620596178721</v>
      </c>
      <c r="M12" s="30">
        <v>2.3610026272387111E-3</v>
      </c>
      <c r="N12" s="30">
        <v>0.17982070329022906</v>
      </c>
      <c r="O12" s="30">
        <f t="shared" si="0"/>
        <v>0.83984891853343913</v>
      </c>
      <c r="P12" s="33"/>
    </row>
    <row r="13" spans="1:23" x14ac:dyDescent="0.2">
      <c r="A13" s="35">
        <v>-30</v>
      </c>
      <c r="B13" s="32">
        <v>2.8083656166436395</v>
      </c>
      <c r="C13" s="36">
        <v>0.87923806903767909</v>
      </c>
      <c r="D13" s="31">
        <v>6.1195111846307131E-5</v>
      </c>
      <c r="E13" s="30">
        <v>0.36797679815557205</v>
      </c>
      <c r="F13" s="32">
        <v>-87.059334115952822</v>
      </c>
      <c r="G13" s="32">
        <v>2.875754885670164</v>
      </c>
      <c r="H13" s="36">
        <v>0.87413675965118087</v>
      </c>
      <c r="I13" s="31">
        <v>7.2374006185371316E-5</v>
      </c>
      <c r="J13" s="30">
        <v>0.38580391920909402</v>
      </c>
      <c r="K13" s="32">
        <v>0.78668754584797984</v>
      </c>
      <c r="L13" s="36">
        <v>0.705176587490145</v>
      </c>
      <c r="M13" s="30">
        <v>2.3666588598688998E-3</v>
      </c>
      <c r="N13" s="30">
        <v>0.1798412544657241</v>
      </c>
      <c r="O13" s="30">
        <f t="shared" si="0"/>
        <v>0.83974793092340816</v>
      </c>
      <c r="P13" s="33"/>
    </row>
    <row r="14" spans="1:23" x14ac:dyDescent="0.2">
      <c r="A14" s="35">
        <v>-29</v>
      </c>
      <c r="B14" s="32">
        <v>2.8061191585130993</v>
      </c>
      <c r="C14" s="36">
        <v>0.87941111906155522</v>
      </c>
      <c r="D14" s="31">
        <v>6.0840403290599904E-5</v>
      </c>
      <c r="E14" s="30">
        <v>0.36738275926097452</v>
      </c>
      <c r="F14" s="32">
        <v>-84.183574755392982</v>
      </c>
      <c r="G14" s="32">
        <v>2.8757641444556685</v>
      </c>
      <c r="H14" s="36">
        <v>0.87413645650293281</v>
      </c>
      <c r="I14" s="31">
        <v>7.2374713286888276E-5</v>
      </c>
      <c r="J14" s="30">
        <v>0.38580569285801353</v>
      </c>
      <c r="K14" s="32">
        <v>0.78641456617857775</v>
      </c>
      <c r="L14" s="36">
        <v>0.70497435795448204</v>
      </c>
      <c r="M14" s="30">
        <v>2.3734162281025197E-3</v>
      </c>
      <c r="N14" s="30">
        <v>0.17986629019017167</v>
      </c>
      <c r="O14" s="30">
        <f t="shared" si="0"/>
        <v>0.83962751143258885</v>
      </c>
      <c r="P14" s="33"/>
    </row>
    <row r="15" spans="1:23" x14ac:dyDescent="0.2">
      <c r="A15" s="35">
        <v>-28</v>
      </c>
      <c r="B15" s="32">
        <v>2.8037174186691312</v>
      </c>
      <c r="C15" s="36">
        <v>0.8795963321225323</v>
      </c>
      <c r="D15" s="31">
        <v>6.0462490173594136E-5</v>
      </c>
      <c r="E15" s="30">
        <v>0.36674770091208442</v>
      </c>
      <c r="F15" s="32">
        <v>-81.307805141404799</v>
      </c>
      <c r="G15" s="32">
        <v>2.8757754631453478</v>
      </c>
      <c r="H15" s="36">
        <v>0.87413608386765851</v>
      </c>
      <c r="I15" s="31">
        <v>7.2375582475948236E-5</v>
      </c>
      <c r="J15" s="30">
        <v>0.38580786469512007</v>
      </c>
      <c r="K15" s="32">
        <v>0.78609217333494819</v>
      </c>
      <c r="L15" s="36">
        <v>0.70473315024153671</v>
      </c>
      <c r="M15" s="30">
        <v>2.381495488919944E-3</v>
      </c>
      <c r="N15" s="30">
        <v>0.17989681465669871</v>
      </c>
      <c r="O15" s="30">
        <f t="shared" si="0"/>
        <v>0.83948385942883785</v>
      </c>
      <c r="P15" s="33"/>
    </row>
    <row r="16" spans="1:23" x14ac:dyDescent="0.2">
      <c r="A16" s="35">
        <v>-27</v>
      </c>
      <c r="B16" s="32">
        <v>2.80114367807843</v>
      </c>
      <c r="C16" s="36">
        <v>0.87979503868719466</v>
      </c>
      <c r="D16" s="31">
        <v>6.0059023212869563E-5</v>
      </c>
      <c r="E16" s="30">
        <v>0.36606721419004334</v>
      </c>
      <c r="F16" s="32">
        <v>-78.432022986196046</v>
      </c>
      <c r="G16" s="32">
        <v>2.8757893142931015</v>
      </c>
      <c r="H16" s="36">
        <v>0.87413562522588695</v>
      </c>
      <c r="I16" s="31">
        <v>7.2376652290004684E-5</v>
      </c>
      <c r="J16" s="30">
        <v>0.38581052708389596</v>
      </c>
      <c r="K16" s="32">
        <v>0.78571150028219561</v>
      </c>
      <c r="L16" s="36">
        <v>0.70444532688252537</v>
      </c>
      <c r="M16" s="30">
        <v>2.3911639012496942E-3</v>
      </c>
      <c r="N16" s="30">
        <v>0.17993406247788554</v>
      </c>
      <c r="O16" s="30">
        <f t="shared" si="0"/>
        <v>0.83931241315884597</v>
      </c>
      <c r="P16" s="33"/>
    </row>
    <row r="17" spans="1:16" x14ac:dyDescent="0.2">
      <c r="A17" s="35">
        <v>-26</v>
      </c>
      <c r="B17" s="32">
        <v>2.7983787212991573</v>
      </c>
      <c r="C17" s="36">
        <v>0.88000877086970875</v>
      </c>
      <c r="D17" s="31">
        <v>5.9627325662603096E-5</v>
      </c>
      <c r="E17" s="30">
        <v>0.36533623346296423</v>
      </c>
      <c r="F17" s="32">
        <v>-75.556225475077241</v>
      </c>
      <c r="G17" s="32">
        <v>2.8758062833501827</v>
      </c>
      <c r="H17" s="36">
        <v>0.87413505993468044</v>
      </c>
      <c r="I17" s="31">
        <v>7.2377970887814861E-5</v>
      </c>
      <c r="J17" s="30">
        <v>0.38581379476536576</v>
      </c>
      <c r="K17" s="32">
        <v>0.78526210797235996</v>
      </c>
      <c r="L17" s="36">
        <v>0.70410171732628668</v>
      </c>
      <c r="M17" s="30">
        <v>2.4027458978297545E-3</v>
      </c>
      <c r="N17" s="30">
        <v>0.17997955286862599</v>
      </c>
      <c r="O17" s="30">
        <f t="shared" si="0"/>
        <v>0.83910769113760764</v>
      </c>
      <c r="P17" s="33"/>
    </row>
    <row r="18" spans="1:16" x14ac:dyDescent="0.2">
      <c r="A18" s="35">
        <v>-25</v>
      </c>
      <c r="B18" s="32">
        <v>2.7954003515324768</v>
      </c>
      <c r="C18" s="36">
        <v>0.88023930217972479</v>
      </c>
      <c r="D18" s="31">
        <v>5.9164334389299322E-5</v>
      </c>
      <c r="E18" s="30">
        <v>0.36454890918450195</v>
      </c>
      <c r="F18" s="32">
        <v>-72.6804091398444</v>
      </c>
      <c r="G18" s="32">
        <v>2.8758270972529609</v>
      </c>
      <c r="H18" s="36">
        <v>0.87413436211976214</v>
      </c>
      <c r="I18" s="31">
        <v>7.2379598635418328E-5</v>
      </c>
      <c r="J18" s="30">
        <v>0.38581781063680831</v>
      </c>
      <c r="K18" s="32">
        <v>0.78473170852017982</v>
      </c>
      <c r="L18" s="36">
        <v>0.70369129695562826</v>
      </c>
      <c r="M18" s="30">
        <v>2.4166365749792558E-3</v>
      </c>
      <c r="N18" s="30">
        <v>0.18003515701054607</v>
      </c>
      <c r="O18" s="30">
        <f t="shared" si="0"/>
        <v>0.83886309786259416</v>
      </c>
      <c r="P18" s="33"/>
    </row>
    <row r="19" spans="1:16" x14ac:dyDescent="0.2">
      <c r="A19" s="35">
        <v>-24</v>
      </c>
      <c r="B19" s="32">
        <v>2.7921827879920023</v>
      </c>
      <c r="C19" s="36">
        <v>0.88048869706296518</v>
      </c>
      <c r="D19" s="31">
        <v>5.8666527813800767E-5</v>
      </c>
      <c r="E19" s="30">
        <v>0.36369844991658495</v>
      </c>
      <c r="F19" s="32">
        <v>-69.804569699800055</v>
      </c>
      <c r="G19" s="32">
        <v>2.8758526609099042</v>
      </c>
      <c r="H19" s="36">
        <v>0.87413349923101125</v>
      </c>
      <c r="I19" s="31">
        <v>7.2381611478381286E-5</v>
      </c>
      <c r="J19" s="30">
        <v>0.38582275318099207</v>
      </c>
      <c r="K19" s="32">
        <v>0.7841058379627257</v>
      </c>
      <c r="L19" s="36">
        <v>0.70320079308295602</v>
      </c>
      <c r="M19" s="30">
        <v>2.4333189022879734E-3</v>
      </c>
      <c r="N19" s="30">
        <v>0.18010318205511827</v>
      </c>
      <c r="O19" s="30">
        <f t="shared" si="0"/>
        <v>0.83857068460741935</v>
      </c>
      <c r="P19" s="33"/>
    </row>
    <row r="20" spans="1:16" x14ac:dyDescent="0.2">
      <c r="A20" s="35">
        <v>-23</v>
      </c>
      <c r="B20" s="32">
        <v>2.7886959108893001</v>
      </c>
      <c r="C20" s="36">
        <v>0.88075937317015651</v>
      </c>
      <c r="D20" s="31">
        <v>5.8129837196696712E-5</v>
      </c>
      <c r="E20" s="30">
        <v>0.36277692452556032</v>
      </c>
      <c r="F20" s="32">
        <v>-66.9287018613432</v>
      </c>
      <c r="G20" s="32">
        <v>2.8758841040521799</v>
      </c>
      <c r="H20" s="36">
        <v>0.87413243013622854</v>
      </c>
      <c r="I20" s="31">
        <v>7.2384105392740342E-5</v>
      </c>
      <c r="J20" s="30">
        <v>0.38582884609621299</v>
      </c>
      <c r="K20" s="32">
        <v>0.78336746814288827</v>
      </c>
      <c r="L20" s="36">
        <v>0.70261419859089247</v>
      </c>
      <c r="M20" s="30">
        <v>2.4533859075645281E-3</v>
      </c>
      <c r="N20" s="30">
        <v>0.18018647631122417</v>
      </c>
      <c r="O20" s="30">
        <f t="shared" si="0"/>
        <v>0.83822085311145322</v>
      </c>
      <c r="P20" s="33"/>
    </row>
    <row r="21" spans="1:16" x14ac:dyDescent="0.2">
      <c r="A21" s="35">
        <v>-22</v>
      </c>
      <c r="B21" s="32">
        <v>2.784904307138222</v>
      </c>
      <c r="C21" s="36">
        <v>0.88105418034107941</v>
      </c>
      <c r="D21" s="31">
        <v>5.7549536630734174E-5</v>
      </c>
      <c r="E21" s="30">
        <v>0.36177501232657161</v>
      </c>
      <c r="F21" s="32">
        <v>-64.052799064179112</v>
      </c>
      <c r="G21" s="32">
        <v>2.8759228417878719</v>
      </c>
      <c r="H21" s="36">
        <v>0.8741311025674211</v>
      </c>
      <c r="I21" s="31">
        <v>7.238720234896828E-5</v>
      </c>
      <c r="J21" s="30">
        <v>0.3858363709014333</v>
      </c>
      <c r="K21" s="32">
        <v>0.78249654484623965</v>
      </c>
      <c r="L21" s="36">
        <v>0.70191216761390463</v>
      </c>
      <c r="M21" s="30">
        <v>2.4775696082810195E-3</v>
      </c>
      <c r="N21" s="30">
        <v>0.18028856171946997</v>
      </c>
      <c r="O21" s="30">
        <f t="shared" si="0"/>
        <v>0.83780198592143751</v>
      </c>
      <c r="P21" s="33"/>
    </row>
    <row r="22" spans="1:16" x14ac:dyDescent="0.2">
      <c r="A22" s="35">
        <v>-21</v>
      </c>
      <c r="B22" s="32">
        <v>2.7807660526496125</v>
      </c>
      <c r="C22" s="36">
        <v>0.88137650178536875</v>
      </c>
      <c r="D22" s="31">
        <v>5.6920105581959432E-5</v>
      </c>
      <c r="E22" s="30">
        <v>0.36068168446647181</v>
      </c>
      <c r="F22" s="32">
        <v>-61.176853158291479</v>
      </c>
      <c r="G22" s="32">
        <v>2.8759706534035532</v>
      </c>
      <c r="H22" s="36">
        <v>0.87412944963418715</v>
      </c>
      <c r="I22" s="31">
        <v>7.2391058456490752E-5</v>
      </c>
      <c r="J22" s="30">
        <v>0.38584568362738431</v>
      </c>
      <c r="K22" s="32">
        <v>0.78146943681673287</v>
      </c>
      <c r="L22" s="36">
        <v>0.70107125903678247</v>
      </c>
      <c r="M22" s="30">
        <v>2.5067792221173373E-3</v>
      </c>
      <c r="N22" s="30">
        <v>0.18041380200406168</v>
      </c>
      <c r="O22" s="30">
        <f t="shared" si="0"/>
        <v>0.83729998151008134</v>
      </c>
      <c r="P22" s="33"/>
    </row>
    <row r="23" spans="1:16" x14ac:dyDescent="0.2">
      <c r="A23" s="35">
        <v>-20</v>
      </c>
      <c r="B23" s="32">
        <v>2.7762311424044182</v>
      </c>
      <c r="C23" s="36">
        <v>0.88173038509927137</v>
      </c>
      <c r="D23" s="31">
        <v>5.6235055719250434E-5</v>
      </c>
      <c r="E23" s="30">
        <v>0.35948379341088288</v>
      </c>
      <c r="F23" s="32">
        <v>-58.300853990492783</v>
      </c>
      <c r="G23" s="32">
        <v>2.8760297855993997</v>
      </c>
      <c r="H23" s="36">
        <v>0.87412738495228282</v>
      </c>
      <c r="I23" s="31">
        <v>7.23958753459182E-5</v>
      </c>
      <c r="J23" s="30">
        <v>0.38585723721736065</v>
      </c>
      <c r="K23" s="32">
        <v>0.78025827850499396</v>
      </c>
      <c r="L23" s="36">
        <v>0.70006298179788207</v>
      </c>
      <c r="M23" s="30">
        <v>2.542152323341847E-3</v>
      </c>
      <c r="N23" s="30">
        <v>0.18056761834119209</v>
      </c>
      <c r="O23" s="30">
        <f t="shared" si="0"/>
        <v>0.83669766451083272</v>
      </c>
      <c r="P23" s="33"/>
    </row>
    <row r="24" spans="1:16" x14ac:dyDescent="0.2">
      <c r="A24" s="35">
        <v>-19</v>
      </c>
      <c r="B24" s="32">
        <v>2.7712394436073398</v>
      </c>
      <c r="C24" s="36">
        <v>0.88212071392226421</v>
      </c>
      <c r="D24" s="31">
        <v>5.5486710835769272E-5</v>
      </c>
      <c r="E24" s="30">
        <v>0.35816553805587742</v>
      </c>
      <c r="F24" s="32">
        <v>-55.424788872146792</v>
      </c>
      <c r="G24" s="32">
        <v>2.8761030885161292</v>
      </c>
      <c r="H24" s="36">
        <v>0.87412479564526269</v>
      </c>
      <c r="I24" s="31">
        <v>7.2401916525401011E-5</v>
      </c>
      <c r="J24" s="30">
        <v>0.38587161206261655</v>
      </c>
      <c r="K24" s="32">
        <v>0.77883019034043199</v>
      </c>
      <c r="L24" s="36">
        <v>0.69885258014826812</v>
      </c>
      <c r="M24" s="30">
        <v>2.5851243133488263E-3</v>
      </c>
      <c r="N24" s="30">
        <v>0.18075676966872206</v>
      </c>
      <c r="O24" s="30">
        <f t="shared" si="0"/>
        <v>0.83597403078580623</v>
      </c>
      <c r="P24" s="33"/>
    </row>
    <row r="25" spans="1:16" x14ac:dyDescent="0.2">
      <c r="A25" s="35">
        <v>-18</v>
      </c>
      <c r="B25" s="32">
        <v>2.7657179942089849</v>
      </c>
      <c r="C25" s="36">
        <v>0.88255343576236867</v>
      </c>
      <c r="D25" s="31">
        <v>5.4665924515374263E-5</v>
      </c>
      <c r="E25" s="30">
        <v>0.35670775816432654</v>
      </c>
      <c r="F25" s="32">
        <v>-52.54864188997071</v>
      </c>
      <c r="G25" s="32">
        <v>2.8761941956503883</v>
      </c>
      <c r="H25" s="36">
        <v>0.87412153196290132</v>
      </c>
      <c r="I25" s="31">
        <v>7.2409531651377915E-5</v>
      </c>
      <c r="J25" s="30">
        <v>0.38588955836797389</v>
      </c>
      <c r="K25" s="32">
        <v>0.77714636826380734</v>
      </c>
      <c r="L25" s="36">
        <v>0.69739747653677131</v>
      </c>
      <c r="M25" s="30">
        <v>2.6375241375046136E-3</v>
      </c>
      <c r="N25" s="30">
        <v>0.18098972293734161</v>
      </c>
      <c r="O25" s="30">
        <f t="shared" si="0"/>
        <v>0.83510327297692433</v>
      </c>
      <c r="P25" s="33"/>
    </row>
    <row r="26" spans="1:16" x14ac:dyDescent="0.2">
      <c r="A26" s="35">
        <v>-17</v>
      </c>
      <c r="B26" s="32">
        <v>2.7595773893998321</v>
      </c>
      <c r="C26" s="36">
        <v>0.88303586871250395</v>
      </c>
      <c r="D26" s="31">
        <v>5.3761714255110239E-5</v>
      </c>
      <c r="E26" s="30">
        <v>0.35508699101429697</v>
      </c>
      <c r="F26" s="32">
        <v>-49.672393009196981</v>
      </c>
      <c r="G26" s="32">
        <v>2.8763077618368746</v>
      </c>
      <c r="H26" s="36">
        <v>0.87411739132215327</v>
      </c>
      <c r="I26" s="31">
        <v>7.2419193850823562E-5</v>
      </c>
      <c r="J26" s="30">
        <v>0.38591205610449569</v>
      </c>
      <c r="K26" s="32">
        <v>0.77516105797000412</v>
      </c>
      <c r="L26" s="36">
        <v>0.6956452653166636</v>
      </c>
      <c r="M26" s="30">
        <v>2.7017080421980629E-3</v>
      </c>
      <c r="N26" s="30">
        <v>0.18127715122032334</v>
      </c>
      <c r="O26" s="30">
        <f t="shared" si="0"/>
        <v>0.8340535146599789</v>
      </c>
      <c r="P26" s="33"/>
    </row>
    <row r="27" spans="1:16" x14ac:dyDescent="0.2">
      <c r="A27" s="35">
        <v>-16</v>
      </c>
      <c r="B27" s="32">
        <v>2.752706876635119</v>
      </c>
      <c r="C27" s="36">
        <v>0.8835771209715334</v>
      </c>
      <c r="D27" s="31">
        <v>5.2760782134006571E-5</v>
      </c>
      <c r="E27" s="30">
        <v>0.35327419117396147</v>
      </c>
      <c r="F27" s="32">
        <v>-46.796016902797021</v>
      </c>
      <c r="G27" s="32">
        <v>2.8764497760564596</v>
      </c>
      <c r="H27" s="36">
        <v>0.87411209283445923</v>
      </c>
      <c r="I27" s="31">
        <v>7.2431559314214218E-5</v>
      </c>
      <c r="J27" s="30">
        <v>0.38594040171277161</v>
      </c>
      <c r="K27" s="32">
        <v>0.77282048589379937</v>
      </c>
      <c r="L27" s="36">
        <v>0.69353112619760948</v>
      </c>
      <c r="M27" s="30">
        <v>2.7807489386299164E-3</v>
      </c>
      <c r="N27" s="30">
        <v>0.18163261678575798</v>
      </c>
      <c r="O27" s="30">
        <f t="shared" si="0"/>
        <v>0.83278516209020526</v>
      </c>
      <c r="P27" s="33"/>
    </row>
    <row r="28" spans="1:16" x14ac:dyDescent="0.2">
      <c r="A28" s="35">
        <v>-15</v>
      </c>
      <c r="B28" s="32">
        <v>2.744967588965936</v>
      </c>
      <c r="C28" s="36">
        <v>0.88418867491847231</v>
      </c>
      <c r="D28" s="31">
        <v>5.1646879436548249E-5</v>
      </c>
      <c r="E28" s="30">
        <v>0.35123296410918026</v>
      </c>
      <c r="F28" s="32">
        <v>-43.919481423454975</v>
      </c>
      <c r="G28" s="32">
        <v>2.8766279655216125</v>
      </c>
      <c r="H28" s="36">
        <v>0.87410523508364468</v>
      </c>
      <c r="I28" s="31">
        <v>7.2447566116554506E-5</v>
      </c>
      <c r="J28" s="30">
        <v>0.38597633647642254</v>
      </c>
      <c r="K28" s="32">
        <v>0.77006194063095923</v>
      </c>
      <c r="L28" s="36">
        <v>0.69097451523494324</v>
      </c>
      <c r="M28" s="30">
        <v>2.8787073949445297E-3</v>
      </c>
      <c r="N28" s="30">
        <v>0.18207352451217573</v>
      </c>
      <c r="O28" s="30">
        <f t="shared" si="0"/>
        <v>0.83124876856145968</v>
      </c>
      <c r="P28" s="33"/>
    </row>
    <row r="29" spans="1:16" x14ac:dyDescent="0.2">
      <c r="A29" s="35">
        <v>-14</v>
      </c>
      <c r="B29" s="32">
        <v>2.7361830414620858</v>
      </c>
      <c r="C29" s="36">
        <v>0.88488521668417053</v>
      </c>
      <c r="D29" s="31">
        <v>5.0399953723206336E-5</v>
      </c>
      <c r="E29" s="30">
        <v>0.34891708354171547</v>
      </c>
      <c r="F29" s="32">
        <v>-41.042745621931289</v>
      </c>
      <c r="G29" s="32">
        <v>2.8768522984216593</v>
      </c>
      <c r="H29" s="36">
        <v>0.87409622356149574</v>
      </c>
      <c r="I29" s="31">
        <v>7.2468604149101973E-5</v>
      </c>
      <c r="J29" s="30">
        <v>0.3860222414393869</v>
      </c>
      <c r="K29" s="32">
        <v>0.76681344402840401</v>
      </c>
      <c r="L29" s="36">
        <v>0.68787502599303196</v>
      </c>
      <c r="M29" s="30">
        <v>3.0010221148314056E-3</v>
      </c>
      <c r="N29" s="30">
        <v>0.18262247044660235</v>
      </c>
      <c r="O29" s="30">
        <f t="shared" si="0"/>
        <v>0.82938231593941758</v>
      </c>
      <c r="P29" s="33"/>
    </row>
    <row r="30" spans="1:16" x14ac:dyDescent="0.2">
      <c r="A30" s="35">
        <v>-13</v>
      </c>
      <c r="B30" s="32">
        <v>2.7261255157877811</v>
      </c>
      <c r="C30" s="36">
        <v>0.88568584141981888</v>
      </c>
      <c r="D30" s="31">
        <v>4.8994988258345972E-5</v>
      </c>
      <c r="E30" s="30">
        <v>0.34626692890199323</v>
      </c>
      <c r="F30" s="32">
        <v>-38.165757221028933</v>
      </c>
      <c r="G30" s="32">
        <v>2.8771355612465004</v>
      </c>
      <c r="H30" s="36">
        <v>0.8740841417004892</v>
      </c>
      <c r="I30" s="31">
        <v>7.2496817363099843E-5</v>
      </c>
      <c r="J30" s="30">
        <v>0.38608144142934753</v>
      </c>
      <c r="K30" s="32">
        <v>0.76299492482419096</v>
      </c>
      <c r="L30" s="36">
        <v>0.68410746994321447</v>
      </c>
      <c r="M30" s="30">
        <v>3.1550727082224352E-3</v>
      </c>
      <c r="N30" s="30">
        <v>0.18330916008221115</v>
      </c>
      <c r="O30" s="30">
        <f t="shared" si="0"/>
        <v>0.82710789498300308</v>
      </c>
      <c r="P30" s="33"/>
    </row>
    <row r="31" spans="1:16" x14ac:dyDescent="0.2">
      <c r="A31" s="35">
        <v>-12</v>
      </c>
      <c r="B31" s="32">
        <v>2.7144961164810808</v>
      </c>
      <c r="C31" s="36">
        <v>0.88661585042373214</v>
      </c>
      <c r="D31" s="31">
        <v>4.7400400078282088E-5</v>
      </c>
      <c r="E31" s="30">
        <v>0.34320425152249201</v>
      </c>
      <c r="F31" s="32">
        <v>-35.288449514254047</v>
      </c>
      <c r="G31" s="32">
        <v>2.8774939021197365</v>
      </c>
      <c r="H31" s="36">
        <v>0.87406751451092657</v>
      </c>
      <c r="I31" s="31">
        <v>7.2535658297709349E-5</v>
      </c>
      <c r="J31" s="30">
        <v>0.3861586932330307</v>
      </c>
      <c r="K31" s="32">
        <v>0.75852268881756613</v>
      </c>
      <c r="L31" s="36">
        <v>0.67951666562557744</v>
      </c>
      <c r="M31" s="30">
        <v>3.3509815820667926E-3</v>
      </c>
      <c r="N31" s="30">
        <v>0.18417312252369805</v>
      </c>
      <c r="O31" s="30">
        <f t="shared" si="0"/>
        <v>0.8243280085169844</v>
      </c>
      <c r="P31" s="33"/>
    </row>
    <row r="32" spans="1:16" x14ac:dyDescent="0.2">
      <c r="A32" s="35">
        <v>-11</v>
      </c>
      <c r="B32" s="32">
        <v>2.7008948212500274</v>
      </c>
      <c r="C32" s="36">
        <v>0.88770951218637628</v>
      </c>
      <c r="D32" s="31">
        <v>4.5575796158078317E-5</v>
      </c>
      <c r="E32" s="30">
        <v>0.33962427639617038</v>
      </c>
      <c r="F32" s="32">
        <v>-32.410737855000328</v>
      </c>
      <c r="G32" s="32">
        <v>2.8779470260891187</v>
      </c>
      <c r="H32" s="36">
        <v>0.87404386275573565</v>
      </c>
      <c r="I32" s="31">
        <v>7.259093569188783E-5</v>
      </c>
      <c r="J32" s="30">
        <v>0.38626099516239487</v>
      </c>
      <c r="K32" s="32">
        <v>0.7533205680204581</v>
      </c>
      <c r="L32" s="36">
        <v>0.67391347707499638</v>
      </c>
      <c r="M32" s="30">
        <v>3.6027191830177102E-3</v>
      </c>
      <c r="N32" s="30">
        <v>0.18526747640010136</v>
      </c>
      <c r="O32" s="30">
        <f t="shared" si="0"/>
        <v>0.82092233315642982</v>
      </c>
      <c r="P32" s="33"/>
    </row>
    <row r="33" spans="1:16" x14ac:dyDescent="0.2">
      <c r="A33" s="35">
        <v>-10</v>
      </c>
      <c r="B33" s="32">
        <v>2.6847742202108411</v>
      </c>
      <c r="C33" s="36">
        <v>0.8890144548126413</v>
      </c>
      <c r="D33" s="31">
        <v>4.3468785986545737E-5</v>
      </c>
      <c r="E33" s="30">
        <v>0.33538340851185866</v>
      </c>
      <c r="F33" s="32">
        <v>-29.532516422319251</v>
      </c>
      <c r="G33" s="32">
        <v>2.8785172503301677</v>
      </c>
      <c r="H33" s="36">
        <v>0.87400883759977388</v>
      </c>
      <c r="I33" s="31">
        <v>7.2672852878210518E-5</v>
      </c>
      <c r="J33" s="30">
        <v>0.38639898087403307</v>
      </c>
      <c r="K33" s="32">
        <v>0.7473439190176685</v>
      </c>
      <c r="L33" s="36">
        <v>0.66707590500475367</v>
      </c>
      <c r="M33" s="30">
        <v>3.9295095216183382E-3</v>
      </c>
      <c r="N33" s="30">
        <v>0.18666397011213751</v>
      </c>
      <c r="O33" s="30">
        <f t="shared" si="0"/>
        <v>0.81674714875826393</v>
      </c>
      <c r="P33" s="33"/>
    </row>
    <row r="34" spans="1:16" x14ac:dyDescent="0.2">
      <c r="A34" s="35">
        <v>-9</v>
      </c>
      <c r="B34" s="32">
        <v>2.6653657214912898</v>
      </c>
      <c r="C34" s="36">
        <v>0.890598946014452</v>
      </c>
      <c r="D34" s="31">
        <v>4.1010403200505883E-5</v>
      </c>
      <c r="E34" s="30">
        <v>0.33027939410121132</v>
      </c>
      <c r="F34" s="32">
        <v>-26.653657214912897</v>
      </c>
      <c r="G34" s="32">
        <v>2.8792255293871061</v>
      </c>
      <c r="H34" s="36">
        <v>0.87395448717201407</v>
      </c>
      <c r="I34" s="31">
        <v>7.2800106787469134E-5</v>
      </c>
      <c r="J34" s="30">
        <v>0.38658943174035104</v>
      </c>
      <c r="K34" s="32">
        <v>0.74062745042989719</v>
      </c>
      <c r="L34" s="36">
        <v>0.65876347508018085</v>
      </c>
      <c r="M34" s="30">
        <v>4.3572700393355486E-3</v>
      </c>
      <c r="N34" s="30">
        <v>0.18845940274507386</v>
      </c>
      <c r="O34" s="30">
        <f t="shared" si="0"/>
        <v>0.81164245519821154</v>
      </c>
      <c r="P34" s="33"/>
    </row>
    <row r="35" spans="1:16" x14ac:dyDescent="0.2">
      <c r="A35" s="35">
        <v>-8</v>
      </c>
      <c r="B35" s="32">
        <v>2.6415573571882023</v>
      </c>
      <c r="C35" s="36">
        <v>0.89256456156892816</v>
      </c>
      <c r="D35" s="31">
        <v>3.8108512068847694E-5</v>
      </c>
      <c r="E35" s="30">
        <v>0.32401790679234344</v>
      </c>
      <c r="F35" s="32">
        <v>-23.77401621469382</v>
      </c>
      <c r="G35" s="32">
        <v>2.8800799947962545</v>
      </c>
      <c r="H35" s="36">
        <v>0.87386564782260445</v>
      </c>
      <c r="I35" s="31">
        <v>7.300847494852623E-5</v>
      </c>
      <c r="J35" s="30">
        <v>0.38686007698194808</v>
      </c>
      <c r="K35" s="32">
        <v>0.73337625632583281</v>
      </c>
      <c r="L35" s="36">
        <v>0.64876098160476103</v>
      </c>
      <c r="M35" s="30">
        <v>4.9190387343410642E-3</v>
      </c>
      <c r="N35" s="30">
        <v>0.19078352466079262</v>
      </c>
      <c r="O35" s="30">
        <f t="shared" si="0"/>
        <v>0.80545700171068169</v>
      </c>
      <c r="P35" s="33"/>
    </row>
    <row r="36" spans="1:16" x14ac:dyDescent="0.2">
      <c r="A36" s="35">
        <v>-7</v>
      </c>
      <c r="B36" s="32">
        <v>2.6116823500445094</v>
      </c>
      <c r="C36" s="36">
        <v>0.89506956554235473</v>
      </c>
      <c r="D36" s="31">
        <v>3.4638504061201351E-5</v>
      </c>
      <c r="E36" s="30">
        <v>0.31615328659546393</v>
      </c>
      <c r="F36" s="32">
        <v>-20.893458800356075</v>
      </c>
      <c r="G36" s="32">
        <v>2.8810461964332679</v>
      </c>
      <c r="H36" s="36">
        <v>0.87371204036223027</v>
      </c>
      <c r="I36" s="31">
        <v>7.3369818686396557E-5</v>
      </c>
      <c r="J36" s="30">
        <v>0.38725946540082418</v>
      </c>
      <c r="K36" s="32">
        <v>0.72613542532370734</v>
      </c>
      <c r="L36" s="36">
        <v>0.63697964694097187</v>
      </c>
      <c r="M36" s="30">
        <v>5.6513306511294589E-3</v>
      </c>
      <c r="N36" s="30">
        <v>0.19380962481924507</v>
      </c>
      <c r="O36" s="30">
        <f t="shared" si="0"/>
        <v>0.7981100468863751</v>
      </c>
      <c r="P36" s="33"/>
    </row>
    <row r="37" spans="1:16" x14ac:dyDescent="0.2">
      <c r="A37" s="35">
        <v>-6</v>
      </c>
      <c r="B37" s="32">
        <v>2.5731335110133471</v>
      </c>
      <c r="C37" s="36">
        <v>0.89837528771405162</v>
      </c>
      <c r="D37" s="31">
        <v>3.0431322186963087E-5</v>
      </c>
      <c r="E37" s="30">
        <v>0.30597651470450676</v>
      </c>
      <c r="F37" s="32">
        <v>-18.011934577093431</v>
      </c>
      <c r="G37" s="32">
        <v>2.8819705059895817</v>
      </c>
      <c r="H37" s="36">
        <v>0.8734297367381425</v>
      </c>
      <c r="I37" s="31">
        <v>7.4037435525280143E-5</v>
      </c>
      <c r="J37" s="30">
        <v>0.38787911251670193</v>
      </c>
      <c r="K37" s="32">
        <v>0.7201115411569321</v>
      </c>
      <c r="L37" s="36">
        <v>0.62366109146912496</v>
      </c>
      <c r="M37" s="30">
        <v>6.5787141449311325E-3</v>
      </c>
      <c r="N37" s="30">
        <v>0.19777437154991614</v>
      </c>
      <c r="O37" s="30">
        <f t="shared" si="0"/>
        <v>0.78972216093327718</v>
      </c>
      <c r="P37" s="33"/>
    </row>
    <row r="38" spans="1:16" x14ac:dyDescent="0.2">
      <c r="A38" s="35">
        <v>-5</v>
      </c>
      <c r="B38" s="32">
        <v>2.5216139818464858</v>
      </c>
      <c r="C38" s="36">
        <v>0.90294679862904803</v>
      </c>
      <c r="D38" s="31">
        <v>2.5263604003868295E-5</v>
      </c>
      <c r="E38" s="30">
        <v>0.29228562847411488</v>
      </c>
      <c r="F38" s="32">
        <v>-15.129683891078916</v>
      </c>
      <c r="G38" s="32">
        <v>2.8823681486913446</v>
      </c>
      <c r="H38" s="36">
        <v>0.87287365474922995</v>
      </c>
      <c r="I38" s="31">
        <v>7.5365956101173203E-5</v>
      </c>
      <c r="J38" s="30">
        <v>0.38890770236240274</v>
      </c>
      <c r="K38" s="32">
        <v>0.71784314762511181</v>
      </c>
      <c r="L38" s="36">
        <v>0.60977384934157963</v>
      </c>
      <c r="M38" s="30">
        <v>7.6682504188689722E-3</v>
      </c>
      <c r="N38" s="30">
        <v>0.20302912962719646</v>
      </c>
      <c r="O38" s="30">
        <f t="shared" si="0"/>
        <v>0.78088017604596649</v>
      </c>
      <c r="P38" s="33"/>
    </row>
    <row r="39" spans="1:16" x14ac:dyDescent="0.2">
      <c r="A39" s="35">
        <v>-4</v>
      </c>
      <c r="B39" s="32">
        <v>2.4495690597561053</v>
      </c>
      <c r="C39" s="36">
        <v>0.909697806588883</v>
      </c>
      <c r="D39" s="31">
        <v>1.8878803152071794E-5</v>
      </c>
      <c r="E39" s="30">
        <v>0.27286338988886338</v>
      </c>
      <c r="F39" s="32">
        <v>-12.247845298780526</v>
      </c>
      <c r="G39" s="32">
        <v>2.8807214088368496</v>
      </c>
      <c r="H39" s="36">
        <v>0.87168148269484802</v>
      </c>
      <c r="I39" s="31">
        <v>7.8274940281763858E-5</v>
      </c>
      <c r="J39" s="30">
        <v>0.3907707270910632</v>
      </c>
      <c r="K39" s="32">
        <v>0.72495966343396889</v>
      </c>
      <c r="L39" s="36">
        <v>0.59796564290270759</v>
      </c>
      <c r="M39" s="30">
        <v>8.7016724035900214E-3</v>
      </c>
      <c r="N39" s="30">
        <v>0.21016593209317222</v>
      </c>
      <c r="O39" s="30">
        <f t="shared" si="0"/>
        <v>0.7732823823822107</v>
      </c>
      <c r="P39" s="33"/>
    </row>
    <row r="40" spans="1:16" x14ac:dyDescent="0.2">
      <c r="A40" s="35">
        <v>-3</v>
      </c>
      <c r="B40" s="32">
        <v>2.3426677658720152</v>
      </c>
      <c r="C40" s="36">
        <v>0.92067672257157729</v>
      </c>
      <c r="D40" s="31">
        <v>1.1187369484433732E-5</v>
      </c>
      <c r="E40" s="30">
        <v>0.24311538988194753</v>
      </c>
      <c r="F40" s="32">
        <v>-9.3706710634880608</v>
      </c>
      <c r="G40" s="32">
        <v>2.8712088282371773</v>
      </c>
      <c r="H40" s="36">
        <v>0.8688056668632228</v>
      </c>
      <c r="I40" s="31">
        <v>8.5642145929979544E-5</v>
      </c>
      <c r="J40" s="30">
        <v>0.39447183728482249</v>
      </c>
      <c r="K40" s="32">
        <v>0.75704457877615072</v>
      </c>
      <c r="L40" s="36">
        <v>0.59642403665417776</v>
      </c>
      <c r="M40" s="30">
        <v>8.8442728215603773E-3</v>
      </c>
      <c r="N40" s="30">
        <v>0.22017172116832054</v>
      </c>
      <c r="O40" s="30">
        <f t="shared" si="0"/>
        <v>0.77228494524636293</v>
      </c>
      <c r="P40" s="33"/>
    </row>
    <row r="41" spans="1:16" x14ac:dyDescent="0.2">
      <c r="A41" s="35">
        <v>-2</v>
      </c>
      <c r="B41" s="32">
        <v>2.172938688233367</v>
      </c>
      <c r="C41" s="36">
        <v>0.94134054991953398</v>
      </c>
      <c r="D41" s="31">
        <v>3.3163730642925388E-6</v>
      </c>
      <c r="E41" s="30">
        <v>0.19177769257547148</v>
      </c>
      <c r="F41" s="32">
        <v>-6.5188160647001006</v>
      </c>
      <c r="G41" s="32">
        <v>2.8147421819409497</v>
      </c>
      <c r="H41" s="36">
        <v>0.85931559352316644</v>
      </c>
      <c r="I41" s="31">
        <v>1.1373030811474456E-4</v>
      </c>
      <c r="J41" s="30">
        <v>0.40266164460773601</v>
      </c>
      <c r="K41" s="32">
        <v>0.88933170081914914</v>
      </c>
      <c r="L41" s="36">
        <v>0.6416506610578967</v>
      </c>
      <c r="M41" s="30">
        <v>5.3514975999722171E-3</v>
      </c>
      <c r="N41" s="30">
        <v>0.23497559642512425</v>
      </c>
      <c r="O41" s="30">
        <f t="shared" si="0"/>
        <v>0.80103099881209139</v>
      </c>
      <c r="P41" s="33"/>
    </row>
    <row r="42" spans="1:16" x14ac:dyDescent="0.2">
      <c r="A42" s="35">
        <v>-1</v>
      </c>
      <c r="B42" s="32">
        <v>1.934347648564873</v>
      </c>
      <c r="C42" s="36">
        <v>0.98279755550521974</v>
      </c>
      <c r="D42" s="31">
        <v>2.4111774751966388E-8</v>
      </c>
      <c r="E42" s="30">
        <v>9.0479998599446138E-2</v>
      </c>
      <c r="F42" s="32">
        <v>-3.8686952971297459</v>
      </c>
      <c r="G42" s="32">
        <v>2.3528822850772437</v>
      </c>
      <c r="H42" s="36">
        <v>0.85416136443353663</v>
      </c>
      <c r="I42" s="31">
        <v>1.3164457639645218E-4</v>
      </c>
      <c r="J42" s="30">
        <v>0.34373324732218186</v>
      </c>
      <c r="K42" s="32">
        <v>1.5158130120524502</v>
      </c>
      <c r="L42" s="36">
        <v>0.90200548583091755</v>
      </c>
      <c r="M42" s="30">
        <v>2.6268861818993753E-5</v>
      </c>
      <c r="N42" s="30">
        <v>0.17664320257640706</v>
      </c>
      <c r="O42" s="30">
        <f t="shared" si="0"/>
        <v>0.94973969372187317</v>
      </c>
      <c r="P42" s="33"/>
    </row>
    <row r="43" spans="1:16" x14ac:dyDescent="0.2">
      <c r="A43" s="35">
        <v>-0.9</v>
      </c>
      <c r="B43" s="32">
        <v>1.9145686897619263</v>
      </c>
      <c r="C43" s="36">
        <v>0.98656525919600113</v>
      </c>
      <c r="D43" s="31">
        <v>8.956174119654192E-9</v>
      </c>
      <c r="E43" s="30">
        <v>7.8991015251823268E-2</v>
      </c>
      <c r="F43" s="32">
        <v>-3.6376805105476597</v>
      </c>
      <c r="G43" s="32">
        <v>2.2674471468881028</v>
      </c>
      <c r="H43" s="36">
        <v>0.87652162019426216</v>
      </c>
      <c r="I43" s="31">
        <v>6.6971038734410569E-5</v>
      </c>
      <c r="J43" s="30">
        <v>0.30088900898567478</v>
      </c>
      <c r="K43" s="32">
        <v>1.5969780783481222</v>
      </c>
      <c r="L43" s="36">
        <v>0.94408364508955578</v>
      </c>
      <c r="M43" s="30">
        <v>2.7350538183842093E-6</v>
      </c>
      <c r="N43" s="30">
        <v>0.13740994014584512</v>
      </c>
      <c r="O43" s="30">
        <f t="shared" si="0"/>
        <v>0.97163966833881155</v>
      </c>
      <c r="P43" s="33"/>
    </row>
    <row r="44" spans="1:16" x14ac:dyDescent="0.2">
      <c r="A44" s="35">
        <v>-0.8</v>
      </c>
      <c r="B44" s="32">
        <v>1.8972814699784986</v>
      </c>
      <c r="C44" s="36">
        <v>0.98952390829741632</v>
      </c>
      <c r="D44" s="31">
        <v>3.307373761651039E-9</v>
      </c>
      <c r="E44" s="30">
        <v>6.9019732445440587E-2</v>
      </c>
      <c r="F44" s="32">
        <v>-3.4151066459612975</v>
      </c>
      <c r="G44" s="32">
        <v>2.1849903979491518</v>
      </c>
      <c r="H44" s="36">
        <v>0.90672379462543695</v>
      </c>
      <c r="I44" s="31">
        <v>2.1519156557979381E-5</v>
      </c>
      <c r="J44" s="30">
        <v>0.24777213773522397</v>
      </c>
      <c r="K44" s="32">
        <v>1.6671143276016285</v>
      </c>
      <c r="L44" s="36">
        <v>0.97551685710197067</v>
      </c>
      <c r="M44" s="30">
        <v>9.9225844723849443E-8</v>
      </c>
      <c r="N44" s="30">
        <v>9.3376283601075152E-2</v>
      </c>
      <c r="O44" s="30">
        <f t="shared" si="0"/>
        <v>0.98768256899773754</v>
      </c>
      <c r="P44" s="33"/>
    </row>
    <row r="45" spans="1:16" x14ac:dyDescent="0.2">
      <c r="A45" s="35">
        <v>-0.7</v>
      </c>
      <c r="B45" s="32">
        <v>1.8825917129619356</v>
      </c>
      <c r="C45" s="36">
        <v>0.99166596813128594</v>
      </c>
      <c r="D45" s="31">
        <v>1.3235234024317793E-9</v>
      </c>
      <c r="E45" s="30">
        <v>6.1017726624917987E-2</v>
      </c>
      <c r="F45" s="32">
        <v>-3.2004059120352903</v>
      </c>
      <c r="G45" s="32">
        <v>2.1107695515033882</v>
      </c>
      <c r="H45" s="36">
        <v>0.93730404326116545</v>
      </c>
      <c r="I45" s="31">
        <v>4.3351985507994048E-6</v>
      </c>
      <c r="J45" s="30">
        <v>0.19300801713848745</v>
      </c>
      <c r="K45" s="32">
        <v>1.7228672259828226</v>
      </c>
      <c r="L45" s="36">
        <v>0.99224615796840743</v>
      </c>
      <c r="M45" s="30">
        <v>9.9146482233891519E-10</v>
      </c>
      <c r="N45" s="30">
        <v>5.3846264166668052E-2</v>
      </c>
      <c r="O45" s="30">
        <f t="shared" si="0"/>
        <v>0.99611553444789092</v>
      </c>
      <c r="P45" s="33"/>
    </row>
    <row r="46" spans="1:16" x14ac:dyDescent="0.2">
      <c r="A46" s="35">
        <v>-0.6</v>
      </c>
      <c r="B46" s="32">
        <v>1.870347990028679</v>
      </c>
      <c r="C46" s="36">
        <v>0.99314133612499667</v>
      </c>
      <c r="D46" s="31">
        <v>6.0675185505136915E-10</v>
      </c>
      <c r="E46" s="30">
        <v>5.4953031387513049E-2</v>
      </c>
      <c r="F46" s="32">
        <v>-2.9925567840458864</v>
      </c>
      <c r="G46" s="32">
        <v>2.0483276471082519</v>
      </c>
      <c r="H46" s="36">
        <v>0.96063841382173554</v>
      </c>
      <c r="I46" s="31">
        <v>6.6696547450125244E-7</v>
      </c>
      <c r="J46" s="30">
        <v>0.14659216347204793</v>
      </c>
      <c r="K46" s="32">
        <v>1.7635601957814138</v>
      </c>
      <c r="L46" s="36">
        <v>0.99776786688034835</v>
      </c>
      <c r="M46" s="30">
        <v>6.794016073600071E-12</v>
      </c>
      <c r="N46" s="30">
        <v>2.9491073641480962E-2</v>
      </c>
      <c r="O46" s="30">
        <f t="shared" si="0"/>
        <v>0.99888330994183117</v>
      </c>
      <c r="P46" s="33"/>
    </row>
    <row r="47" spans="1:16" x14ac:dyDescent="0.2">
      <c r="A47" s="35">
        <v>-0.5</v>
      </c>
      <c r="B47" s="32">
        <v>1.8602125233808</v>
      </c>
      <c r="C47" s="36">
        <v>0.99415447484089325</v>
      </c>
      <c r="D47" s="31">
        <v>3.2001491064344169E-10</v>
      </c>
      <c r="E47" s="30">
        <v>5.0431559896364171E-2</v>
      </c>
      <c r="F47" s="32">
        <v>-2.7903187850712001</v>
      </c>
      <c r="G47" s="32">
        <v>1.9984567729783651</v>
      </c>
      <c r="H47" s="36">
        <v>0.97495907154786743</v>
      </c>
      <c r="I47" s="31">
        <v>1.0860675226783069E-7</v>
      </c>
      <c r="J47" s="30">
        <v>0.11323528740529445</v>
      </c>
      <c r="K47" s="32">
        <v>1.7910903985821855</v>
      </c>
      <c r="L47" s="36">
        <v>0.9983212577023759</v>
      </c>
      <c r="M47" s="30">
        <v>2.1731316780355127E-12</v>
      </c>
      <c r="N47" s="30">
        <v>2.5967453906784094E-2</v>
      </c>
      <c r="O47" s="30">
        <f t="shared" si="0"/>
        <v>0.99916027628322768</v>
      </c>
      <c r="P47" s="33"/>
    </row>
    <row r="48" spans="1:16" x14ac:dyDescent="0.2">
      <c r="A48" s="35">
        <v>-0.4</v>
      </c>
      <c r="B48" s="32">
        <v>1.8517805515327277</v>
      </c>
      <c r="C48" s="36">
        <v>0.99487638201501383</v>
      </c>
      <c r="D48" s="31">
        <v>1.8882393683697089E-10</v>
      </c>
      <c r="E48" s="30">
        <v>4.698382122148189E-2</v>
      </c>
      <c r="F48" s="32">
        <v>-2.5924927721458184</v>
      </c>
      <c r="G48" s="32">
        <v>1.9597384519083012</v>
      </c>
      <c r="H48" s="36">
        <v>0.98287684741491599</v>
      </c>
      <c r="I48" s="31">
        <v>2.3669519700445417E-8</v>
      </c>
      <c r="J48" s="30">
        <v>9.1452468252887539E-2</v>
      </c>
      <c r="K48" s="32">
        <v>1.8085973913824522</v>
      </c>
      <c r="L48" s="36">
        <v>0.99768519630851937</v>
      </c>
      <c r="M48" s="30">
        <v>7.8580947040034132E-12</v>
      </c>
      <c r="N48" s="30">
        <v>3.0800461629939015E-2</v>
      </c>
      <c r="O48" s="30">
        <f t="shared" si="0"/>
        <v>0.9988419275884044</v>
      </c>
      <c r="P48" s="33"/>
    </row>
    <row r="49" spans="1:16" x14ac:dyDescent="0.2">
      <c r="A49" s="35">
        <v>-0.3</v>
      </c>
      <c r="B49" s="32">
        <v>1.8446740343207275</v>
      </c>
      <c r="C49" s="36">
        <v>0.99542000038106815</v>
      </c>
      <c r="D49" s="31">
        <v>1.2053606861241827E-10</v>
      </c>
      <c r="E49" s="30">
        <v>4.4238885855874904E-2</v>
      </c>
      <c r="F49" s="32">
        <v>-2.3980762446169459</v>
      </c>
      <c r="G49" s="32">
        <v>1.9298707947470644</v>
      </c>
      <c r="H49" s="36">
        <v>0.98729572241906716</v>
      </c>
      <c r="I49" s="31">
        <v>7.1594050978253536E-9</v>
      </c>
      <c r="J49" s="30">
        <v>7.739886637456149E-2</v>
      </c>
      <c r="K49" s="32">
        <v>1.819115006192779</v>
      </c>
      <c r="L49" s="36">
        <v>0.99709370990709933</v>
      </c>
      <c r="M49" s="30">
        <v>1.9530772421787352E-11</v>
      </c>
      <c r="N49" s="30">
        <v>3.4722953233835743E-2</v>
      </c>
      <c r="O49" s="30">
        <f t="shared" si="0"/>
        <v>0.9985457976012414</v>
      </c>
      <c r="P49" s="33"/>
    </row>
    <row r="50" spans="1:16" x14ac:dyDescent="0.2">
      <c r="A50" s="35">
        <v>-0.2</v>
      </c>
      <c r="B50" s="32">
        <v>1.8385819321897985</v>
      </c>
      <c r="C50" s="36">
        <v>0.99585209804586994</v>
      </c>
      <c r="D50" s="31">
        <v>8.1076285123243488E-11</v>
      </c>
      <c r="E50" s="30">
        <v>4.1952207130286086E-2</v>
      </c>
      <c r="F50" s="32">
        <v>-2.2062983186277583</v>
      </c>
      <c r="G50" s="32">
        <v>1.9066277519837922</v>
      </c>
      <c r="H50" s="36">
        <v>0.98997220163342881</v>
      </c>
      <c r="I50" s="31">
        <v>2.7760668567891768E-9</v>
      </c>
      <c r="J50" s="30">
        <v>6.7844119920242515E-2</v>
      </c>
      <c r="K50" s="32">
        <v>1.8249727682312713</v>
      </c>
      <c r="L50" s="36">
        <v>0.99673665584266391</v>
      </c>
      <c r="M50" s="30">
        <v>3.1051120292652997E-11</v>
      </c>
      <c r="N50" s="30">
        <v>3.6919228639350446E-2</v>
      </c>
      <c r="O50" s="30">
        <f t="shared" si="0"/>
        <v>0.99836699456796141</v>
      </c>
      <c r="P50" s="33"/>
    </row>
    <row r="51" spans="1:16" x14ac:dyDescent="0.2">
      <c r="A51" s="35">
        <v>-0.1</v>
      </c>
      <c r="B51" s="32">
        <v>1.8332637054720788</v>
      </c>
      <c r="C51" s="36">
        <v>0.9962106882483176</v>
      </c>
      <c r="D51" s="31">
        <v>5.6462324668195221E-11</v>
      </c>
      <c r="E51" s="30">
        <v>3.9974635909702357E-2</v>
      </c>
      <c r="F51" s="32">
        <v>-2.0165900760192867</v>
      </c>
      <c r="G51" s="32">
        <v>1.8882189042477295</v>
      </c>
      <c r="H51" s="36">
        <v>0.99176847308846972</v>
      </c>
      <c r="I51" s="31">
        <v>1.259547858362832E-9</v>
      </c>
      <c r="J51" s="30">
        <v>6.0819437579948364E-2</v>
      </c>
      <c r="K51" s="32">
        <v>1.827768185594234</v>
      </c>
      <c r="L51" s="36">
        <v>0.99656489837586693</v>
      </c>
      <c r="M51" s="30">
        <v>3.812536805619457E-11</v>
      </c>
      <c r="N51" s="30">
        <v>3.7939632690868509E-2</v>
      </c>
      <c r="O51" s="30">
        <f t="shared" si="0"/>
        <v>0.99828097165871443</v>
      </c>
      <c r="P51" s="33"/>
    </row>
    <row r="52" spans="1:16" x14ac:dyDescent="0.2">
      <c r="A52" s="35">
        <v>0</v>
      </c>
      <c r="B52" s="32">
        <v>1.8285381938835854</v>
      </c>
      <c r="C52" s="36">
        <v>0.99651749656154787</v>
      </c>
      <c r="D52" s="31">
        <v>4.0274500268270725E-11</v>
      </c>
      <c r="E52" s="30">
        <v>3.8217507146259683E-2</v>
      </c>
      <c r="F52" s="32">
        <v>-1.8285381938835854</v>
      </c>
      <c r="G52" s="32">
        <v>1.8733127841932093</v>
      </c>
      <c r="H52" s="36">
        <v>0.99308547525119328</v>
      </c>
      <c r="I52" s="31">
        <v>6.2677567981295106E-10</v>
      </c>
      <c r="J52" s="30">
        <v>5.5265379438942157E-2</v>
      </c>
      <c r="K52" s="32">
        <v>1.8285381938835892</v>
      </c>
      <c r="L52" s="36">
        <v>0.99651749656154831</v>
      </c>
      <c r="M52" s="30">
        <v>4.027450026825011E-11</v>
      </c>
      <c r="N52" s="30">
        <v>3.821750714625733E-2</v>
      </c>
      <c r="O52" s="30">
        <f t="shared" si="0"/>
        <v>0.99825722965653918</v>
      </c>
      <c r="P52" s="33"/>
    </row>
    <row r="53" spans="1:16" x14ac:dyDescent="0.2">
      <c r="A53" s="35">
        <v>0.1</v>
      </c>
      <c r="B53" s="32">
        <v>1.8242700426510237</v>
      </c>
      <c r="C53" s="36">
        <v>0.99678530539586796</v>
      </c>
      <c r="D53" s="31">
        <v>2.923991957947655E-11</v>
      </c>
      <c r="E53" s="30">
        <v>3.6627997851245757E-2</v>
      </c>
      <c r="F53" s="32">
        <v>-1.6418430383859213</v>
      </c>
      <c r="G53" s="32">
        <v>1.8609501672667841</v>
      </c>
      <c r="H53" s="36">
        <v>0.99411333657300727</v>
      </c>
      <c r="I53" s="31">
        <v>3.2912440139739101E-10</v>
      </c>
      <c r="J53" s="30">
        <v>5.0629822274973285E-2</v>
      </c>
      <c r="K53" s="32">
        <v>1.8279380551129094</v>
      </c>
      <c r="L53" s="36">
        <v>0.99655492217063923</v>
      </c>
      <c r="M53" s="30">
        <v>3.8570349560761018E-11</v>
      </c>
      <c r="N53" s="30">
        <v>3.799840614865431E-2</v>
      </c>
      <c r="O53" s="30">
        <f t="shared" si="0"/>
        <v>0.99827597495414022</v>
      </c>
      <c r="P53" s="33"/>
    </row>
    <row r="54" spans="1:16" x14ac:dyDescent="0.2">
      <c r="A54" s="35">
        <v>0.2</v>
      </c>
      <c r="B54" s="32">
        <v>1.8203580015308587</v>
      </c>
      <c r="C54" s="36">
        <v>0.99702200028898469</v>
      </c>
      <c r="D54" s="31">
        <v>2.1531518892841631E-11</v>
      </c>
      <c r="E54" s="30">
        <v>3.5174000746336954E-2</v>
      </c>
      <c r="F54" s="32">
        <v>-1.456286401224687</v>
      </c>
      <c r="G54" s="32">
        <v>1.850446769275782</v>
      </c>
      <c r="H54" s="36">
        <v>0.99494733057764451</v>
      </c>
      <c r="I54" s="31">
        <v>1.7857524030793658E-10</v>
      </c>
      <c r="J54" s="30">
        <v>4.6622118069300778E-2</v>
      </c>
      <c r="K54" s="32">
        <v>1.8263757550797386</v>
      </c>
      <c r="L54" s="36">
        <v>0.99665318528972635</v>
      </c>
      <c r="M54" s="30">
        <v>3.4353182872689374E-11</v>
      </c>
      <c r="N54" s="30">
        <v>3.7418721512699676E-2</v>
      </c>
      <c r="O54" s="30">
        <f t="shared" si="0"/>
        <v>0.99832519015084775</v>
      </c>
      <c r="P54" s="33"/>
    </row>
    <row r="55" spans="1:16" x14ac:dyDescent="0.2">
      <c r="A55" s="35">
        <v>0.3</v>
      </c>
      <c r="B55" s="32">
        <v>1.8167259162968066</v>
      </c>
      <c r="C55" s="36">
        <v>0.99723275434716441</v>
      </c>
      <c r="D55" s="31">
        <v>1.6052039371509082E-11</v>
      </c>
      <c r="E55" s="30">
        <v>3.3835298150928284E-2</v>
      </c>
      <c r="F55" s="32">
        <v>-1.2717081414077644</v>
      </c>
      <c r="G55" s="32">
        <v>1.8413141964280586</v>
      </c>
      <c r="H55" s="36">
        <v>0.99563903244407792</v>
      </c>
      <c r="I55" s="31">
        <v>9.9071441670400546E-11</v>
      </c>
      <c r="J55" s="30">
        <v>4.3084730314493967E-2</v>
      </c>
      <c r="K55" s="32">
        <v>1.8241024003362907</v>
      </c>
      <c r="L55" s="36">
        <v>0.99679626249403541</v>
      </c>
      <c r="M55" s="30">
        <v>2.8843176145469616E-11</v>
      </c>
      <c r="N55" s="30">
        <v>3.65619612166697E-2</v>
      </c>
      <c r="O55" s="30">
        <f t="shared" si="0"/>
        <v>0.99839684619595803</v>
      </c>
      <c r="P55" s="33"/>
    </row>
    <row r="56" spans="1:16" x14ac:dyDescent="0.2">
      <c r="A56" s="35">
        <v>0.4</v>
      </c>
      <c r="B56" s="32">
        <v>1.8133160909179185</v>
      </c>
      <c r="C56" s="36">
        <v>0.99742120490902153</v>
      </c>
      <c r="D56" s="31">
        <v>1.2105253491596833E-11</v>
      </c>
      <c r="E56" s="30">
        <v>3.2598501807739981E-2</v>
      </c>
      <c r="F56" s="32">
        <v>-1.087989654550751</v>
      </c>
      <c r="G56" s="32">
        <v>1.8332020361820476</v>
      </c>
      <c r="H56" s="36">
        <v>0.99621914110894838</v>
      </c>
      <c r="I56" s="31">
        <v>5.596001351870219E-11</v>
      </c>
      <c r="J56" s="30">
        <v>3.9928512475255494E-2</v>
      </c>
      <c r="K56" s="32">
        <v>1.8212704690236659</v>
      </c>
      <c r="L56" s="36">
        <v>0.99697184832132868</v>
      </c>
      <c r="M56" s="30">
        <v>2.3019468750229947E-11</v>
      </c>
      <c r="N56" s="30">
        <v>3.5487615348503476E-2</v>
      </c>
      <c r="O56" s="30">
        <f t="shared" si="0"/>
        <v>0.99848477620909604</v>
      </c>
      <c r="P56" s="33"/>
    </row>
    <row r="57" spans="1:16" x14ac:dyDescent="0.2">
      <c r="A57" s="35">
        <v>0.5</v>
      </c>
      <c r="B57" s="32">
        <v>1.8100844731340988</v>
      </c>
      <c r="C57" s="36">
        <v>0.99759009065930448</v>
      </c>
      <c r="D57" s="31">
        <v>9.231663550958241E-12</v>
      </c>
      <c r="E57" s="30">
        <v>3.1454163414879534E-2</v>
      </c>
      <c r="F57" s="32">
        <v>-0.90504223656704941</v>
      </c>
      <c r="G57" s="32">
        <v>1.8258570646919212</v>
      </c>
      <c r="H57" s="36">
        <v>0.99670792697678567</v>
      </c>
      <c r="I57" s="31">
        <v>3.215944964477722E-11</v>
      </c>
      <c r="J57" s="30">
        <v>3.7099884416092119E-2</v>
      </c>
      <c r="K57" s="32">
        <v>1.8179707689129736</v>
      </c>
      <c r="L57" s="36">
        <v>0.99716950865554477</v>
      </c>
      <c r="M57" s="30">
        <v>1.7571049352135855E-11</v>
      </c>
      <c r="N57" s="30">
        <v>3.4244302353191695E-2</v>
      </c>
      <c r="O57" s="30">
        <f t="shared" si="0"/>
        <v>0.99858375144779155</v>
      </c>
      <c r="P57" s="33"/>
    </row>
    <row r="58" spans="1:16" x14ac:dyDescent="0.2">
      <c r="A58" s="35">
        <v>0.6</v>
      </c>
      <c r="B58" s="32">
        <v>1.8069971723033247</v>
      </c>
      <c r="C58" s="36">
        <v>0.99774159976783383</v>
      </c>
      <c r="D58" s="31">
        <v>7.1195806691812818E-12</v>
      </c>
      <c r="E58" s="30">
        <v>3.0395122240226786E-2</v>
      </c>
      <c r="F58" s="32">
        <v>-0.72279886892132994</v>
      </c>
      <c r="G58" s="32">
        <v>1.8190948888451457</v>
      </c>
      <c r="H58" s="36">
        <v>0.99712013195069815</v>
      </c>
      <c r="I58" s="31">
        <v>1.8829957104642195E-11</v>
      </c>
      <c r="J58" s="30">
        <v>3.45639137319462E-2</v>
      </c>
      <c r="K58" s="32">
        <v>1.8142558022284834</v>
      </c>
      <c r="L58" s="36">
        <v>0.99738005076264447</v>
      </c>
      <c r="M58" s="30">
        <v>1.289689669422864E-11</v>
      </c>
      <c r="N58" s="30">
        <v>3.2875292601501925E-2</v>
      </c>
      <c r="O58" s="30">
        <f t="shared" si="0"/>
        <v>0.99868916623874737</v>
      </c>
      <c r="P58" s="33"/>
    </row>
    <row r="59" spans="1:16" x14ac:dyDescent="0.2">
      <c r="A59" s="35">
        <v>0.7</v>
      </c>
      <c r="B59" s="32">
        <v>1.8040279316670893</v>
      </c>
      <c r="C59" s="36">
        <v>0.99787756257089255</v>
      </c>
      <c r="D59" s="31">
        <v>5.5534989755018166E-12</v>
      </c>
      <c r="E59" s="30">
        <v>2.9415557449453681E-2</v>
      </c>
      <c r="F59" s="32">
        <v>-0.5412083795001269</v>
      </c>
      <c r="G59" s="32">
        <v>1.8127802562215956</v>
      </c>
      <c r="H59" s="36">
        <v>0.99746731585026571</v>
      </c>
      <c r="I59" s="31">
        <v>1.1262184843486023E-11</v>
      </c>
      <c r="J59" s="30">
        <v>3.229545058437179E-2</v>
      </c>
      <c r="K59" s="32">
        <v>1.8101545588552252</v>
      </c>
      <c r="L59" s="36">
        <v>0.99759540074954756</v>
      </c>
      <c r="M59" s="30">
        <v>9.1505469457819244E-12</v>
      </c>
      <c r="N59" s="30">
        <v>3.1420623551226885E-2</v>
      </c>
      <c r="O59" s="30">
        <f t="shared" si="0"/>
        <v>0.99879697674229451</v>
      </c>
      <c r="P59" s="33"/>
    </row>
    <row r="60" spans="1:16" x14ac:dyDescent="0.2">
      <c r="A60" s="35">
        <v>0.8</v>
      </c>
      <c r="B60" s="32">
        <v>1.801156280609318</v>
      </c>
      <c r="C60" s="36">
        <v>0.9979995601494448</v>
      </c>
      <c r="D60" s="31">
        <v>4.382358199612304E-12</v>
      </c>
      <c r="E60" s="30">
        <v>2.851044376270457E-2</v>
      </c>
      <c r="F60" s="32">
        <v>-0.36023125612186352</v>
      </c>
      <c r="G60" s="32">
        <v>1.8068133174271817</v>
      </c>
      <c r="H60" s="36">
        <v>0.99775900610903945</v>
      </c>
      <c r="I60" s="31">
        <v>6.902563919574689E-12</v>
      </c>
      <c r="J60" s="30">
        <v>3.0274417618679886E-2</v>
      </c>
      <c r="K60" s="32">
        <v>1.8056819100636494</v>
      </c>
      <c r="L60" s="36">
        <v>0.99780863913766671</v>
      </c>
      <c r="M60" s="30">
        <v>6.3109495966460961E-12</v>
      </c>
      <c r="N60" s="30">
        <v>2.9917794462093836E-2</v>
      </c>
      <c r="O60" s="30">
        <f t="shared" si="0"/>
        <v>0.99890371865243688</v>
      </c>
      <c r="P60" s="33"/>
    </row>
    <row r="61" spans="1:16" x14ac:dyDescent="0.2">
      <c r="A61" s="35">
        <v>0.9</v>
      </c>
      <c r="B61" s="32">
        <v>1.7983661721803399</v>
      </c>
      <c r="C61" s="36">
        <v>0.99810898714928875</v>
      </c>
      <c r="D61" s="31">
        <v>3.4991677440230484E-12</v>
      </c>
      <c r="E61" s="30">
        <v>2.7675239524506415E-2</v>
      </c>
      <c r="F61" s="32">
        <v>-0.17983661721803396</v>
      </c>
      <c r="G61" s="32">
        <v>1.8011199643421014</v>
      </c>
      <c r="H61" s="36">
        <v>0.99800328174484054</v>
      </c>
      <c r="I61" s="31">
        <v>4.3498310496033161E-12</v>
      </c>
      <c r="J61" s="30">
        <v>2.8483283743286639E-2</v>
      </c>
      <c r="K61" s="32">
        <v>1.8008445851259096</v>
      </c>
      <c r="L61" s="36">
        <v>0.99801404405671068</v>
      </c>
      <c r="M61" s="30">
        <v>4.2567858413048835E-12</v>
      </c>
      <c r="N61" s="30">
        <v>2.8401921280989149E-2</v>
      </c>
      <c r="O61" s="30">
        <f t="shared" si="0"/>
        <v>0.99900652853558003</v>
      </c>
      <c r="P61" s="33"/>
    </row>
    <row r="62" spans="1:16" x14ac:dyDescent="0.2">
      <c r="A62" s="35">
        <v>1</v>
      </c>
      <c r="B62" s="32">
        <v>1.7956449688023173</v>
      </c>
      <c r="C62" s="36">
        <v>0.99820708957143911</v>
      </c>
      <c r="D62" s="31">
        <v>2.827509976967844E-12</v>
      </c>
      <c r="E62" s="30">
        <v>2.6905709645186258E-2</v>
      </c>
      <c r="F62" s="32">
        <v>0</v>
      </c>
      <c r="G62" s="32">
        <v>1.7956449688021865</v>
      </c>
      <c r="H62" s="36">
        <v>0.99820708957143123</v>
      </c>
      <c r="I62" s="31">
        <v>2.8275099770175774E-12</v>
      </c>
      <c r="J62" s="30">
        <v>2.6905709645242505E-2</v>
      </c>
      <c r="K62" s="32">
        <v>1.7956449688021983</v>
      </c>
      <c r="L62" s="36">
        <v>0.99820708957143189</v>
      </c>
      <c r="M62" s="30">
        <v>2.8275099770133777E-12</v>
      </c>
      <c r="N62" s="30">
        <v>2.6905709645237693E-2</v>
      </c>
      <c r="O62" s="30">
        <f t="shared" si="0"/>
        <v>0.99910314260912614</v>
      </c>
      <c r="P62" s="33"/>
    </row>
    <row r="63" spans="1:16" x14ac:dyDescent="0.2">
      <c r="A63" s="35">
        <v>2</v>
      </c>
      <c r="B63" s="32">
        <v>1.7707731421947019</v>
      </c>
      <c r="C63" s="36">
        <v>0.99876628019997304</v>
      </c>
      <c r="D63" s="31">
        <v>6.337801682252006E-13</v>
      </c>
      <c r="E63" s="30">
        <v>2.2003626501059456E-2</v>
      </c>
      <c r="F63" s="32">
        <v>1.7707731421947019</v>
      </c>
      <c r="G63" s="32">
        <v>1.7473941310363195</v>
      </c>
      <c r="H63" s="36">
        <v>0.99900776048892448</v>
      </c>
      <c r="I63" s="31">
        <v>2.6515302361522732E-13</v>
      </c>
      <c r="J63" s="30">
        <v>1.9470168346160607E-2</v>
      </c>
      <c r="K63" s="32">
        <v>1.7240151198780838</v>
      </c>
      <c r="L63" s="36">
        <v>0.99912422980059412</v>
      </c>
      <c r="M63" s="30">
        <v>1.6090551147676385E-13</v>
      </c>
      <c r="N63" s="30">
        <v>1.8046019101973329E-2</v>
      </c>
      <c r="O63" s="30">
        <f t="shared" si="0"/>
        <v>0.99956201898661301</v>
      </c>
      <c r="P63" s="33"/>
    </row>
    <row r="64" spans="1:16" x14ac:dyDescent="0.2">
      <c r="A64" s="35">
        <v>3</v>
      </c>
      <c r="B64" s="32">
        <v>1.7484707510931696</v>
      </c>
      <c r="C64" s="36">
        <v>0.99894523886492181</v>
      </c>
      <c r="D64" s="31">
        <v>3.3857732022497675E-13</v>
      </c>
      <c r="E64" s="30">
        <v>2.0087208941975999E-2</v>
      </c>
      <c r="F64" s="32">
        <v>3.4969415021863393</v>
      </c>
      <c r="G64" s="32">
        <v>1.7058586493077295</v>
      </c>
      <c r="H64" s="36">
        <v>0.99905456575908924</v>
      </c>
      <c r="I64" s="31">
        <v>2.1854842854625164E-13</v>
      </c>
      <c r="J64" s="30">
        <v>1.8553212015784765E-2</v>
      </c>
      <c r="K64" s="32">
        <v>1.6206344457364179</v>
      </c>
      <c r="L64" s="36">
        <v>0.99867353631668176</v>
      </c>
      <c r="M64" s="30">
        <v>8.4697402486948134E-13</v>
      </c>
      <c r="N64" s="30">
        <v>2.0882187121027039E-2</v>
      </c>
      <c r="O64" s="30">
        <f t="shared" si="0"/>
        <v>0.99933654807411187</v>
      </c>
      <c r="P64" s="33"/>
    </row>
    <row r="65" spans="1:16" x14ac:dyDescent="0.2">
      <c r="A65" s="35">
        <v>4</v>
      </c>
      <c r="B65" s="32">
        <v>1.7280430687452908</v>
      </c>
      <c r="C65" s="36">
        <v>0.99901041641865762</v>
      </c>
      <c r="D65" s="31">
        <v>2.6232518009236598E-13</v>
      </c>
      <c r="E65" s="30">
        <v>1.9228738847798289E-2</v>
      </c>
      <c r="F65" s="32">
        <v>5.1841292062358724</v>
      </c>
      <c r="G65" s="32">
        <v>1.6692312557468232</v>
      </c>
      <c r="H65" s="36">
        <v>0.99903769280451737</v>
      </c>
      <c r="I65" s="31">
        <v>2.3457420096795331E-13</v>
      </c>
      <c r="J65" s="30">
        <v>1.8316287179247565E-2</v>
      </c>
      <c r="K65" s="32">
        <v>1.4927958167516979</v>
      </c>
      <c r="L65" s="36">
        <v>0.99730721068684169</v>
      </c>
      <c r="M65" s="30">
        <v>1.4392488679820768E-11</v>
      </c>
      <c r="N65" s="30">
        <v>2.7424715052896884E-2</v>
      </c>
      <c r="O65" s="30">
        <f t="shared" si="0"/>
        <v>0.99865269773171983</v>
      </c>
      <c r="P65" s="33"/>
    </row>
    <row r="66" spans="1:16" x14ac:dyDescent="0.2">
      <c r="A66" s="35">
        <v>5</v>
      </c>
      <c r="B66" s="32">
        <v>1.709159549810533</v>
      </c>
      <c r="C66" s="36">
        <v>0.99905311313502199</v>
      </c>
      <c r="D66" s="31">
        <v>2.1989482085985076E-13</v>
      </c>
      <c r="E66" s="30">
        <v>1.860340195649552E-2</v>
      </c>
      <c r="F66" s="32">
        <v>6.8366381992421319</v>
      </c>
      <c r="G66" s="32">
        <v>1.6363311430466552</v>
      </c>
      <c r="H66" s="36">
        <v>0.99900147200736744</v>
      </c>
      <c r="I66" s="31">
        <v>2.7193968353878727E-13</v>
      </c>
      <c r="J66" s="30">
        <v>1.8290402414268835E-2</v>
      </c>
      <c r="K66" s="32">
        <v>1.3450175159906104</v>
      </c>
      <c r="L66" s="36">
        <v>0.99189772132307119</v>
      </c>
      <c r="M66" s="30">
        <v>1.1822223379735574E-9</v>
      </c>
      <c r="N66" s="30">
        <v>4.2978681558591893E-2</v>
      </c>
      <c r="O66" s="30">
        <f t="shared" si="0"/>
        <v>0.99594062138416228</v>
      </c>
      <c r="P66" s="33"/>
    </row>
    <row r="67" spans="1:16" x14ac:dyDescent="0.2">
      <c r="A67" s="35">
        <v>6</v>
      </c>
      <c r="B67" s="32">
        <v>1.6915688010594361</v>
      </c>
      <c r="C67" s="36">
        <v>0.99909050908729824</v>
      </c>
      <c r="D67" s="31">
        <v>1.8715851342972178E-13</v>
      </c>
      <c r="E67" s="30">
        <v>1.8044358143991704E-2</v>
      </c>
      <c r="F67" s="32">
        <v>8.4578440052971811</v>
      </c>
      <c r="G67" s="32">
        <v>1.6066247185605467</v>
      </c>
      <c r="H67" s="36">
        <v>0.99880027131872073</v>
      </c>
      <c r="I67" s="31">
        <v>5.6675943798607926E-13</v>
      </c>
      <c r="J67" s="30">
        <v>1.9686642095578782E-2</v>
      </c>
      <c r="K67" s="32">
        <v>1.1819043060648382</v>
      </c>
      <c r="L67" s="36">
        <v>0.97114548225906583</v>
      </c>
      <c r="M67" s="30">
        <v>1.917734278951496E-7</v>
      </c>
      <c r="N67" s="30">
        <v>7.2028120824466454E-2</v>
      </c>
      <c r="O67" s="30">
        <f t="shared" si="0"/>
        <v>0.98546713910666028</v>
      </c>
      <c r="P67" s="33"/>
    </row>
    <row r="68" spans="1:16" x14ac:dyDescent="0.2">
      <c r="A68" s="35">
        <v>7</v>
      </c>
      <c r="B68" s="32">
        <v>1.675179122210005</v>
      </c>
      <c r="C68" s="36">
        <v>0.9991075230410128</v>
      </c>
      <c r="D68" s="31">
        <v>1.7354065160211713E-13</v>
      </c>
      <c r="E68" s="30">
        <v>1.770144214906812E-2</v>
      </c>
      <c r="F68" s="32">
        <v>10.05107473326003</v>
      </c>
      <c r="G68" s="32">
        <v>1.5804800985032017</v>
      </c>
      <c r="H68" s="36">
        <v>0.99839199221613761</v>
      </c>
      <c r="I68" s="31">
        <v>1.829322146505461E-12</v>
      </c>
      <c r="J68" s="30">
        <v>2.2425264126277458E-2</v>
      </c>
      <c r="K68" s="32">
        <v>1.0122859562614179</v>
      </c>
      <c r="L68" s="36">
        <v>0.92009466919383387</v>
      </c>
      <c r="M68" s="30">
        <v>1.1522238773024513E-5</v>
      </c>
      <c r="N68" s="30">
        <v>0.10547021661114464</v>
      </c>
      <c r="O68" s="30">
        <f t="shared" ref="O68:O101" si="1">L68^0.5</f>
        <v>0.95921565312177526</v>
      </c>
      <c r="P68" s="33"/>
    </row>
    <row r="69" spans="1:16" x14ac:dyDescent="0.2">
      <c r="A69" s="35">
        <v>8</v>
      </c>
      <c r="B69" s="32">
        <v>1.6600211343813074</v>
      </c>
      <c r="C69" s="36">
        <v>0.99908834416120829</v>
      </c>
      <c r="D69" s="31">
        <v>1.8894707714655789E-13</v>
      </c>
      <c r="E69" s="30">
        <v>1.7728914129164559E-2</v>
      </c>
      <c r="F69" s="32">
        <v>11.620147940669153</v>
      </c>
      <c r="G69" s="32">
        <v>1.5583476762767927</v>
      </c>
      <c r="H69" s="36">
        <v>0.99793892316773547</v>
      </c>
      <c r="I69" s="31">
        <v>4.9384784252687288E-12</v>
      </c>
      <c r="J69" s="30">
        <v>2.5038855511125231E-2</v>
      </c>
      <c r="K69" s="32">
        <v>0.84663346954686236</v>
      </c>
      <c r="L69" s="36">
        <v>0.83859083384814181</v>
      </c>
      <c r="M69" s="30">
        <v>1.9894777171801652E-4</v>
      </c>
      <c r="N69" s="30">
        <v>0.13132260260329345</v>
      </c>
      <c r="O69" s="30">
        <f t="shared" si="1"/>
        <v>0.91574605314363311</v>
      </c>
      <c r="P69" s="33"/>
    </row>
    <row r="70" spans="1:16" x14ac:dyDescent="0.2">
      <c r="A70" s="35">
        <v>9</v>
      </c>
      <c r="B70" s="32">
        <v>1.6461389077603674</v>
      </c>
      <c r="C70" s="36">
        <v>0.99903259727869376</v>
      </c>
      <c r="D70" s="31">
        <v>2.3958267952035601E-13</v>
      </c>
      <c r="E70" s="30">
        <v>1.8110703030103883E-2</v>
      </c>
      <c r="F70" s="32">
        <v>13.169111262082939</v>
      </c>
      <c r="G70" s="32">
        <v>1.5402327624772969</v>
      </c>
      <c r="H70" s="36">
        <v>0.9975793226046582</v>
      </c>
      <c r="I70" s="31">
        <v>9.3978104548943297E-12</v>
      </c>
      <c r="J70" s="30">
        <v>2.682477584601491E-2</v>
      </c>
      <c r="K70" s="32">
        <v>0.69298360021439553</v>
      </c>
      <c r="L70" s="36">
        <v>0.73865733819715496</v>
      </c>
      <c r="M70" s="30">
        <v>1.4357747762870211E-3</v>
      </c>
      <c r="N70" s="30">
        <v>0.14573424325410675</v>
      </c>
      <c r="O70" s="30">
        <f t="shared" si="1"/>
        <v>0.85945176606785501</v>
      </c>
      <c r="P70" s="33"/>
    </row>
    <row r="71" spans="1:16" x14ac:dyDescent="0.2">
      <c r="A71" s="35">
        <v>10</v>
      </c>
      <c r="B71" s="32">
        <v>1.6335423971338323</v>
      </c>
      <c r="C71" s="36">
        <v>0.99895110148506638</v>
      </c>
      <c r="D71" s="31">
        <v>3.3111148909152654E-13</v>
      </c>
      <c r="E71" s="30">
        <v>1.8714577951012144E-2</v>
      </c>
      <c r="F71" s="32">
        <v>14.70188157420449</v>
      </c>
      <c r="G71" s="32">
        <v>1.5259203929804255</v>
      </c>
      <c r="H71" s="36">
        <v>0.9973257321956368</v>
      </c>
      <c r="I71" s="31">
        <v>1.4000474500549966E-11</v>
      </c>
      <c r="J71" s="30">
        <v>2.7936424374669696E-2</v>
      </c>
      <c r="K71" s="32">
        <v>0.55732235560005117</v>
      </c>
      <c r="L71" s="36">
        <v>0.62635000610820168</v>
      </c>
      <c r="M71" s="30">
        <v>6.3825429768725609E-3</v>
      </c>
      <c r="N71" s="30">
        <v>0.15218975479157673</v>
      </c>
      <c r="O71" s="30">
        <f t="shared" si="1"/>
        <v>0.79142277330653155</v>
      </c>
      <c r="P71" s="33"/>
    </row>
    <row r="72" spans="1:16" x14ac:dyDescent="0.2">
      <c r="A72" s="35">
        <v>11</v>
      </c>
      <c r="B72" s="32">
        <v>1.6222120805746663</v>
      </c>
      <c r="C72" s="36">
        <v>0.99885651895595629</v>
      </c>
      <c r="D72" s="31">
        <v>4.6770573193025628E-13</v>
      </c>
      <c r="E72" s="30">
        <v>1.9405532669708851E-2</v>
      </c>
      <c r="F72" s="32">
        <v>16.222120805746663</v>
      </c>
      <c r="G72" s="32">
        <v>1.5151074540618161</v>
      </c>
      <c r="H72" s="36">
        <v>0.99715213874674091</v>
      </c>
      <c r="I72" s="31">
        <v>1.8006475146508245E-11</v>
      </c>
      <c r="J72" s="30">
        <v>2.8627085968685271E-2</v>
      </c>
      <c r="K72" s="32">
        <v>0.44406118893223634</v>
      </c>
      <c r="L72" s="36">
        <v>0.5059596500120257</v>
      </c>
      <c r="M72" s="30">
        <v>2.1075380083796828E-2</v>
      </c>
      <c r="N72" s="30">
        <v>0.15513903742372312</v>
      </c>
      <c r="O72" s="30">
        <f t="shared" si="1"/>
        <v>0.71130840710062304</v>
      </c>
      <c r="P72" s="33"/>
    </row>
    <row r="73" spans="1:16" x14ac:dyDescent="0.2">
      <c r="A73" s="35">
        <v>12</v>
      </c>
      <c r="B73" s="32">
        <v>1.6121003416612398</v>
      </c>
      <c r="C73" s="36">
        <v>0.99875869117179894</v>
      </c>
      <c r="D73" s="31">
        <v>6.4952100803336406E-13</v>
      </c>
      <c r="E73" s="30">
        <v>2.0093551892300169E-2</v>
      </c>
      <c r="F73" s="32">
        <v>17.733103758273639</v>
      </c>
      <c r="G73" s="32">
        <v>1.5073106128448142</v>
      </c>
      <c r="H73" s="36">
        <v>0.99704413194987662</v>
      </c>
      <c r="I73" s="31">
        <v>2.0898368403804558E-11</v>
      </c>
      <c r="J73" s="30">
        <v>2.9016370917537507E-2</v>
      </c>
      <c r="K73" s="32">
        <v>0.3546235958623713</v>
      </c>
      <c r="L73" s="36">
        <v>0.39061809663236202</v>
      </c>
      <c r="M73" s="30">
        <v>5.3344629113607538E-2</v>
      </c>
      <c r="N73" s="30">
        <v>0.15659981059455527</v>
      </c>
      <c r="O73" s="30">
        <f t="shared" si="1"/>
        <v>0.62499447728148927</v>
      </c>
      <c r="P73" s="33"/>
    </row>
    <row r="74" spans="1:16" x14ac:dyDescent="0.2">
      <c r="A74" s="35">
        <v>13</v>
      </c>
      <c r="B74" s="32">
        <v>1.6031278863784333</v>
      </c>
      <c r="C74" s="36">
        <v>0.99866389300552338</v>
      </c>
      <c r="D74" s="31">
        <v>8.7187708241912341E-13</v>
      </c>
      <c r="E74" s="30">
        <v>2.0731662012205637E-2</v>
      </c>
      <c r="F74" s="32">
        <v>19.237534636541199</v>
      </c>
      <c r="G74" s="32">
        <v>1.5018916216417451</v>
      </c>
      <c r="H74" s="36">
        <v>0.99699162819422527</v>
      </c>
      <c r="I74" s="31">
        <v>2.2423706024977047E-11</v>
      </c>
      <c r="J74" s="30">
        <v>2.9168466706168936E-2</v>
      </c>
      <c r="K74" s="32">
        <v>0.28705644480119641</v>
      </c>
      <c r="L74" s="36">
        <v>0.29517169782420327</v>
      </c>
      <c r="M74" s="30">
        <v>0.10457658038347253</v>
      </c>
      <c r="N74" s="30">
        <v>0.15682908874360776</v>
      </c>
      <c r="O74" s="30">
        <f t="shared" si="1"/>
        <v>0.54329706222673735</v>
      </c>
      <c r="P74" s="33"/>
    </row>
    <row r="75" spans="1:16" x14ac:dyDescent="0.2">
      <c r="A75" s="35">
        <v>14</v>
      </c>
      <c r="B75" s="32">
        <v>1.5951894982764412</v>
      </c>
      <c r="C75" s="36">
        <v>0.9985755163803417</v>
      </c>
      <c r="D75" s="31">
        <v>1.1265112187409659E-12</v>
      </c>
      <c r="E75" s="30">
        <v>2.1301273146119112E-2</v>
      </c>
      <c r="F75" s="32">
        <v>20.737463477593735</v>
      </c>
      <c r="G75" s="32">
        <v>1.498206080457142</v>
      </c>
      <c r="H75" s="36">
        <v>0.9969808914024505</v>
      </c>
      <c r="I75" s="31">
        <v>2.2745640009263566E-11</v>
      </c>
      <c r="J75" s="30">
        <v>2.9148922934902212E-2</v>
      </c>
      <c r="K75" s="32">
        <v>0.23742164880594654</v>
      </c>
      <c r="L75" s="36">
        <v>0.22500637739351137</v>
      </c>
      <c r="M75" s="30">
        <v>0.16600650159402472</v>
      </c>
      <c r="N75" s="30">
        <v>0.1557854789217881</v>
      </c>
      <c r="O75" s="30">
        <f t="shared" si="1"/>
        <v>0.47434837134063335</v>
      </c>
      <c r="P75" s="33"/>
    </row>
    <row r="76" spans="1:16" x14ac:dyDescent="0.2">
      <c r="A76" s="35">
        <v>15</v>
      </c>
      <c r="B76" s="32">
        <v>1.5881674717521406</v>
      </c>
      <c r="C76" s="36">
        <v>0.99849499191104663</v>
      </c>
      <c r="D76" s="31">
        <v>1.4037023445620909E-12</v>
      </c>
      <c r="E76" s="30">
        <v>2.1799562353048991E-2</v>
      </c>
      <c r="F76" s="32">
        <v>22.234344604529969</v>
      </c>
      <c r="G76" s="32">
        <v>1.4957188714410377</v>
      </c>
      <c r="H76" s="36">
        <v>0.99699706827600365</v>
      </c>
      <c r="I76" s="31">
        <v>2.2261900447544885E-11</v>
      </c>
      <c r="J76" s="30">
        <v>2.9022229231349776E-2</v>
      </c>
      <c r="K76" s="32">
        <v>0.20143846708746149</v>
      </c>
      <c r="L76" s="36">
        <v>0.17685708429540536</v>
      </c>
      <c r="M76" s="30">
        <v>0.22622070590931645</v>
      </c>
      <c r="N76" s="30">
        <v>0.15364690143509474</v>
      </c>
      <c r="O76" s="30">
        <f t="shared" si="1"/>
        <v>0.42054379593022811</v>
      </c>
      <c r="P76" s="33"/>
    </row>
    <row r="77" spans="1:16" x14ac:dyDescent="0.2">
      <c r="A77" s="35">
        <v>16</v>
      </c>
      <c r="B77" s="32">
        <v>1.5819445383681774</v>
      </c>
      <c r="C77" s="36">
        <v>0.99842256664363427</v>
      </c>
      <c r="D77" s="31">
        <v>1.694089565511692E-12</v>
      </c>
      <c r="E77" s="30">
        <v>2.2231285486506193E-2</v>
      </c>
      <c r="F77" s="32">
        <v>23.729168075522661</v>
      </c>
      <c r="G77" s="32">
        <v>1.494036377833764</v>
      </c>
      <c r="H77" s="36">
        <v>0.99702797887024952</v>
      </c>
      <c r="I77" s="31">
        <v>2.1359082434675267E-11</v>
      </c>
      <c r="J77" s="30">
        <v>2.8839548176793985E-2</v>
      </c>
      <c r="K77" s="32">
        <v>0.17541396981980678</v>
      </c>
      <c r="L77" s="36">
        <v>0.14477467560444868</v>
      </c>
      <c r="M77" s="30">
        <v>0.27806584965197689</v>
      </c>
      <c r="N77" s="30">
        <v>0.15073467182048761</v>
      </c>
      <c r="O77" s="30">
        <f t="shared" si="1"/>
        <v>0.3804926748367814</v>
      </c>
      <c r="P77" s="33"/>
    </row>
    <row r="78" spans="1:16" x14ac:dyDescent="0.2">
      <c r="A78" s="35">
        <v>17</v>
      </c>
      <c r="B78" s="32">
        <v>1.5764121546259511</v>
      </c>
      <c r="C78" s="36">
        <v>0.99835785328898641</v>
      </c>
      <c r="D78" s="31">
        <v>1.9897172419614533E-12</v>
      </c>
      <c r="E78" s="30">
        <v>2.2604121831899571E-2</v>
      </c>
      <c r="F78" s="32">
        <v>25.222594474015217</v>
      </c>
      <c r="G78" s="32">
        <v>1.4928882362860703</v>
      </c>
      <c r="H78" s="36">
        <v>0.99706530288471473</v>
      </c>
      <c r="I78" s="31">
        <v>2.0305872802216141E-11</v>
      </c>
      <c r="J78" s="30">
        <v>2.8635326761228597E-2</v>
      </c>
      <c r="K78" s="32">
        <v>0.15650554284641877</v>
      </c>
      <c r="L78" s="36">
        <v>0.1235620889007184</v>
      </c>
      <c r="M78" s="30">
        <v>0.31923792087584513</v>
      </c>
      <c r="N78" s="30">
        <v>0.14736782928152012</v>
      </c>
      <c r="O78" s="30">
        <f t="shared" si="1"/>
        <v>0.35151399531273064</v>
      </c>
      <c r="P78" s="33"/>
    </row>
    <row r="79" spans="1:16" x14ac:dyDescent="0.2">
      <c r="A79" s="35">
        <v>18</v>
      </c>
      <c r="B79" s="32">
        <v>1.5714742459570414</v>
      </c>
      <c r="C79" s="36">
        <v>0.9983001752591425</v>
      </c>
      <c r="D79" s="31">
        <v>2.2843895372097592E-12</v>
      </c>
      <c r="E79" s="30">
        <v>2.2926289591513549E-2</v>
      </c>
      <c r="F79" s="32">
        <v>26.715062181269705</v>
      </c>
      <c r="G79" s="32">
        <v>1.4920950259920385</v>
      </c>
      <c r="H79" s="36">
        <v>0.99710401995865916</v>
      </c>
      <c r="I79" s="31">
        <v>1.9255022745557088E-11</v>
      </c>
      <c r="J79" s="30">
        <v>2.8430142582099645E-2</v>
      </c>
      <c r="K79" s="32">
        <v>0.14264828658593104</v>
      </c>
      <c r="L79" s="36">
        <v>0.10953850358549044</v>
      </c>
      <c r="M79" s="30">
        <v>0.35024021294480912</v>
      </c>
      <c r="N79" s="30">
        <v>0.14379564620131821</v>
      </c>
      <c r="O79" s="30">
        <f t="shared" si="1"/>
        <v>0.33096601575613538</v>
      </c>
      <c r="P79" s="33"/>
    </row>
    <row r="80" spans="1:16" x14ac:dyDescent="0.2">
      <c r="A80" s="35">
        <v>19</v>
      </c>
      <c r="B80" s="32">
        <v>1.5670479575477028</v>
      </c>
      <c r="C80" s="36">
        <v>0.99824876408742713</v>
      </c>
      <c r="D80" s="31">
        <v>2.5736005522608867E-12</v>
      </c>
      <c r="E80" s="30">
        <v>2.3205462627012587E-2</v>
      </c>
      <c r="F80" s="32">
        <v>28.206863235858648</v>
      </c>
      <c r="G80" s="32">
        <v>1.4915392718885447</v>
      </c>
      <c r="H80" s="36">
        <v>0.99714139628911902</v>
      </c>
      <c r="I80" s="31">
        <v>1.8279784938788204E-11</v>
      </c>
      <c r="J80" s="30">
        <v>2.8235033193011714E-2</v>
      </c>
      <c r="K80" s="32">
        <v>0.13238293002187643</v>
      </c>
      <c r="L80" s="36">
        <v>0.10028797178699345</v>
      </c>
      <c r="M80" s="30">
        <v>0.37264968898195616</v>
      </c>
      <c r="N80" s="30">
        <v>0.14018912811515571</v>
      </c>
      <c r="O80" s="30">
        <f t="shared" si="1"/>
        <v>0.31668276206164653</v>
      </c>
      <c r="P80" s="33"/>
    </row>
    <row r="81" spans="1:16" x14ac:dyDescent="0.2">
      <c r="A81" s="35">
        <v>20</v>
      </c>
      <c r="B81" s="32">
        <v>1.563062841016895</v>
      </c>
      <c r="C81" s="36">
        <v>0.99820286266975755</v>
      </c>
      <c r="D81" s="31">
        <v>2.8542733988934077E-12</v>
      </c>
      <c r="E81" s="30">
        <v>2.3448370756457639E-2</v>
      </c>
      <c r="F81" s="32">
        <v>29.698193979321005</v>
      </c>
      <c r="G81" s="32">
        <v>1.491144136445715</v>
      </c>
      <c r="H81" s="36">
        <v>0.99717611382454951</v>
      </c>
      <c r="I81" s="31">
        <v>1.7407562889867157E-11</v>
      </c>
      <c r="J81" s="30">
        <v>2.8055130408860002E-2</v>
      </c>
      <c r="K81" s="32">
        <v>0.12468874959399386</v>
      </c>
      <c r="L81" s="36">
        <v>9.4257130427353841E-2</v>
      </c>
      <c r="M81" s="30">
        <v>0.38821114701088433</v>
      </c>
      <c r="N81" s="30">
        <v>0.13665566225978545</v>
      </c>
      <c r="O81" s="30">
        <f t="shared" si="1"/>
        <v>0.30701324145279768</v>
      </c>
      <c r="P81" s="33"/>
    </row>
    <row r="82" spans="1:16" x14ac:dyDescent="0.2">
      <c r="A82" s="35">
        <v>21</v>
      </c>
      <c r="B82" s="32">
        <v>1.5594594004111442</v>
      </c>
      <c r="C82" s="36">
        <v>0.99816177331002376</v>
      </c>
      <c r="D82" s="31">
        <v>3.1244525041257785E-12</v>
      </c>
      <c r="E82" s="30">
        <v>2.3660730347874998E-2</v>
      </c>
      <c r="F82" s="32">
        <v>31.189188008222885</v>
      </c>
      <c r="G82" s="32">
        <v>1.4908590513054161</v>
      </c>
      <c r="H82" s="36">
        <v>0.99720766966377905</v>
      </c>
      <c r="I82" s="31">
        <v>1.6642206521528859E-11</v>
      </c>
      <c r="J82" s="30">
        <v>2.7892162395425781E-2</v>
      </c>
      <c r="K82" s="32">
        <v>0.11885206919136275</v>
      </c>
      <c r="L82" s="36">
        <v>9.0442187719364409E-2</v>
      </c>
      <c r="M82" s="30">
        <v>0.39847897706376334</v>
      </c>
      <c r="N82" s="30">
        <v>0.13325741315336478</v>
      </c>
      <c r="O82" s="30">
        <f t="shared" si="1"/>
        <v>0.30073607651787376</v>
      </c>
      <c r="P82" s="33"/>
    </row>
    <row r="83" spans="1:16" x14ac:dyDescent="0.2">
      <c r="A83" s="35">
        <v>22</v>
      </c>
      <c r="B83" s="32">
        <v>1.5561874970998564</v>
      </c>
      <c r="C83" s="36">
        <v>0.99812487549510032</v>
      </c>
      <c r="D83" s="31">
        <v>3.3830196055305264E-12</v>
      </c>
      <c r="E83" s="30">
        <v>2.3847318016211462E-2</v>
      </c>
      <c r="F83" s="32">
        <v>32.679937439096982</v>
      </c>
      <c r="G83" s="32">
        <v>1.4906503957008237</v>
      </c>
      <c r="H83" s="36">
        <v>0.99723600259075229</v>
      </c>
      <c r="I83" s="31">
        <v>1.597678245365962E-11</v>
      </c>
      <c r="J83" s="30">
        <v>2.7746016962089833E-2</v>
      </c>
      <c r="K83" s="32">
        <v>0.11437126631994743</v>
      </c>
      <c r="L83" s="36">
        <v>8.8183419077707215E-2</v>
      </c>
      <c r="M83" s="30">
        <v>0.40472284059229291</v>
      </c>
      <c r="N83" s="30">
        <v>0.13002660166738778</v>
      </c>
      <c r="O83" s="30">
        <f t="shared" si="1"/>
        <v>0.29695693135151302</v>
      </c>
      <c r="P83" s="33"/>
    </row>
    <row r="84" spans="1:16" x14ac:dyDescent="0.2">
      <c r="A84" s="35">
        <v>23</v>
      </c>
      <c r="B84" s="32">
        <v>1.5532048479368354</v>
      </c>
      <c r="C84" s="36">
        <v>0.99809162812018049</v>
      </c>
      <c r="D84" s="31">
        <v>3.6294590115452894E-12</v>
      </c>
      <c r="E84" s="30">
        <v>2.4012094385599404E-2</v>
      </c>
      <c r="F84" s="32">
        <v>34.170506654610378</v>
      </c>
      <c r="G84" s="32">
        <v>1.4904955395903976</v>
      </c>
      <c r="H84" s="36">
        <v>0.99726127407946674</v>
      </c>
      <c r="I84" s="31">
        <v>1.5400282356739832E-11</v>
      </c>
      <c r="J84" s="30">
        <v>2.7615664377719985E-2</v>
      </c>
      <c r="K84" s="32">
        <v>0.11089075596874751</v>
      </c>
      <c r="L84" s="36">
        <v>8.7037618319721455E-2</v>
      </c>
      <c r="M84" s="30">
        <v>0.40793867175206855</v>
      </c>
      <c r="N84" s="30">
        <v>0.12697648272672679</v>
      </c>
      <c r="O84" s="30">
        <f t="shared" si="1"/>
        <v>0.29502138620737556</v>
      </c>
      <c r="P84" s="33"/>
    </row>
    <row r="85" spans="1:16" x14ac:dyDescent="0.2">
      <c r="A85" s="35">
        <v>24</v>
      </c>
      <c r="B85" s="32">
        <v>1.5504757067008816</v>
      </c>
      <c r="C85" s="36">
        <v>0.99806156439800719</v>
      </c>
      <c r="D85" s="31">
        <v>3.8636751406597782E-12</v>
      </c>
      <c r="E85" s="30">
        <v>2.4158334802788048E-2</v>
      </c>
      <c r="F85" s="32">
        <v>35.660941254120274</v>
      </c>
      <c r="G85" s="32">
        <v>1.4903790464373206</v>
      </c>
      <c r="H85" s="36">
        <v>0.99728374492132488</v>
      </c>
      <c r="I85" s="31">
        <v>1.4900906427658682E-11</v>
      </c>
      <c r="J85" s="30">
        <v>2.7499680499277961E-2</v>
      </c>
      <c r="K85" s="32">
        <v>0.10815586037444617</v>
      </c>
      <c r="L85" s="36">
        <v>8.6699993597103897E-2</v>
      </c>
      <c r="M85" s="30">
        <v>0.4088926098987743</v>
      </c>
      <c r="N85" s="30">
        <v>0.12410870973458958</v>
      </c>
      <c r="O85" s="30">
        <f t="shared" si="1"/>
        <v>0.29444862641402131</v>
      </c>
      <c r="P85" s="33"/>
    </row>
    <row r="86" spans="1:16" x14ac:dyDescent="0.2">
      <c r="A86" s="35">
        <v>25</v>
      </c>
      <c r="B86" s="32">
        <v>1.5479697475928533</v>
      </c>
      <c r="C86" s="36">
        <v>0.99803428385509074</v>
      </c>
      <c r="D86" s="31">
        <v>4.0858560213856798E-12</v>
      </c>
      <c r="E86" s="30">
        <v>2.4288749041240659E-2</v>
      </c>
      <c r="F86" s="32">
        <v>37.151273942228478</v>
      </c>
      <c r="G86" s="32">
        <v>1.4902902418285897</v>
      </c>
      <c r="H86" s="36">
        <v>0.99730370818349623</v>
      </c>
      <c r="I86" s="31">
        <v>1.4467536293684102E-11</v>
      </c>
      <c r="J86" s="30">
        <v>2.7396532200513409E-2</v>
      </c>
      <c r="K86" s="32">
        <v>0.10598210348550302</v>
      </c>
      <c r="L86" s="36">
        <v>8.695606769993669E-2</v>
      </c>
      <c r="M86" s="30">
        <v>0.40816882146664601</v>
      </c>
      <c r="N86" s="30">
        <v>0.12141810006233583</v>
      </c>
      <c r="O86" s="30">
        <f t="shared" si="1"/>
        <v>0.29488314244788</v>
      </c>
      <c r="P86" s="33"/>
    </row>
    <row r="87" spans="1:16" x14ac:dyDescent="0.2">
      <c r="A87" s="35">
        <v>26</v>
      </c>
      <c r="B87" s="32">
        <v>1.5456611379842329</v>
      </c>
      <c r="C87" s="36">
        <v>0.9980094436586745</v>
      </c>
      <c r="D87" s="31">
        <v>4.2963738110548961E-12</v>
      </c>
      <c r="E87" s="30">
        <v>2.4405584099314877E-2</v>
      </c>
      <c r="F87" s="32">
        <v>38.641528449605822</v>
      </c>
      <c r="G87" s="32">
        <v>1.4902216436350226</v>
      </c>
      <c r="H87" s="36">
        <v>0.99732145437706343</v>
      </c>
      <c r="I87" s="31">
        <v>1.4090295729081608E-11</v>
      </c>
      <c r="J87" s="30">
        <v>2.7304725595332719E-2</v>
      </c>
      <c r="K87" s="32">
        <v>0.1042342849047363</v>
      </c>
      <c r="L87" s="36">
        <v>8.7651614772626729E-2</v>
      </c>
      <c r="M87" s="30">
        <v>0.40621129411364454</v>
      </c>
      <c r="N87" s="30">
        <v>0.11889565697364775</v>
      </c>
      <c r="O87" s="30">
        <f t="shared" si="1"/>
        <v>0.29606015397656393</v>
      </c>
      <c r="P87" s="33"/>
    </row>
    <row r="88" spans="1:16" x14ac:dyDescent="0.2">
      <c r="A88" s="35">
        <v>27</v>
      </c>
      <c r="B88" s="32">
        <v>1.5435277760508732</v>
      </c>
      <c r="C88" s="36">
        <v>0.99798675034150319</v>
      </c>
      <c r="D88" s="31">
        <v>4.4957137171454214E-12</v>
      </c>
      <c r="E88" s="30">
        <v>2.4510709621949841E-2</v>
      </c>
      <c r="F88" s="32">
        <v>40.1317221773227</v>
      </c>
      <c r="G88" s="32">
        <v>1.4901679377845509</v>
      </c>
      <c r="H88" s="36">
        <v>0.99733725464352763</v>
      </c>
      <c r="I88" s="31">
        <v>1.3760674094894969E-11</v>
      </c>
      <c r="J88" s="30">
        <v>2.7222876845137352E-2</v>
      </c>
      <c r="K88" s="32">
        <v>0.10281214285935497</v>
      </c>
      <c r="L88" s="36">
        <v>8.8673509784143123E-2</v>
      </c>
      <c r="M88" s="30">
        <v>0.40335740453193103</v>
      </c>
      <c r="N88" s="30">
        <v>0.11653046123647055</v>
      </c>
      <c r="O88" s="30">
        <f t="shared" si="1"/>
        <v>0.29778097619583277</v>
      </c>
      <c r="P88" s="33"/>
    </row>
    <row r="89" spans="1:16" x14ac:dyDescent="0.2">
      <c r="A89" s="35">
        <v>28</v>
      </c>
      <c r="B89" s="32">
        <v>1.5415506668111738</v>
      </c>
      <c r="C89" s="36">
        <v>0.99796595236978514</v>
      </c>
      <c r="D89" s="31">
        <v>4.6844240737025776E-12</v>
      </c>
      <c r="E89" s="30">
        <v>2.460568765517708E-2</v>
      </c>
      <c r="F89" s="32">
        <v>41.621868003901696</v>
      </c>
      <c r="G89" s="32">
        <v>1.4901253022298375</v>
      </c>
      <c r="H89" s="36">
        <v>0.99735135380497963</v>
      </c>
      <c r="I89" s="31">
        <v>1.3471455090677715E-11</v>
      </c>
      <c r="J89" s="30">
        <v>2.714974028459256E-2</v>
      </c>
      <c r="K89" s="32">
        <v>0.10164045853307302</v>
      </c>
      <c r="L89" s="36">
        <v>8.9937274945202095E-2</v>
      </c>
      <c r="M89" s="30">
        <v>0.39986384706558586</v>
      </c>
      <c r="N89" s="30">
        <v>0.11431084185549518</v>
      </c>
      <c r="O89" s="30">
        <f t="shared" si="1"/>
        <v>0.29989544002068802</v>
      </c>
      <c r="P89" s="33"/>
    </row>
    <row r="90" spans="1:16" x14ac:dyDescent="0.2">
      <c r="A90" s="35">
        <v>29</v>
      </c>
      <c r="B90" s="32">
        <v>1.5397134120218072</v>
      </c>
      <c r="C90" s="36">
        <v>0.99794683368329307</v>
      </c>
      <c r="D90" s="31">
        <v>4.8630818711729198E-12</v>
      </c>
      <c r="E90" s="30">
        <v>2.4691829101453233E-2</v>
      </c>
      <c r="F90" s="32">
        <v>43.111975536610601</v>
      </c>
      <c r="G90" s="32">
        <v>1.4900909552826263</v>
      </c>
      <c r="H90" s="36">
        <v>0.99736396866051047</v>
      </c>
      <c r="I90" s="31">
        <v>1.3216570928210717E-11</v>
      </c>
      <c r="J90" s="30">
        <v>2.7084213737771833E-2</v>
      </c>
      <c r="K90" s="32">
        <v>0.10066216658544305</v>
      </c>
      <c r="L90" s="36">
        <v>9.137880969395451E-2</v>
      </c>
      <c r="M90" s="30">
        <v>0.39592629076293961</v>
      </c>
      <c r="N90" s="30">
        <v>0.11222508998417351</v>
      </c>
      <c r="O90" s="30">
        <f t="shared" si="1"/>
        <v>0.30228928147381362</v>
      </c>
      <c r="P90" s="33"/>
    </row>
    <row r="91" spans="1:16" x14ac:dyDescent="0.2">
      <c r="A91" s="35">
        <v>30</v>
      </c>
      <c r="B91" s="32">
        <v>1.5380017927342406</v>
      </c>
      <c r="C91" s="36">
        <v>0.99792920818431952</v>
      </c>
      <c r="D91" s="31">
        <v>5.0322694201274126E-12</v>
      </c>
      <c r="E91" s="30">
        <v>2.4770239234478967E-2</v>
      </c>
      <c r="F91" s="32">
        <v>44.602051989292981</v>
      </c>
      <c r="G91" s="32">
        <v>1.4900628500843862</v>
      </c>
      <c r="H91" s="36">
        <v>0.9973752889446349</v>
      </c>
      <c r="I91" s="31">
        <v>1.2990939050136286E-11</v>
      </c>
      <c r="J91" s="30">
        <v>2.702533225284641E-2</v>
      </c>
      <c r="K91" s="32">
        <v>9.9833513238067509E-2</v>
      </c>
      <c r="L91" s="36">
        <v>9.2948784965183218E-2</v>
      </c>
      <c r="M91" s="30">
        <v>0.39169416024591985</v>
      </c>
      <c r="N91" s="30">
        <v>0.11026188362287324</v>
      </c>
      <c r="O91" s="30">
        <f t="shared" si="1"/>
        <v>0.30487503171821601</v>
      </c>
      <c r="P91" s="33"/>
    </row>
    <row r="92" spans="1:16" x14ac:dyDescent="0.2">
      <c r="A92" s="35">
        <v>31</v>
      </c>
      <c r="B92" s="32">
        <v>1.5364034268697613</v>
      </c>
      <c r="C92" s="36">
        <v>0.99791291508639401</v>
      </c>
      <c r="D92" s="31">
        <v>5.1925589504791363E-12</v>
      </c>
      <c r="E92" s="30">
        <v>2.4841854364705991E-2</v>
      </c>
      <c r="F92" s="32">
        <v>46.092102806092839</v>
      </c>
      <c r="G92" s="32">
        <v>1.4900394653407267</v>
      </c>
      <c r="H92" s="36">
        <v>0.99738547952014789</v>
      </c>
      <c r="I92" s="31">
        <v>1.2790306774613111E-11</v>
      </c>
      <c r="J92" s="30">
        <v>2.6972256511503243E-2</v>
      </c>
      <c r="K92" s="32">
        <v>9.9120619469064211E-2</v>
      </c>
      <c r="L92" s="36">
        <v>9.4608767728805776E-2</v>
      </c>
      <c r="M92" s="30">
        <v>0.38728172415497097</v>
      </c>
      <c r="N92" s="30">
        <v>0.10841052894470893</v>
      </c>
      <c r="O92" s="30">
        <f t="shared" si="1"/>
        <v>0.30758538282695713</v>
      </c>
      <c r="P92" s="33"/>
    </row>
    <row r="93" spans="1:16" x14ac:dyDescent="0.2">
      <c r="A93" s="35">
        <v>32</v>
      </c>
      <c r="B93" s="32">
        <v>1.5349074874232009</v>
      </c>
      <c r="C93" s="36">
        <v>0.99789781501196395</v>
      </c>
      <c r="D93" s="31">
        <v>5.3445028125833939E-12</v>
      </c>
      <c r="E93" s="30">
        <v>2.4907471409992041E-2</v>
      </c>
      <c r="F93" s="32">
        <v>47.582132110119232</v>
      </c>
      <c r="G93" s="32">
        <v>1.4900196602029925</v>
      </c>
      <c r="H93" s="36">
        <v>0.99739468303144585</v>
      </c>
      <c r="I93" s="31">
        <v>1.2611113628448087E-11</v>
      </c>
      <c r="J93" s="30">
        <v>2.6924259330318147E-2</v>
      </c>
      <c r="K93" s="32">
        <v>9.8497016376093136E-2</v>
      </c>
      <c r="L93" s="36">
        <v>9.6328491103457425E-2</v>
      </c>
      <c r="M93" s="30">
        <v>0.38277642252250454</v>
      </c>
      <c r="N93" s="30">
        <v>0.10666108519847978</v>
      </c>
      <c r="O93" s="30">
        <f t="shared" si="1"/>
        <v>0.31036831523765024</v>
      </c>
      <c r="P93" s="33"/>
    </row>
    <row r="94" spans="1:16" x14ac:dyDescent="0.2">
      <c r="A94" s="35">
        <v>33</v>
      </c>
      <c r="B94" s="32">
        <v>1.5335044696878266</v>
      </c>
      <c r="C94" s="36">
        <v>0.99788378672801459</v>
      </c>
      <c r="D94" s="31">
        <v>5.4886275944192932E-12</v>
      </c>
      <c r="E94" s="30">
        <v>2.4967771800898847E-2</v>
      </c>
      <c r="F94" s="32">
        <v>49.072143030010452</v>
      </c>
      <c r="G94" s="32">
        <v>1.490002572394342</v>
      </c>
      <c r="H94" s="36">
        <v>0.99740302261155744</v>
      </c>
      <c r="I94" s="31">
        <v>1.2450373720633745E-11</v>
      </c>
      <c r="J94" s="30">
        <v>2.6880712060764294E-2</v>
      </c>
      <c r="K94" s="32">
        <v>9.7941859002586368E-2</v>
      </c>
      <c r="L94" s="36">
        <v>9.8083897261526665E-2</v>
      </c>
      <c r="M94" s="30">
        <v>0.37824513971455098</v>
      </c>
      <c r="N94" s="30">
        <v>0.10500441579325569</v>
      </c>
      <c r="O94" s="30">
        <f t="shared" si="1"/>
        <v>0.31318348816871983</v>
      </c>
      <c r="P94" s="33"/>
    </row>
    <row r="95" spans="1:16" x14ac:dyDescent="0.2">
      <c r="A95" s="35">
        <v>34</v>
      </c>
      <c r="B95" s="32">
        <v>1.5321859981907482</v>
      </c>
      <c r="C95" s="36">
        <v>0.99787072441792812</v>
      </c>
      <c r="D95" s="31">
        <v>5.6254309458753389E-12</v>
      </c>
      <c r="E95" s="30">
        <v>2.5023340866860991E-2</v>
      </c>
      <c r="F95" s="32">
        <v>50.56213794029469</v>
      </c>
      <c r="G95" s="32">
        <v>1.4899875458295329</v>
      </c>
      <c r="H95" s="36">
        <v>0.99741060444093854</v>
      </c>
      <c r="I95" s="31">
        <v>1.2305577215431347E-11</v>
      </c>
      <c r="J95" s="30">
        <v>2.6841071787833938E-2</v>
      </c>
      <c r="K95" s="32">
        <v>9.7438617909353001E-2</v>
      </c>
      <c r="L95" s="36">
        <v>9.9855711131403013E-2</v>
      </c>
      <c r="M95" s="30">
        <v>0.37373894944926855</v>
      </c>
      <c r="N95" s="30">
        <v>0.10343219291154331</v>
      </c>
      <c r="O95" s="30">
        <f t="shared" si="1"/>
        <v>0.31599954292910459</v>
      </c>
      <c r="P95" s="33"/>
    </row>
    <row r="96" spans="1:16" x14ac:dyDescent="0.2">
      <c r="A96" s="35">
        <v>35</v>
      </c>
      <c r="B96" s="32">
        <v>1.5309446658871435</v>
      </c>
      <c r="C96" s="36">
        <v>0.9978585354006394</v>
      </c>
      <c r="D96" s="31">
        <v>5.7553802482392477E-12</v>
      </c>
      <c r="E96" s="30">
        <v>2.507468361448157E-2</v>
      </c>
      <c r="F96" s="32">
        <v>52.052118640162881</v>
      </c>
      <c r="G96" s="32">
        <v>1.4899740785835085</v>
      </c>
      <c r="H96" s="36">
        <v>0.99741752006891959</v>
      </c>
      <c r="I96" s="31">
        <v>1.2174608695751362E-11</v>
      </c>
      <c r="J96" s="30">
        <v>2.6804869723364991E-2</v>
      </c>
      <c r="K96" s="32">
        <v>9.6974110259582996E-2</v>
      </c>
      <c r="L96" s="36">
        <v>0.10162838503549698</v>
      </c>
      <c r="M96" s="30">
        <v>0.3692967209158195</v>
      </c>
      <c r="N96" s="30">
        <v>0.10193687337504276</v>
      </c>
      <c r="O96" s="30">
        <f t="shared" si="1"/>
        <v>0.3187920717889593</v>
      </c>
      <c r="P96" s="33"/>
    </row>
    <row r="97" spans="1:16" x14ac:dyDescent="0.2">
      <c r="A97" s="35">
        <v>36</v>
      </c>
      <c r="B97" s="32">
        <v>1.5297738996493861</v>
      </c>
      <c r="C97" s="36">
        <v>0.99784713822132409</v>
      </c>
      <c r="D97" s="31">
        <v>5.8789125178017037E-12</v>
      </c>
      <c r="E97" s="30">
        <v>2.5122237619538398E-2</v>
      </c>
      <c r="F97" s="32">
        <v>53.542086487728518</v>
      </c>
      <c r="G97" s="32">
        <v>1.489961785060836</v>
      </c>
      <c r="H97" s="36">
        <v>0.99742384846952603</v>
      </c>
      <c r="I97" s="31">
        <v>1.2055679900555336E-11</v>
      </c>
      <c r="J97" s="30">
        <v>2.6771700916059991E-2</v>
      </c>
      <c r="K97" s="32">
        <v>9.6537774461431067E-2</v>
      </c>
      <c r="L97" s="36">
        <v>0.10338930685998071</v>
      </c>
      <c r="M97" s="30">
        <v>0.3649478726723186</v>
      </c>
      <c r="N97" s="30">
        <v>0.10051165735650848</v>
      </c>
      <c r="O97" s="30">
        <f t="shared" si="1"/>
        <v>0.32154207634457532</v>
      </c>
      <c r="P97" s="33"/>
    </row>
    <row r="98" spans="1:16" x14ac:dyDescent="0.2">
      <c r="A98" s="35">
        <v>37</v>
      </c>
      <c r="B98" s="32">
        <v>1.5286678472709425</v>
      </c>
      <c r="C98" s="36">
        <v>0.99783646105008672</v>
      </c>
      <c r="D98" s="31">
        <v>5.9964351127711895E-12</v>
      </c>
      <c r="E98" s="30">
        <v>2.5166383603413549E-2</v>
      </c>
      <c r="F98" s="32">
        <v>55.032042501753928</v>
      </c>
      <c r="G98" s="32">
        <v>1.489950368188476</v>
      </c>
      <c r="H98" s="36">
        <v>0.99742965783502324</v>
      </c>
      <c r="I98" s="31">
        <v>1.1947274438947437E-11</v>
      </c>
      <c r="J98" s="30">
        <v>2.674121525649811E-2</v>
      </c>
      <c r="K98" s="32">
        <v>9.6121121219561734E-2</v>
      </c>
      <c r="L98" s="36">
        <v>0.10512819840647347</v>
      </c>
      <c r="M98" s="30">
        <v>0.36071448576994081</v>
      </c>
      <c r="N98" s="30">
        <v>9.9150437575489095E-2</v>
      </c>
      <c r="O98" s="30">
        <f t="shared" si="1"/>
        <v>0.32423478901326036</v>
      </c>
      <c r="P98" s="33"/>
    </row>
    <row r="99" spans="1:16" x14ac:dyDescent="0.2">
      <c r="A99" s="35">
        <v>38</v>
      </c>
      <c r="B99" s="32">
        <v>1.5276212821444257</v>
      </c>
      <c r="C99" s="36">
        <v>0.99782644033586398</v>
      </c>
      <c r="D99" s="31">
        <v>6.1083269418962633E-12</v>
      </c>
      <c r="E99" s="30">
        <v>2.5207454145605938E-2</v>
      </c>
      <c r="F99" s="32">
        <v>56.521987439343754</v>
      </c>
      <c r="G99" s="32">
        <v>1.4899395987622022</v>
      </c>
      <c r="H99" s="36">
        <v>0.99743500712580813</v>
      </c>
      <c r="I99" s="31">
        <v>1.1848102367269392E-11</v>
      </c>
      <c r="J99" s="30">
        <v>2.6713109685400482E-2</v>
      </c>
      <c r="K99" s="32">
        <v>9.5717313619506028E-2</v>
      </c>
      <c r="L99" s="36">
        <v>0.10683665303224266</v>
      </c>
      <c r="M99" s="30">
        <v>0.35661293254860338</v>
      </c>
      <c r="N99" s="30">
        <v>9.7847744026103328E-2</v>
      </c>
      <c r="O99" s="30">
        <f t="shared" si="1"/>
        <v>0.32685876618540105</v>
      </c>
      <c r="P99" s="33"/>
    </row>
    <row r="100" spans="1:16" x14ac:dyDescent="0.2">
      <c r="A100" s="35">
        <v>39</v>
      </c>
      <c r="B100" s="32">
        <v>1.5266295225185071</v>
      </c>
      <c r="C100" s="36">
        <v>0.99781701967193259</v>
      </c>
      <c r="D100" s="31">
        <v>6.214939965388161E-12</v>
      </c>
      <c r="E100" s="30">
        <v>2.524574089049416E-2</v>
      </c>
      <c r="F100" s="32">
        <v>58.011921855703271</v>
      </c>
      <c r="G100" s="32">
        <v>1.4899292999549478</v>
      </c>
      <c r="H100" s="36">
        <v>0.99743994740158237</v>
      </c>
      <c r="I100" s="31">
        <v>1.1757062837918954E-11</v>
      </c>
      <c r="J100" s="30">
        <v>2.668712148416157E-2</v>
      </c>
      <c r="K100" s="32">
        <v>9.5320842539379044E-2</v>
      </c>
      <c r="L100" s="36">
        <v>0.10850777671881484</v>
      </c>
      <c r="M100" s="30">
        <v>0.3526551373789763</v>
      </c>
      <c r="N100" s="30">
        <v>9.6598687564172919E-2</v>
      </c>
      <c r="O100" s="30">
        <f t="shared" si="1"/>
        <v>0.32940518623545506</v>
      </c>
    </row>
    <row r="101" spans="1:16" x14ac:dyDescent="0.2">
      <c r="A101" s="35">
        <v>40</v>
      </c>
      <c r="B101" s="32">
        <v>1.5256883628303801</v>
      </c>
      <c r="C101" s="36">
        <v>0.99780814883708935</v>
      </c>
      <c r="D101" s="31">
        <v>6.3166008444243928E-12</v>
      </c>
      <c r="E101" s="30">
        <v>2.5281500533044614E-2</v>
      </c>
      <c r="F101" s="32">
        <v>59.501846150384821</v>
      </c>
      <c r="G101" s="32">
        <v>1.4899193355897484</v>
      </c>
      <c r="H101" s="36">
        <v>0.9974445229602279</v>
      </c>
      <c r="I101" s="31">
        <v>1.1673213335106896E-11</v>
      </c>
      <c r="J101" s="30">
        <v>2.6663022519640377E-2</v>
      </c>
      <c r="K101" s="32">
        <v>9.4927273204932064E-2</v>
      </c>
      <c r="L101" s="36">
        <v>0.11013590692166553</v>
      </c>
      <c r="M101" s="30">
        <v>0.34884955623105735</v>
      </c>
      <c r="N101" s="30">
        <v>9.5398904521047545E-2</v>
      </c>
      <c r="O101" s="30">
        <f t="shared" si="1"/>
        <v>0.33186730318256047</v>
      </c>
    </row>
  </sheetData>
  <mergeCells count="2">
    <mergeCell ref="B1:F1"/>
    <mergeCell ref="G1:O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A2" sqref="A2"/>
    </sheetView>
  </sheetViews>
  <sheetFormatPr defaultColWidth="9.125" defaultRowHeight="14.25" x14ac:dyDescent="0.2"/>
  <cols>
    <col min="1" max="1" width="9.125" style="35"/>
    <col min="2" max="2" width="9.125" style="32" bestFit="1" customWidth="1"/>
    <col min="3" max="3" width="9.125" style="32" customWidth="1"/>
    <col min="4" max="5" width="9.125" style="24" customWidth="1"/>
    <col min="6" max="6" width="10" style="32" bestFit="1" customWidth="1"/>
    <col min="7" max="7" width="9.125" style="32" bestFit="1" customWidth="1"/>
    <col min="8" max="8" width="9.125" style="32" customWidth="1"/>
    <col min="9" max="10" width="9.125" style="24" customWidth="1"/>
    <col min="11" max="12" width="9.125" style="32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35">
        <v>-40</v>
      </c>
      <c r="B3" s="32">
        <v>2.8460630030769938</v>
      </c>
      <c r="C3" s="36">
        <v>0.91330580368706848</v>
      </c>
      <c r="D3" s="31">
        <v>1.6012658456826985E-5</v>
      </c>
      <c r="E3" s="30">
        <v>0.31001765009789761</v>
      </c>
      <c r="F3" s="32">
        <v>-116.68858312615674</v>
      </c>
      <c r="G3" s="32">
        <v>2.8971866458748003</v>
      </c>
      <c r="H3" s="36">
        <v>0.91025561460344995</v>
      </c>
      <c r="I3" s="31">
        <v>1.8412190306585079E-5</v>
      </c>
      <c r="J3" s="30">
        <v>0.32162769764343502</v>
      </c>
      <c r="K3" s="32">
        <v>0.80111729116519226</v>
      </c>
      <c r="L3" s="36">
        <v>0.72731259854268382</v>
      </c>
      <c r="M3" s="30">
        <v>1.7118370651584395E-3</v>
      </c>
      <c r="N3" s="30">
        <v>0.17342954851707409</v>
      </c>
      <c r="O3" s="30">
        <f>L3^0.5</f>
        <v>0.85282624170617771</v>
      </c>
      <c r="P3" s="33"/>
    </row>
    <row r="4" spans="1:23" x14ac:dyDescent="0.2">
      <c r="A4" s="35">
        <v>-39</v>
      </c>
      <c r="B4" s="32">
        <v>2.8447848278945287</v>
      </c>
      <c r="C4" s="36">
        <v>0.9133828958716419</v>
      </c>
      <c r="D4" s="31">
        <v>1.5955246560565946E-5</v>
      </c>
      <c r="E4" s="30">
        <v>0.3097275392755886</v>
      </c>
      <c r="F4" s="32">
        <v>-113.79139311578115</v>
      </c>
      <c r="G4" s="32">
        <v>2.8971935329175929</v>
      </c>
      <c r="H4" s="36">
        <v>0.91025529548310846</v>
      </c>
      <c r="I4" s="31">
        <v>1.841245473924188E-5</v>
      </c>
      <c r="J4" s="30">
        <v>0.32162909041484544</v>
      </c>
      <c r="K4" s="32">
        <v>0.80084533199561458</v>
      </c>
      <c r="L4" s="36">
        <v>0.72712325655764465</v>
      </c>
      <c r="M4" s="30">
        <v>1.716766308295028E-3</v>
      </c>
      <c r="N4" s="30">
        <v>0.17345343265817473</v>
      </c>
      <c r="O4" s="30">
        <f t="shared" ref="O4:O67" si="0">L4^0.5</f>
        <v>0.85271522594453808</v>
      </c>
      <c r="P4" s="33"/>
    </row>
    <row r="5" spans="1:23" x14ac:dyDescent="0.2">
      <c r="A5" s="35">
        <v>-38</v>
      </c>
      <c r="B5" s="32">
        <v>2.8434409159349627</v>
      </c>
      <c r="C5" s="36">
        <v>0.91346399452237903</v>
      </c>
      <c r="D5" s="31">
        <v>1.5895018813706509E-5</v>
      </c>
      <c r="E5" s="30">
        <v>0.30942252100468948</v>
      </c>
      <c r="F5" s="32">
        <v>-110.89419572146355</v>
      </c>
      <c r="G5" s="32">
        <v>2.8972014371860539</v>
      </c>
      <c r="H5" s="36">
        <v>0.91025492787602824</v>
      </c>
      <c r="I5" s="31">
        <v>1.8412759353013959E-5</v>
      </c>
      <c r="J5" s="30">
        <v>0.32163069156518592</v>
      </c>
      <c r="K5" s="32">
        <v>0.80054110839330617</v>
      </c>
      <c r="L5" s="36">
        <v>0.72691206657755991</v>
      </c>
      <c r="M5" s="30">
        <v>1.722277209457404E-3</v>
      </c>
      <c r="N5" s="30">
        <v>0.17347981930155446</v>
      </c>
      <c r="O5" s="30">
        <f t="shared" si="0"/>
        <v>0.85259138312415517</v>
      </c>
      <c r="P5" s="33"/>
    </row>
    <row r="6" spans="1:23" x14ac:dyDescent="0.2">
      <c r="A6" s="35">
        <v>-37</v>
      </c>
      <c r="B6" s="32">
        <v>2.8420260487445743</v>
      </c>
      <c r="C6" s="36">
        <v>0.91354942095652492</v>
      </c>
      <c r="D6" s="31">
        <v>1.5831762792677358E-5</v>
      </c>
      <c r="E6" s="30">
        <v>0.30910141315514472</v>
      </c>
      <c r="F6" s="32">
        <v>-107.99698985229382</v>
      </c>
      <c r="G6" s="32">
        <v>2.8972105095513401</v>
      </c>
      <c r="H6" s="36">
        <v>0.91025450437383637</v>
      </c>
      <c r="I6" s="31">
        <v>1.8413110288403696E-5</v>
      </c>
      <c r="J6" s="30">
        <v>0.32163253242850337</v>
      </c>
      <c r="K6" s="32">
        <v>0.8002009988939508</v>
      </c>
      <c r="L6" s="36">
        <v>0.72667658464495566</v>
      </c>
      <c r="M6" s="30">
        <v>1.7284380381992442E-3</v>
      </c>
      <c r="N6" s="30">
        <v>0.17350897009784255</v>
      </c>
      <c r="O6" s="30">
        <f t="shared" si="0"/>
        <v>0.85245327417105721</v>
      </c>
      <c r="P6" s="33"/>
    </row>
    <row r="7" spans="1:23" x14ac:dyDescent="0.2">
      <c r="A7" s="35">
        <v>-36</v>
      </c>
      <c r="B7" s="32">
        <v>2.8405344393368379</v>
      </c>
      <c r="C7" s="36">
        <v>0.9136395318585071</v>
      </c>
      <c r="D7" s="31">
        <v>1.5765244160102495E-5</v>
      </c>
      <c r="E7" s="30">
        <v>0.30876290495840947</v>
      </c>
      <c r="F7" s="32">
        <v>-105.099774255463</v>
      </c>
      <c r="G7" s="32">
        <v>2.8972209234770201</v>
      </c>
      <c r="H7" s="36">
        <v>0.91025401642620629</v>
      </c>
      <c r="I7" s="31">
        <v>1.8413514632812176E-5</v>
      </c>
      <c r="J7" s="30">
        <v>0.32163464909541267</v>
      </c>
      <c r="K7" s="32">
        <v>0.79982101029050823</v>
      </c>
      <c r="L7" s="36">
        <v>0.72641409693585957</v>
      </c>
      <c r="M7" s="30">
        <v>1.7353253822837711E-3</v>
      </c>
      <c r="N7" s="30">
        <v>0.17354117794535795</v>
      </c>
      <c r="O7" s="30">
        <f t="shared" si="0"/>
        <v>0.85229930009114729</v>
      </c>
      <c r="P7" s="33"/>
    </row>
    <row r="8" spans="1:23" x14ac:dyDescent="0.2">
      <c r="A8" s="35">
        <v>-35</v>
      </c>
      <c r="B8" s="32">
        <v>2.8389596525548422</v>
      </c>
      <c r="C8" s="36">
        <v>0.91373472428702507</v>
      </c>
      <c r="D8" s="31">
        <v>1.5695203769456601E-5</v>
      </c>
      <c r="E8" s="30">
        <v>0.30840553900795692</v>
      </c>
      <c r="F8" s="32">
        <v>-102.20254749197431</v>
      </c>
      <c r="G8" s="32">
        <v>2.8972328785010513</v>
      </c>
      <c r="H8" s="36">
        <v>0.91025345416116266</v>
      </c>
      <c r="I8" s="31">
        <v>1.8413980569664272E-5</v>
      </c>
      <c r="J8" s="30">
        <v>0.32163708315355344</v>
      </c>
      <c r="K8" s="32">
        <v>0.79939674443754782</v>
      </c>
      <c r="L8" s="36">
        <v>0.72612158786578951</v>
      </c>
      <c r="M8" s="30">
        <v>1.7430253092703815E-3</v>
      </c>
      <c r="N8" s="30">
        <v>0.17357677220367179</v>
      </c>
      <c r="O8" s="30">
        <f t="shared" si="0"/>
        <v>0.85212768284206653</v>
      </c>
      <c r="P8" s="33"/>
    </row>
    <row r="9" spans="1:23" x14ac:dyDescent="0.2">
      <c r="A9" s="35">
        <v>-34</v>
      </c>
      <c r="B9" s="32">
        <v>2.837294511673965</v>
      </c>
      <c r="C9" s="36">
        <v>0.9138354415570209</v>
      </c>
      <c r="D9" s="31">
        <v>1.5621354300072087E-5</v>
      </c>
      <c r="E9" s="30">
        <v>0.30802769015279807</v>
      </c>
      <c r="F9" s="32">
        <v>-99.305307908588773</v>
      </c>
      <c r="G9" s="32">
        <v>2.8972466043017167</v>
      </c>
      <c r="H9" s="36">
        <v>0.91025280617545712</v>
      </c>
      <c r="I9" s="31">
        <v>1.8414517552410854E-5</v>
      </c>
      <c r="J9" s="30">
        <v>0.32163988255184012</v>
      </c>
      <c r="K9" s="32">
        <v>0.79892336233017891</v>
      </c>
      <c r="L9" s="36">
        <v>0.72579570333322718</v>
      </c>
      <c r="M9" s="30">
        <v>1.7516347387750535E-3</v>
      </c>
      <c r="N9" s="30">
        <v>0.17361612508218896</v>
      </c>
      <c r="O9" s="30">
        <f t="shared" si="0"/>
        <v>0.8519364432475155</v>
      </c>
      <c r="P9" s="33"/>
    </row>
    <row r="10" spans="1:23" x14ac:dyDescent="0.2">
      <c r="A10" s="35">
        <v>-33</v>
      </c>
      <c r="B10" s="32">
        <v>2.8355309883930899</v>
      </c>
      <c r="C10" s="36">
        <v>0.91394218017998219</v>
      </c>
      <c r="D10" s="31">
        <v>1.5543376331660611E-5</v>
      </c>
      <c r="E10" s="30">
        <v>0.30762754064068087</v>
      </c>
      <c r="F10" s="32">
        <v>-96.408053605365055</v>
      </c>
      <c r="G10" s="32">
        <v>2.8972623654668288</v>
      </c>
      <c r="H10" s="36">
        <v>0.91025205928916175</v>
      </c>
      <c r="I10" s="31">
        <v>1.841513650828409E-5</v>
      </c>
      <c r="J10" s="30">
        <v>0.32164310261330081</v>
      </c>
      <c r="K10" s="32">
        <v>0.79839554495945508</v>
      </c>
      <c r="L10" s="36">
        <v>0.72543270801952331</v>
      </c>
      <c r="M10" s="30">
        <v>1.7612630760412962E-3</v>
      </c>
      <c r="N10" s="30">
        <v>0.17365965948485451</v>
      </c>
      <c r="O10" s="30">
        <f t="shared" si="0"/>
        <v>0.85172337529242637</v>
      </c>
      <c r="P10" s="33"/>
    </row>
    <row r="11" spans="1:23" x14ac:dyDescent="0.2">
      <c r="A11" s="35">
        <v>-32</v>
      </c>
      <c r="B11" s="32">
        <v>2.8336600726671386</v>
      </c>
      <c r="C11" s="36">
        <v>0.91405549809128983</v>
      </c>
      <c r="D11" s="31">
        <v>1.5460913746999019E-5</v>
      </c>
      <c r="E11" s="30">
        <v>0.30720305071089971</v>
      </c>
      <c r="F11" s="32">
        <v>-93.510782398015579</v>
      </c>
      <c r="G11" s="32">
        <v>2.8972804671192849</v>
      </c>
      <c r="H11" s="36">
        <v>0.91025119825725831</v>
      </c>
      <c r="I11" s="31">
        <v>1.8415850077825727E-5</v>
      </c>
      <c r="J11" s="30">
        <v>0.32164680722773664</v>
      </c>
      <c r="K11" s="32">
        <v>0.79780745019862254</v>
      </c>
      <c r="L11" s="36">
        <v>0.72502843535880901</v>
      </c>
      <c r="M11" s="30">
        <v>1.7720341721586071E-3</v>
      </c>
      <c r="N11" s="30">
        <v>0.17370785865105157</v>
      </c>
      <c r="O11" s="30">
        <f t="shared" si="0"/>
        <v>0.85148601595023798</v>
      </c>
      <c r="P11" s="33"/>
    </row>
    <row r="12" spans="1:23" x14ac:dyDescent="0.2">
      <c r="A12" s="35">
        <v>-31</v>
      </c>
      <c r="B12" s="32">
        <v>2.8316716179415367</v>
      </c>
      <c r="C12" s="36">
        <v>0.91417602445155288</v>
      </c>
      <c r="D12" s="31">
        <v>1.5373568325574051E-5</v>
      </c>
      <c r="E12" s="30">
        <v>0.30675192363563925</v>
      </c>
      <c r="F12" s="32">
        <v>-90.613491774129173</v>
      </c>
      <c r="G12" s="32">
        <v>2.8973012615975646</v>
      </c>
      <c r="H12" s="36">
        <v>0.91025020542889634</v>
      </c>
      <c r="I12" s="31">
        <v>1.8416672897965346E-5</v>
      </c>
      <c r="J12" s="30">
        <v>0.32165107026464146</v>
      </c>
      <c r="K12" s="32">
        <v>0.79715266460503031</v>
      </c>
      <c r="L12" s="36">
        <v>0.72457822839241315</v>
      </c>
      <c r="M12" s="30">
        <v>1.7840886957654351E-3</v>
      </c>
      <c r="N12" s="30">
        <v>0.17376127799982635</v>
      </c>
      <c r="O12" s="30">
        <f t="shared" si="0"/>
        <v>0.85122160944868708</v>
      </c>
      <c r="P12" s="33"/>
    </row>
    <row r="13" spans="1:23" x14ac:dyDescent="0.2">
      <c r="A13" s="35">
        <v>-30</v>
      </c>
      <c r="B13" s="32">
        <v>2.8295541561961084</v>
      </c>
      <c r="C13" s="36">
        <v>0.91430447138432069</v>
      </c>
      <c r="D13" s="31">
        <v>1.528089335822081E-5</v>
      </c>
      <c r="E13" s="30">
        <v>0.30627156394908234</v>
      </c>
      <c r="F13" s="32">
        <v>-87.716178842079358</v>
      </c>
      <c r="G13" s="32">
        <v>2.8973251564533631</v>
      </c>
      <c r="H13" s="36">
        <v>0.91024906034223618</v>
      </c>
      <c r="I13" s="31">
        <v>1.8417621938727613E-5</v>
      </c>
      <c r="J13" s="30">
        <v>0.32165597725932615</v>
      </c>
      <c r="K13" s="32">
        <v>0.79642414847892318</v>
      </c>
      <c r="L13" s="36">
        <v>0.72407686919864078</v>
      </c>
      <c r="M13" s="30">
        <v>1.797587027132513E-3</v>
      </c>
      <c r="N13" s="30">
        <v>0.17382055965942736</v>
      </c>
      <c r="O13" s="30">
        <f t="shared" si="0"/>
        <v>0.85092706455879097</v>
      </c>
      <c r="P13" s="33"/>
    </row>
    <row r="14" spans="1:23" x14ac:dyDescent="0.2">
      <c r="A14" s="35">
        <v>-29</v>
      </c>
      <c r="B14" s="32">
        <v>2.8272946757044943</v>
      </c>
      <c r="C14" s="36">
        <v>0.91444164811108009</v>
      </c>
      <c r="D14" s="31">
        <v>1.5182386071021513E-5</v>
      </c>
      <c r="E14" s="30">
        <v>0.30575902726548099</v>
      </c>
      <c r="F14" s="32">
        <v>-84.818840271134832</v>
      </c>
      <c r="G14" s="32">
        <v>2.8973526241174388</v>
      </c>
      <c r="H14" s="36">
        <v>0.91024773923876823</v>
      </c>
      <c r="I14" s="31">
        <v>1.8418716907006946E-5</v>
      </c>
      <c r="J14" s="30">
        <v>0.32166162744299054</v>
      </c>
      <c r="K14" s="32">
        <v>0.79561417172905569</v>
      </c>
      <c r="L14" s="36">
        <v>0.72351849389854839</v>
      </c>
      <c r="M14" s="30">
        <v>1.8127128206238111E-3</v>
      </c>
      <c r="N14" s="30">
        <v>0.17388645024540833</v>
      </c>
      <c r="O14" s="30">
        <f t="shared" si="0"/>
        <v>0.8505989030668617</v>
      </c>
      <c r="P14" s="33"/>
    </row>
    <row r="15" spans="1:23" x14ac:dyDescent="0.2">
      <c r="A15" s="35">
        <v>-28</v>
      </c>
      <c r="B15" s="32">
        <v>2.8248783524440513</v>
      </c>
      <c r="C15" s="36">
        <v>0.91458847807418264</v>
      </c>
      <c r="D15" s="31">
        <v>1.5077478593118691E-5</v>
      </c>
      <c r="E15" s="30">
        <v>0.30521095964375755</v>
      </c>
      <c r="F15" s="32">
        <v>-81.92147222087749</v>
      </c>
      <c r="G15" s="32">
        <v>2.8973842137115335</v>
      </c>
      <c r="H15" s="36">
        <v>0.91024621447538945</v>
      </c>
      <c r="I15" s="31">
        <v>1.8419980735532676E-5</v>
      </c>
      <c r="J15" s="30">
        <v>0.3216681362126439</v>
      </c>
      <c r="K15" s="32">
        <v>0.79471423695438259</v>
      </c>
      <c r="L15" s="36">
        <v>0.72289648932263439</v>
      </c>
      <c r="M15" s="30">
        <v>1.8296774292556827E-3</v>
      </c>
      <c r="N15" s="30">
        <v>0.17395982253627848</v>
      </c>
      <c r="O15" s="30">
        <f t="shared" si="0"/>
        <v>0.85023319702457767</v>
      </c>
      <c r="P15" s="33"/>
    </row>
    <row r="16" spans="1:23" x14ac:dyDescent="0.2">
      <c r="A16" s="35">
        <v>-27</v>
      </c>
      <c r="B16" s="32">
        <v>2.8222882234810882</v>
      </c>
      <c r="C16" s="36">
        <v>0.91474601981066794</v>
      </c>
      <c r="D16" s="31">
        <v>1.4965527133837799E-5</v>
      </c>
      <c r="E16" s="30">
        <v>0.30462352386901309</v>
      </c>
      <c r="F16" s="32">
        <v>-79.02407025747047</v>
      </c>
      <c r="G16" s="32">
        <v>2.8974205656648482</v>
      </c>
      <c r="H16" s="36">
        <v>0.9102444538040374</v>
      </c>
      <c r="I16" s="31">
        <v>1.8421440182225006E-5</v>
      </c>
      <c r="J16" s="30">
        <v>0.32167563817353789</v>
      </c>
      <c r="K16" s="32">
        <v>0.79371498451936806</v>
      </c>
      <c r="L16" s="36">
        <v>0.72220336619904923</v>
      </c>
      <c r="M16" s="30">
        <v>1.8487254506286291E-3</v>
      </c>
      <c r="N16" s="30">
        <v>0.17404170178300915</v>
      </c>
      <c r="O16" s="30">
        <f t="shared" si="0"/>
        <v>0.84982549161521936</v>
      </c>
      <c r="P16" s="33"/>
    </row>
    <row r="17" spans="1:16" x14ac:dyDescent="0.2">
      <c r="A17" s="35">
        <v>-26</v>
      </c>
      <c r="B17" s="32">
        <v>2.8195047871680576</v>
      </c>
      <c r="C17" s="36">
        <v>0.91491549257104277</v>
      </c>
      <c r="D17" s="31">
        <v>1.4845798944375653E-5</v>
      </c>
      <c r="E17" s="30">
        <v>0.30399230923685083</v>
      </c>
      <c r="F17" s="32">
        <v>-76.126629253537558</v>
      </c>
      <c r="G17" s="32">
        <v>2.8974624300558913</v>
      </c>
      <c r="H17" s="36">
        <v>0.91024241947639717</v>
      </c>
      <c r="I17" s="31">
        <v>1.8423126575397231E-5</v>
      </c>
      <c r="J17" s="30">
        <v>0.32168429094015538</v>
      </c>
      <c r="K17" s="32">
        <v>0.79260607208440892</v>
      </c>
      <c r="L17" s="36">
        <v>0.72143060207102983</v>
      </c>
      <c r="M17" s="30">
        <v>1.8701417446059135E-3</v>
      </c>
      <c r="N17" s="30">
        <v>0.17413329747519041</v>
      </c>
      <c r="O17" s="30">
        <f t="shared" si="0"/>
        <v>0.84937070944966653</v>
      </c>
      <c r="P17" s="33"/>
    </row>
    <row r="18" spans="1:16" x14ac:dyDescent="0.2">
      <c r="A18" s="35">
        <v>-25</v>
      </c>
      <c r="B18" s="32">
        <v>2.8165055102813739</v>
      </c>
      <c r="C18" s="36">
        <v>0.91509830799011294</v>
      </c>
      <c r="D18" s="31">
        <v>1.4717456521118493E-5</v>
      </c>
      <c r="E18" s="30">
        <v>0.30331222036808292</v>
      </c>
      <c r="F18" s="32">
        <v>-73.22914326731572</v>
      </c>
      <c r="G18" s="32">
        <v>2.8975106899810674</v>
      </c>
      <c r="H18" s="36">
        <v>0.91024006711214833</v>
      </c>
      <c r="I18" s="31">
        <v>1.8425076756153449E-5</v>
      </c>
      <c r="J18" s="30">
        <v>0.32169427996160405</v>
      </c>
      <c r="K18" s="32">
        <v>0.79137601778857669</v>
      </c>
      <c r="L18" s="36">
        <v>0.72056844489587724</v>
      </c>
      <c r="M18" s="30">
        <v>1.8942604013074478E-3</v>
      </c>
      <c r="N18" s="30">
        <v>0.17423604147119176</v>
      </c>
      <c r="O18" s="30">
        <f t="shared" si="0"/>
        <v>0.84886303070393943</v>
      </c>
      <c r="P18" s="33"/>
    </row>
    <row r="19" spans="1:16" x14ac:dyDescent="0.2">
      <c r="A19" s="35">
        <v>-24</v>
      </c>
      <c r="B19" s="32">
        <v>2.8132642158071905</v>
      </c>
      <c r="C19" s="36">
        <v>0.91529610954563312</v>
      </c>
      <c r="D19" s="31">
        <v>1.4579538351446467E-5</v>
      </c>
      <c r="E19" s="30">
        <v>0.30257733913836143</v>
      </c>
      <c r="F19" s="32">
        <v>-70.331605395179764</v>
      </c>
      <c r="G19" s="32">
        <v>2.8975663918108534</v>
      </c>
      <c r="H19" s="36">
        <v>0.91023734424032887</v>
      </c>
      <c r="I19" s="31">
        <v>1.8427334293444124E-5</v>
      </c>
      <c r="J19" s="30">
        <v>0.32170582475638376</v>
      </c>
      <c r="K19" s="32">
        <v>0.79001199171901548</v>
      </c>
      <c r="L19" s="36">
        <v>0.71960566516416857</v>
      </c>
      <c r="M19" s="30">
        <v>1.9214763208302639E-3</v>
      </c>
      <c r="N19" s="30">
        <v>0.17435163348740212</v>
      </c>
      <c r="O19" s="30">
        <f t="shared" si="0"/>
        <v>0.84829574156904064</v>
      </c>
      <c r="P19" s="33"/>
    </row>
    <row r="20" spans="1:16" x14ac:dyDescent="0.2">
      <c r="A20" s="35">
        <v>-23</v>
      </c>
      <c r="B20" s="32">
        <v>2.8097503162246826</v>
      </c>
      <c r="C20" s="36">
        <v>0.91551082213448154</v>
      </c>
      <c r="D20" s="31">
        <v>1.4430935294668556E-5</v>
      </c>
      <c r="E20" s="30">
        <v>0.30178075181731412</v>
      </c>
      <c r="F20" s="32">
        <v>-67.43400758939238</v>
      </c>
      <c r="G20" s="32">
        <v>2.8976307850177911</v>
      </c>
      <c r="H20" s="36">
        <v>0.91023418837766845</v>
      </c>
      <c r="I20" s="31">
        <v>1.842995108539959E-5</v>
      </c>
      <c r="J20" s="30">
        <v>0.32171918712309394</v>
      </c>
      <c r="K20" s="32">
        <v>0.78849953398334605</v>
      </c>
      <c r="L20" s="36">
        <v>0.71852924003133634</v>
      </c>
      <c r="M20" s="30">
        <v>1.9522603305206358E-3</v>
      </c>
      <c r="N20" s="30">
        <v>0.17448209504948237</v>
      </c>
      <c r="O20" s="30">
        <f t="shared" si="0"/>
        <v>0.84766104076531457</v>
      </c>
      <c r="P20" s="33"/>
    </row>
    <row r="21" spans="1:16" x14ac:dyDescent="0.2">
      <c r="A21" s="35">
        <v>-22</v>
      </c>
      <c r="B21" s="32">
        <v>2.8059278447685703</v>
      </c>
      <c r="C21" s="36">
        <v>0.91574471492945664</v>
      </c>
      <c r="D21" s="31">
        <v>1.427036141075303E-5</v>
      </c>
      <c r="E21" s="30">
        <v>0.30091433073374479</v>
      </c>
      <c r="F21" s="32">
        <v>-64.536340429677111</v>
      </c>
      <c r="G21" s="32">
        <v>2.8977053754823809</v>
      </c>
      <c r="H21" s="36">
        <v>0.91023052443569996</v>
      </c>
      <c r="I21" s="31">
        <v>1.8432989520700793E-5</v>
      </c>
      <c r="J21" s="30">
        <v>0.32173468217142703</v>
      </c>
      <c r="K21" s="32">
        <v>0.78682216906454405</v>
      </c>
      <c r="L21" s="36">
        <v>0.71732394682525835</v>
      </c>
      <c r="M21" s="30">
        <v>1.987179153371097E-3</v>
      </c>
      <c r="N21" s="30">
        <v>0.17462983317963832</v>
      </c>
      <c r="O21" s="30">
        <f t="shared" si="0"/>
        <v>0.84694979002610205</v>
      </c>
      <c r="P21" s="33"/>
    </row>
    <row r="22" spans="1:16" x14ac:dyDescent="0.2">
      <c r="A22" s="35">
        <v>-21</v>
      </c>
      <c r="B22" s="32">
        <v>2.8017542196572589</v>
      </c>
      <c r="C22" s="36">
        <v>0.91600048186531269</v>
      </c>
      <c r="D22" s="31">
        <v>1.4096317669499902E-5</v>
      </c>
      <c r="E22" s="30">
        <v>0.2999684558537975</v>
      </c>
      <c r="F22" s="32">
        <v>-61.638592832459693</v>
      </c>
      <c r="G22" s="32">
        <v>2.8977919979963263</v>
      </c>
      <c r="H22" s="36">
        <v>0.91022626113161631</v>
      </c>
      <c r="I22" s="31">
        <v>1.8436525471301797E-5</v>
      </c>
      <c r="J22" s="30">
        <v>0.32175269344961721</v>
      </c>
      <c r="K22" s="32">
        <v>0.78496087453690255</v>
      </c>
      <c r="L22" s="36">
        <v>0.71597183459003477</v>
      </c>
      <c r="M22" s="30">
        <v>2.0269221174619885E-3</v>
      </c>
      <c r="N22" s="30">
        <v>0.17479771541823494</v>
      </c>
      <c r="O22" s="30">
        <f t="shared" si="0"/>
        <v>0.84615118896686237</v>
      </c>
      <c r="P22" s="33"/>
    </row>
    <row r="23" spans="1:16" x14ac:dyDescent="0.2">
      <c r="A23" s="35">
        <v>-20</v>
      </c>
      <c r="B23" s="32">
        <v>2.797178651173494</v>
      </c>
      <c r="C23" s="36">
        <v>0.916281345814418</v>
      </c>
      <c r="D23" s="31">
        <v>1.3907046451928625E-5</v>
      </c>
      <c r="E23" s="30">
        <v>0.29893165602009147</v>
      </c>
      <c r="F23" s="32">
        <v>-58.74075167464337</v>
      </c>
      <c r="G23" s="32">
        <v>2.8978929163798361</v>
      </c>
      <c r="H23" s="36">
        <v>0.91022128588653894</v>
      </c>
      <c r="I23" s="31">
        <v>1.8440652547610151E-5</v>
      </c>
      <c r="J23" s="30">
        <v>0.32177369412137791</v>
      </c>
      <c r="K23" s="32">
        <v>0.78289334704662905</v>
      </c>
      <c r="L23" s="36">
        <v>0.71445152991893379</v>
      </c>
      <c r="M23" s="30">
        <v>2.0723373642185837E-3</v>
      </c>
      <c r="N23" s="30">
        <v>0.17498915843446664</v>
      </c>
      <c r="O23" s="30">
        <f t="shared" si="0"/>
        <v>0.84525234688756334</v>
      </c>
      <c r="P23" s="33"/>
    </row>
    <row r="24" spans="1:16" x14ac:dyDescent="0.2">
      <c r="A24" s="35">
        <v>-19</v>
      </c>
      <c r="B24" s="32">
        <v>2.7921400649247854</v>
      </c>
      <c r="C24" s="36">
        <v>0.91659119502452246</v>
      </c>
      <c r="D24" s="31">
        <v>1.3700474034415431E-5</v>
      </c>
      <c r="E24" s="30">
        <v>0.29779014138162685</v>
      </c>
      <c r="F24" s="32">
        <v>-55.842801298495708</v>
      </c>
      <c r="G24" s="32">
        <v>2.8980109636352003</v>
      </c>
      <c r="H24" s="36">
        <v>0.91021545737687237</v>
      </c>
      <c r="I24" s="31">
        <v>1.8445488313003081E-5</v>
      </c>
      <c r="J24" s="30">
        <v>0.32179827721747878</v>
      </c>
      <c r="K24" s="32">
        <v>0.78059298942696864</v>
      </c>
      <c r="L24" s="36">
        <v>0.71273731564622667</v>
      </c>
      <c r="M24" s="30">
        <v>2.1244816363884369E-3</v>
      </c>
      <c r="N24" s="30">
        <v>0.17520823381235515</v>
      </c>
      <c r="O24" s="30">
        <f t="shared" si="0"/>
        <v>0.84423771275999426</v>
      </c>
      <c r="P24" s="33"/>
    </row>
    <row r="25" spans="1:16" x14ac:dyDescent="0.2">
      <c r="A25" s="35">
        <v>-18</v>
      </c>
      <c r="B25" s="32">
        <v>2.7865643604756141</v>
      </c>
      <c r="C25" s="36">
        <v>0.91693476414397812</v>
      </c>
      <c r="D25" s="31">
        <v>1.3474137236871822E-5</v>
      </c>
      <c r="E25" s="30">
        <v>0.29652718636246528</v>
      </c>
      <c r="F25" s="32">
        <v>-52.944722849036665</v>
      </c>
      <c r="G25" s="32">
        <v>2.8981497404666627</v>
      </c>
      <c r="H25" s="36">
        <v>0.91020859436592572</v>
      </c>
      <c r="I25" s="31">
        <v>1.8451183604957542E-5</v>
      </c>
      <c r="J25" s="30">
        <v>0.321827199705572</v>
      </c>
      <c r="K25" s="32">
        <v>0.77802752063699088</v>
      </c>
      <c r="L25" s="36">
        <v>0.71079789585753539</v>
      </c>
      <c r="M25" s="30">
        <v>2.1846897692053306E-3</v>
      </c>
      <c r="N25" s="30">
        <v>0.17545979726715374</v>
      </c>
      <c r="O25" s="30">
        <f t="shared" si="0"/>
        <v>0.84308830845738536</v>
      </c>
      <c r="P25" s="33"/>
    </row>
    <row r="26" spans="1:16" x14ac:dyDescent="0.2">
      <c r="A26" s="35">
        <v>-17</v>
      </c>
      <c r="B26" s="32">
        <v>2.7803607429413613</v>
      </c>
      <c r="C26" s="36">
        <v>0.91731787787684638</v>
      </c>
      <c r="D26" s="31">
        <v>1.3225088988920397E-5</v>
      </c>
      <c r="E26" s="30">
        <v>0.29512230412327561</v>
      </c>
      <c r="F26" s="32">
        <v>-50.046493372944504</v>
      </c>
      <c r="G26" s="32">
        <v>2.8983138991117574</v>
      </c>
      <c r="H26" s="36">
        <v>0.9102004585180925</v>
      </c>
      <c r="I26" s="31">
        <v>1.8457936884455351E-5</v>
      </c>
      <c r="J26" s="30">
        <v>0.32186144790360366</v>
      </c>
      <c r="K26" s="32">
        <v>0.7751570880448172</v>
      </c>
      <c r="L26" s="36">
        <v>0.70859472519613109</v>
      </c>
      <c r="M26" s="30">
        <v>2.254673205147828E-3</v>
      </c>
      <c r="N26" s="30">
        <v>0.17574965287947206</v>
      </c>
      <c r="O26" s="30">
        <f t="shared" si="0"/>
        <v>0.84178068711281984</v>
      </c>
      <c r="P26" s="33"/>
    </row>
    <row r="27" spans="1:16" x14ac:dyDescent="0.2">
      <c r="A27" s="35">
        <v>-16</v>
      </c>
      <c r="B27" s="32">
        <v>2.7734167397211817</v>
      </c>
      <c r="C27" s="36">
        <v>0.91774778420949077</v>
      </c>
      <c r="D27" s="31">
        <v>1.2949775528294311E-5</v>
      </c>
      <c r="E27" s="30">
        <v>0.29355012512725331</v>
      </c>
      <c r="F27" s="32">
        <v>-47.148084575260093</v>
      </c>
      <c r="G27" s="32">
        <v>2.89850955169987</v>
      </c>
      <c r="H27" s="36">
        <v>0.91019072727936523</v>
      </c>
      <c r="I27" s="31">
        <v>1.8466016892252505E-5</v>
      </c>
      <c r="J27" s="30">
        <v>0.32190233631897675</v>
      </c>
      <c r="K27" s="32">
        <v>0.77193174806208098</v>
      </c>
      <c r="L27" s="36">
        <v>0.70607973035053895</v>
      </c>
      <c r="M27" s="30">
        <v>2.3366619431815067E-3</v>
      </c>
      <c r="N27" s="30">
        <v>0.17608477472846104</v>
      </c>
      <c r="O27" s="30">
        <f t="shared" si="0"/>
        <v>0.84028550526028889</v>
      </c>
      <c r="P27" s="33"/>
    </row>
    <row r="28" spans="1:16" x14ac:dyDescent="0.2">
      <c r="A28" s="35">
        <v>-15</v>
      </c>
      <c r="B28" s="32">
        <v>2.7655913176860873</v>
      </c>
      <c r="C28" s="36">
        <v>0.91823361833696482</v>
      </c>
      <c r="D28" s="31">
        <v>1.2643875003100226E-5</v>
      </c>
      <c r="E28" s="30">
        <v>0.29177884776496688</v>
      </c>
      <c r="F28" s="32">
        <v>-44.249461082977398</v>
      </c>
      <c r="G28" s="32">
        <v>2.8987448590827976</v>
      </c>
      <c r="H28" s="36">
        <v>0.91017895002225491</v>
      </c>
      <c r="I28" s="31">
        <v>1.8475799314146567E-5</v>
      </c>
      <c r="J28" s="30">
        <v>0.32195165954949745</v>
      </c>
      <c r="K28" s="32">
        <v>0.76828819673562498</v>
      </c>
      <c r="L28" s="36">
        <v>0.70319217995231242</v>
      </c>
      <c r="M28" s="30">
        <v>2.4336126319920901E-3</v>
      </c>
      <c r="N28" s="30">
        <v>0.17647363080362172</v>
      </c>
      <c r="O28" s="30">
        <f t="shared" si="0"/>
        <v>0.83856554898964963</v>
      </c>
      <c r="P28" s="33"/>
    </row>
    <row r="29" spans="1:16" x14ac:dyDescent="0.2">
      <c r="A29" s="35">
        <v>-14</v>
      </c>
      <c r="B29" s="32">
        <v>2.756705199900888</v>
      </c>
      <c r="C29" s="36">
        <v>0.91878706164080881</v>
      </c>
      <c r="D29" s="31">
        <v>1.2302082973436722E-5</v>
      </c>
      <c r="E29" s="30">
        <v>0.28976805687578872</v>
      </c>
      <c r="F29" s="32">
        <v>-41.350577998513323</v>
      </c>
      <c r="G29" s="32">
        <v>2.8990308768813162</v>
      </c>
      <c r="H29" s="36">
        <v>0.91016447539551226</v>
      </c>
      <c r="I29" s="31">
        <v>1.8487827583180256E-5</v>
      </c>
      <c r="J29" s="30">
        <v>0.32201192957199909</v>
      </c>
      <c r="K29" s="32">
        <v>0.76414572217488153</v>
      </c>
      <c r="L29" s="36">
        <v>0.69985435218940262</v>
      </c>
      <c r="M29" s="30">
        <v>2.5495195008672501E-3</v>
      </c>
      <c r="N29" s="30">
        <v>0.1769267027757388</v>
      </c>
      <c r="O29" s="30">
        <f t="shared" si="0"/>
        <v>0.83657298079091857</v>
      </c>
      <c r="P29" s="33"/>
    </row>
    <row r="30" spans="1:16" x14ac:dyDescent="0.2">
      <c r="A30" s="35">
        <v>-13</v>
      </c>
      <c r="B30" s="32">
        <v>2.7465269599091156</v>
      </c>
      <c r="C30" s="36">
        <v>0.91942329922673949</v>
      </c>
      <c r="D30" s="31">
        <v>1.1917824077297832E-5</v>
      </c>
      <c r="E30" s="30">
        <v>0.28746558631367231</v>
      </c>
      <c r="F30" s="32">
        <v>-38.451377438727619</v>
      </c>
      <c r="G30" s="32">
        <v>2.8993827556954832</v>
      </c>
      <c r="H30" s="36">
        <v>0.91014632799370576</v>
      </c>
      <c r="I30" s="31">
        <v>1.850291624289516E-5</v>
      </c>
      <c r="J30" s="30">
        <v>0.32208675238966339</v>
      </c>
      <c r="K30" s="32">
        <v>0.75940161468658263</v>
      </c>
      <c r="L30" s="36">
        <v>0.69596547636044592</v>
      </c>
      <c r="M30" s="30">
        <v>2.6898894632900574E-3</v>
      </c>
      <c r="N30" s="30">
        <v>0.17745740440183885</v>
      </c>
      <c r="O30" s="30">
        <f t="shared" si="0"/>
        <v>0.83424545330522837</v>
      </c>
      <c r="P30" s="33"/>
    </row>
    <row r="31" spans="1:16" x14ac:dyDescent="0.2">
      <c r="A31" s="35">
        <v>-12</v>
      </c>
      <c r="B31" s="32">
        <v>2.7347525887947666</v>
      </c>
      <c r="C31" s="36">
        <v>0.92016244777878375</v>
      </c>
      <c r="D31" s="31">
        <v>1.1482860110817612E-5</v>
      </c>
      <c r="E31" s="30">
        <v>0.28480289690851091</v>
      </c>
      <c r="F31" s="32">
        <v>-35.551783654331963</v>
      </c>
      <c r="G31" s="32">
        <v>2.8998213943022519</v>
      </c>
      <c r="H31" s="36">
        <v>0.91012299351935089</v>
      </c>
      <c r="I31" s="31">
        <v>1.8522331355926421E-5</v>
      </c>
      <c r="J31" s="30">
        <v>0.32218143562605839</v>
      </c>
      <c r="K31" s="32">
        <v>0.75392692270500261</v>
      </c>
      <c r="L31" s="36">
        <v>0.69139311395361047</v>
      </c>
      <c r="M31" s="30">
        <v>2.8624885623122118E-3</v>
      </c>
      <c r="N31" s="30">
        <v>0.17808385160446819</v>
      </c>
      <c r="O31" s="30">
        <f t="shared" si="0"/>
        <v>0.8315005195149372</v>
      </c>
      <c r="P31" s="33"/>
    </row>
    <row r="32" spans="1:16" x14ac:dyDescent="0.2">
      <c r="A32" s="35">
        <v>-11</v>
      </c>
      <c r="B32" s="32">
        <v>2.7209746876039156</v>
      </c>
      <c r="C32" s="36">
        <v>0.92103174896869411</v>
      </c>
      <c r="D32" s="31">
        <v>1.0986752093660649E-5</v>
      </c>
      <c r="E32" s="30">
        <v>0.28168807855184408</v>
      </c>
      <c r="F32" s="32">
        <v>-32.651696251246989</v>
      </c>
      <c r="G32" s="32">
        <v>2.9003755727934291</v>
      </c>
      <c r="H32" s="36">
        <v>0.91009203363617575</v>
      </c>
      <c r="I32" s="31">
        <v>1.8548114817440213E-5</v>
      </c>
      <c r="J32" s="30">
        <v>0.32230398566365631</v>
      </c>
      <c r="K32" s="32">
        <v>0.74756495051955218</v>
      </c>
      <c r="L32" s="36">
        <v>0.68596054621994784</v>
      </c>
      <c r="M32" s="30">
        <v>3.0785569283181655E-3</v>
      </c>
      <c r="N32" s="30">
        <v>0.17883251149523574</v>
      </c>
      <c r="O32" s="30">
        <f t="shared" si="0"/>
        <v>0.82822735177000029</v>
      </c>
      <c r="P32" s="33"/>
    </row>
    <row r="33" spans="1:16" x14ac:dyDescent="0.2">
      <c r="A33" s="35">
        <v>-10</v>
      </c>
      <c r="B33" s="32">
        <v>2.7046346482312265</v>
      </c>
      <c r="C33" s="36">
        <v>0.92206905675958351</v>
      </c>
      <c r="D33" s="31">
        <v>1.0416117469502077E-5</v>
      </c>
      <c r="E33" s="30">
        <v>0.27799491770674384</v>
      </c>
      <c r="F33" s="32">
        <v>-29.75098113054349</v>
      </c>
      <c r="G33" s="32">
        <v>2.9010842847875935</v>
      </c>
      <c r="H33" s="36">
        <v>0.91004937173420952</v>
      </c>
      <c r="I33" s="31">
        <v>1.8583688132450373E-5</v>
      </c>
      <c r="J33" s="30">
        <v>0.32246677662320117</v>
      </c>
      <c r="K33" s="32">
        <v>0.74013828266786275</v>
      </c>
      <c r="L33" s="36">
        <v>0.67942761586475497</v>
      </c>
      <c r="M33" s="30">
        <v>3.3548725921434021E-3</v>
      </c>
      <c r="N33" s="30">
        <v>0.17974603975605916</v>
      </c>
      <c r="O33" s="30">
        <f t="shared" si="0"/>
        <v>0.82427399319932138</v>
      </c>
      <c r="P33" s="33"/>
    </row>
    <row r="34" spans="1:16" x14ac:dyDescent="0.2">
      <c r="A34" s="35">
        <v>-9</v>
      </c>
      <c r="B34" s="32">
        <v>2.6849459454963176</v>
      </c>
      <c r="C34" s="36">
        <v>0.92332860885652113</v>
      </c>
      <c r="D34" s="31">
        <v>9.7536074847669931E-6</v>
      </c>
      <c r="E34" s="30">
        <v>0.27354518760677771</v>
      </c>
      <c r="F34" s="32">
        <v>-26.849459454963174</v>
      </c>
      <c r="G34" s="32">
        <v>2.9019979810455689</v>
      </c>
      <c r="H34" s="36">
        <v>0.90998791198142304</v>
      </c>
      <c r="I34" s="31">
        <v>1.8635026424427622E-5</v>
      </c>
      <c r="J34" s="30">
        <v>0.32268941438936699</v>
      </c>
      <c r="K34" s="32">
        <v>0.73147762555404938</v>
      </c>
      <c r="L34" s="36">
        <v>0.67146087326103088</v>
      </c>
      <c r="M34" s="30">
        <v>3.7174118674431467E-3</v>
      </c>
      <c r="N34" s="30">
        <v>0.18090028318626775</v>
      </c>
      <c r="O34" s="30">
        <f t="shared" si="0"/>
        <v>0.81942716165686802</v>
      </c>
      <c r="P34" s="33"/>
    </row>
    <row r="35" spans="1:16" x14ac:dyDescent="0.2">
      <c r="A35" s="35">
        <v>-8</v>
      </c>
      <c r="B35" s="32">
        <v>2.6607663866778468</v>
      </c>
      <c r="C35" s="36">
        <v>0.92489104067897532</v>
      </c>
      <c r="D35" s="31">
        <v>8.9765342300142016E-6</v>
      </c>
      <c r="E35" s="30">
        <v>0.26807871805707911</v>
      </c>
      <c r="F35" s="32">
        <v>-23.94689748010062</v>
      </c>
      <c r="G35" s="32">
        <v>2.9031744216750033</v>
      </c>
      <c r="H35" s="36">
        <v>0.90989472618813894</v>
      </c>
      <c r="I35" s="31">
        <v>1.8713070141626962E-5</v>
      </c>
      <c r="J35" s="30">
        <v>0.32300382616397999</v>
      </c>
      <c r="K35" s="32">
        <v>0.72150210670328441</v>
      </c>
      <c r="L35" s="36">
        <v>0.66158923291321425</v>
      </c>
      <c r="M35" s="30">
        <v>4.2079928335033842E-3</v>
      </c>
      <c r="N35" s="30">
        <v>0.18244017572957627</v>
      </c>
      <c r="O35" s="30">
        <f t="shared" si="0"/>
        <v>0.81338135761352082</v>
      </c>
      <c r="P35" s="33"/>
    </row>
    <row r="36" spans="1:16" x14ac:dyDescent="0.2">
      <c r="A36" s="35">
        <v>-7</v>
      </c>
      <c r="B36" s="32">
        <v>2.6303760002573457</v>
      </c>
      <c r="C36" s="36">
        <v>0.92688176633750985</v>
      </c>
      <c r="D36" s="31">
        <v>8.0551817323993182E-6</v>
      </c>
      <c r="E36" s="30">
        <v>0.26120020664959603</v>
      </c>
      <c r="F36" s="32">
        <v>-21.043008002058766</v>
      </c>
      <c r="G36" s="32">
        <v>2.9046561005373341</v>
      </c>
      <c r="H36" s="36">
        <v>0.90974494845237397</v>
      </c>
      <c r="I36" s="31">
        <v>1.8839026757581086E-5</v>
      </c>
      <c r="J36" s="30">
        <v>0.32346378229441547</v>
      </c>
      <c r="K36" s="32">
        <v>0.71041529829935102</v>
      </c>
      <c r="L36" s="36">
        <v>0.64915657613488797</v>
      </c>
      <c r="M36" s="30">
        <v>4.8958041815250304E-3</v>
      </c>
      <c r="N36" s="30">
        <v>0.18464997425095514</v>
      </c>
      <c r="O36" s="30">
        <f t="shared" si="0"/>
        <v>0.80570253576297501</v>
      </c>
      <c r="P36" s="33"/>
    </row>
    <row r="37" spans="1:16" x14ac:dyDescent="0.2">
      <c r="A37" s="35">
        <v>-6</v>
      </c>
      <c r="B37" s="32">
        <v>2.5910710962687471</v>
      </c>
      <c r="C37" s="36">
        <v>0.92950708124405312</v>
      </c>
      <c r="D37" s="31">
        <v>6.9513437368964337E-6</v>
      </c>
      <c r="E37" s="30">
        <v>0.2522787853543641</v>
      </c>
      <c r="F37" s="32">
        <v>-18.137497673881228</v>
      </c>
      <c r="G37" s="32">
        <v>2.9063907448312736</v>
      </c>
      <c r="H37" s="36">
        <v>0.90948755933652214</v>
      </c>
      <c r="I37" s="31">
        <v>1.9056973848019683E-5</v>
      </c>
      <c r="J37" s="30">
        <v>0.32416398671383617</v>
      </c>
      <c r="K37" s="32">
        <v>0.69915320489652455</v>
      </c>
      <c r="L37" s="36">
        <v>0.63335664975702732</v>
      </c>
      <c r="M37" s="30">
        <v>5.8927845221886941E-3</v>
      </c>
      <c r="N37" s="30">
        <v>0.18807241370399183</v>
      </c>
      <c r="O37" s="30">
        <f t="shared" si="0"/>
        <v>0.79583707488218169</v>
      </c>
      <c r="P37" s="33"/>
    </row>
    <row r="38" spans="1:16" x14ac:dyDescent="0.2">
      <c r="A38" s="35">
        <v>-5</v>
      </c>
      <c r="B38" s="32">
        <v>2.5383775793214447</v>
      </c>
      <c r="C38" s="36">
        <v>0.93313109526251981</v>
      </c>
      <c r="D38" s="31">
        <v>5.619723536574636E-6</v>
      </c>
      <c r="E38" s="30">
        <v>0.24024369765910492</v>
      </c>
      <c r="F38" s="32">
        <v>-15.230265475928668</v>
      </c>
      <c r="G38" s="32">
        <v>2.9079747628765595</v>
      </c>
      <c r="H38" s="36">
        <v>0.90901007137631384</v>
      </c>
      <c r="I38" s="31">
        <v>1.9466327988643769E-5</v>
      </c>
      <c r="J38" s="30">
        <v>0.32528044416190161</v>
      </c>
      <c r="K38" s="32">
        <v>0.69039166154592335</v>
      </c>
      <c r="L38" s="36">
        <v>0.61367039438929749</v>
      </c>
      <c r="M38" s="30">
        <v>7.3492703317107558E-3</v>
      </c>
      <c r="N38" s="30">
        <v>0.19366982195883667</v>
      </c>
      <c r="O38" s="30">
        <f t="shared" si="0"/>
        <v>0.78337117280973356</v>
      </c>
      <c r="P38" s="33"/>
    </row>
    <row r="39" spans="1:16" x14ac:dyDescent="0.2">
      <c r="A39" s="35">
        <v>-4</v>
      </c>
      <c r="B39" s="32">
        <v>2.4644210680526384</v>
      </c>
      <c r="C39" s="36">
        <v>0.93845573847602815</v>
      </c>
      <c r="D39" s="31">
        <v>4.0233690348931873E-6</v>
      </c>
      <c r="E39" s="30">
        <v>0.22312940363599637</v>
      </c>
      <c r="F39" s="32">
        <v>-12.322105340263192</v>
      </c>
      <c r="G39" s="32">
        <v>2.907757092125121</v>
      </c>
      <c r="H39" s="36">
        <v>0.90804881926377323</v>
      </c>
      <c r="I39" s="31">
        <v>2.0310522291078768E-5</v>
      </c>
      <c r="J39" s="30">
        <v>0.32714266429584032</v>
      </c>
      <c r="K39" s="32">
        <v>0.69107697176417626</v>
      </c>
      <c r="L39" s="36">
        <v>0.59181382761520629</v>
      </c>
      <c r="M39" s="30">
        <v>9.2817123053619433E-3</v>
      </c>
      <c r="N39" s="30">
        <v>0.20291680625586012</v>
      </c>
      <c r="O39" s="30">
        <f t="shared" si="0"/>
        <v>0.76929436993598643</v>
      </c>
      <c r="P39" s="33"/>
    </row>
    <row r="40" spans="1:16" x14ac:dyDescent="0.2">
      <c r="A40" s="35">
        <v>-3</v>
      </c>
      <c r="B40" s="32">
        <v>2.3543639174057596</v>
      </c>
      <c r="C40" s="36">
        <v>0.94697834827030147</v>
      </c>
      <c r="D40" s="31">
        <v>2.2084936613020658E-6</v>
      </c>
      <c r="E40" s="30">
        <v>0.1969632498423376</v>
      </c>
      <c r="F40" s="32">
        <v>-9.4174556696230383</v>
      </c>
      <c r="G40" s="32">
        <v>2.898730170079443</v>
      </c>
      <c r="H40" s="36">
        <v>0.90599990833192201</v>
      </c>
      <c r="I40" s="31">
        <v>2.2201971312463484E-5</v>
      </c>
      <c r="J40" s="30">
        <v>0.33011317597136203</v>
      </c>
      <c r="K40" s="32">
        <v>0.72126515938507663</v>
      </c>
      <c r="L40" s="36">
        <v>0.58192707188798365</v>
      </c>
      <c r="M40" s="30">
        <v>1.0277226466930311E-2</v>
      </c>
      <c r="N40" s="30">
        <v>0.21614326274705908</v>
      </c>
      <c r="O40" s="30">
        <f t="shared" si="0"/>
        <v>0.76284144610002913</v>
      </c>
      <c r="P40" s="33"/>
    </row>
    <row r="41" spans="1:16" x14ac:dyDescent="0.2">
      <c r="A41" s="35">
        <v>-2</v>
      </c>
      <c r="B41" s="32">
        <v>2.1799693464445156</v>
      </c>
      <c r="C41" s="36">
        <v>0.96215160757216156</v>
      </c>
      <c r="D41" s="31">
        <v>5.6981114837138776E-7</v>
      </c>
      <c r="E41" s="30">
        <v>0.15286475247990783</v>
      </c>
      <c r="F41" s="32">
        <v>-6.5399080393335467</v>
      </c>
      <c r="G41" s="32">
        <v>2.8369629406846659</v>
      </c>
      <c r="H41" s="36">
        <v>0.90169497239192942</v>
      </c>
      <c r="I41" s="31">
        <v>2.6607004720671223E-5</v>
      </c>
      <c r="J41" s="30">
        <v>0.33118198878177096</v>
      </c>
      <c r="K41" s="32">
        <v>0.86598215796396727</v>
      </c>
      <c r="L41" s="36">
        <v>0.66800257624698212</v>
      </c>
      <c r="M41" s="30">
        <v>3.8839239286151774E-3</v>
      </c>
      <c r="N41" s="30">
        <v>0.21584512231044065</v>
      </c>
      <c r="O41" s="30">
        <f t="shared" si="0"/>
        <v>0.81731424571396172</v>
      </c>
      <c r="P41" s="33"/>
    </row>
    <row r="42" spans="1:16" x14ac:dyDescent="0.2">
      <c r="A42" s="35">
        <v>-1</v>
      </c>
      <c r="B42" s="32">
        <v>1.9383173658411046</v>
      </c>
      <c r="C42" s="36">
        <v>0.98746949943847639</v>
      </c>
      <c r="D42" s="31">
        <v>6.7751701304502189E-9</v>
      </c>
      <c r="E42" s="30">
        <v>7.7197326176992542E-2</v>
      </c>
      <c r="F42" s="32">
        <v>-3.8766347316822092</v>
      </c>
      <c r="G42" s="32">
        <v>2.3552074183735696</v>
      </c>
      <c r="H42" s="36">
        <v>0.92596366970223409</v>
      </c>
      <c r="I42" s="31">
        <v>8.4707579388329052E-6</v>
      </c>
      <c r="J42" s="30">
        <v>0.23545593152805566</v>
      </c>
      <c r="K42" s="32">
        <v>1.5214273133085252</v>
      </c>
      <c r="L42" s="36">
        <v>0.96868182036866446</v>
      </c>
      <c r="M42" s="30">
        <v>2.6641484405309468E-7</v>
      </c>
      <c r="N42" s="30">
        <v>9.671946729750866E-2</v>
      </c>
      <c r="O42" s="30">
        <f t="shared" si="0"/>
        <v>0.98421634835470218</v>
      </c>
      <c r="P42" s="33"/>
    </row>
    <row r="43" spans="1:16" x14ac:dyDescent="0.2">
      <c r="A43" s="35">
        <v>-0.9</v>
      </c>
      <c r="B43" s="32">
        <v>1.9186167770188702</v>
      </c>
      <c r="C43" s="36">
        <v>0.98940550410243466</v>
      </c>
      <c r="D43" s="31">
        <v>3.4596172557455188E-9</v>
      </c>
      <c r="E43" s="30">
        <v>7.019339235776216E-2</v>
      </c>
      <c r="F43" s="32">
        <v>-3.6453718763358531</v>
      </c>
      <c r="G43" s="32">
        <v>2.2704175444822372</v>
      </c>
      <c r="H43" s="36">
        <v>0.94018255690358865</v>
      </c>
      <c r="I43" s="31">
        <v>3.5878531787501969E-6</v>
      </c>
      <c r="J43" s="30">
        <v>0.20247367631298219</v>
      </c>
      <c r="K43" s="32">
        <v>1.6019960863015006</v>
      </c>
      <c r="L43" s="36">
        <v>0.98634618228105475</v>
      </c>
      <c r="M43" s="30">
        <v>9.5556506487315764E-9</v>
      </c>
      <c r="N43" s="30">
        <v>6.6639054055354613E-2</v>
      </c>
      <c r="O43" s="30">
        <f t="shared" si="0"/>
        <v>0.99314962733772127</v>
      </c>
      <c r="P43" s="33"/>
    </row>
    <row r="44" spans="1:16" x14ac:dyDescent="0.2">
      <c r="A44" s="35">
        <v>-0.8</v>
      </c>
      <c r="B44" s="32">
        <v>1.901328490512511</v>
      </c>
      <c r="C44" s="36">
        <v>0.99095784902757877</v>
      </c>
      <c r="D44" s="31">
        <v>1.8345178495402418E-9</v>
      </c>
      <c r="E44" s="30">
        <v>6.4212628596151705E-2</v>
      </c>
      <c r="F44" s="32">
        <v>-3.4223912829225198</v>
      </c>
      <c r="G44" s="32">
        <v>2.1903886350307711</v>
      </c>
      <c r="H44" s="36">
        <v>0.95435174901176112</v>
      </c>
      <c r="I44" s="31">
        <v>1.2096024570376819E-6</v>
      </c>
      <c r="J44" s="30">
        <v>0.16936903697613032</v>
      </c>
      <c r="K44" s="32">
        <v>1.6700803748981277</v>
      </c>
      <c r="L44" s="36">
        <v>0.99509464879968779</v>
      </c>
      <c r="M44" s="30">
        <v>1.58632594856374E-10</v>
      </c>
      <c r="N44" s="30">
        <v>4.145674850350535E-2</v>
      </c>
      <c r="O44" s="30">
        <f t="shared" si="0"/>
        <v>0.99754430919116965</v>
      </c>
      <c r="P44" s="33"/>
    </row>
    <row r="45" spans="1:16" x14ac:dyDescent="0.2">
      <c r="A45" s="35">
        <v>-0.7</v>
      </c>
      <c r="B45" s="32">
        <v>1.8864670578739084</v>
      </c>
      <c r="C45" s="36">
        <v>0.99216052541774535</v>
      </c>
      <c r="D45" s="31">
        <v>1.0360299604271735E-9</v>
      </c>
      <c r="E45" s="30">
        <v>5.9286626426634834E-2</v>
      </c>
      <c r="F45" s="32">
        <v>-3.2069939983856441</v>
      </c>
      <c r="G45" s="32">
        <v>2.1192911780994317</v>
      </c>
      <c r="H45" s="36">
        <v>0.96637401518404609</v>
      </c>
      <c r="I45" s="31">
        <v>3.543926653816972E-7</v>
      </c>
      <c r="J45" s="30">
        <v>0.1397688916338885</v>
      </c>
      <c r="K45" s="32">
        <v>1.7234901737157164</v>
      </c>
      <c r="L45" s="36">
        <v>0.99799577442660325</v>
      </c>
      <c r="M45" s="30">
        <v>4.4156326763202725E-12</v>
      </c>
      <c r="N45" s="30">
        <v>2.7306923056290806E-2</v>
      </c>
      <c r="O45" s="30">
        <f t="shared" si="0"/>
        <v>0.99899738459447596</v>
      </c>
      <c r="P45" s="33"/>
    </row>
    <row r="46" spans="1:16" x14ac:dyDescent="0.2">
      <c r="A46" s="35">
        <v>-0.6</v>
      </c>
      <c r="B46" s="32">
        <v>1.8738514864905584</v>
      </c>
      <c r="C46" s="36">
        <v>0.99307980098809379</v>
      </c>
      <c r="D46" s="31">
        <v>6.2883705195482203E-10</v>
      </c>
      <c r="E46" s="30">
        <v>5.5304107987258252E-2</v>
      </c>
      <c r="F46" s="32">
        <v>-2.9981623783848939</v>
      </c>
      <c r="G46" s="32">
        <v>2.0592424504835982</v>
      </c>
      <c r="H46" s="36">
        <v>0.97533636847676608</v>
      </c>
      <c r="I46" s="31">
        <v>1.0219184786247074E-7</v>
      </c>
      <c r="J46" s="30">
        <v>0.11577473387512777</v>
      </c>
      <c r="K46" s="32">
        <v>1.7626169080949152</v>
      </c>
      <c r="L46" s="36">
        <v>0.99815539825432564</v>
      </c>
      <c r="M46" s="30">
        <v>3.168029577013261E-12</v>
      </c>
      <c r="N46" s="30">
        <v>2.6789534422965552E-2</v>
      </c>
      <c r="O46" s="30">
        <f t="shared" si="0"/>
        <v>0.99907727341498753</v>
      </c>
      <c r="P46" s="33"/>
    </row>
    <row r="47" spans="1:16" x14ac:dyDescent="0.2">
      <c r="A47" s="35">
        <v>-0.5</v>
      </c>
      <c r="B47" s="32">
        <v>1.8631823213693044</v>
      </c>
      <c r="C47" s="36">
        <v>0.99378812644893055</v>
      </c>
      <c r="D47" s="31">
        <v>4.0816003038832872E-10</v>
      </c>
      <c r="E47" s="30">
        <v>5.2080454164456967E-2</v>
      </c>
      <c r="F47" s="32">
        <v>-2.7947734820539565</v>
      </c>
      <c r="G47" s="32">
        <v>2.0103098482445092</v>
      </c>
      <c r="H47" s="36">
        <v>0.98147385224645078</v>
      </c>
      <c r="I47" s="31">
        <v>3.2452077840875196E-8</v>
      </c>
      <c r="J47" s="30">
        <v>9.7649764773339573E-2</v>
      </c>
      <c r="K47" s="32">
        <v>1.789618557931522</v>
      </c>
      <c r="L47" s="36">
        <v>0.99748763129128093</v>
      </c>
      <c r="M47" s="30">
        <v>1.090507074271691E-11</v>
      </c>
      <c r="N47" s="30">
        <v>3.1754363312482978E-2</v>
      </c>
      <c r="O47" s="30">
        <f t="shared" si="0"/>
        <v>0.99874302565338646</v>
      </c>
      <c r="P47" s="33"/>
    </row>
    <row r="48" spans="1:16" x14ac:dyDescent="0.2">
      <c r="A48" s="35">
        <v>-0.4</v>
      </c>
      <c r="B48" s="32">
        <v>1.854122577241704</v>
      </c>
      <c r="C48" s="36">
        <v>0.99434763209167953</v>
      </c>
      <c r="D48" s="31">
        <v>2.7974610359691263E-10</v>
      </c>
      <c r="E48" s="30">
        <v>4.9424187417932954E-2</v>
      </c>
      <c r="F48" s="32">
        <v>-2.5957716081383855</v>
      </c>
      <c r="G48" s="32">
        <v>1.9712249099309229</v>
      </c>
      <c r="H48" s="36">
        <v>0.98552816222873962</v>
      </c>
      <c r="I48" s="31">
        <v>1.2063752748488044E-8</v>
      </c>
      <c r="J48" s="30">
        <v>8.4453666376129485E-2</v>
      </c>
      <c r="K48" s="32">
        <v>1.8072816441659505</v>
      </c>
      <c r="L48" s="36">
        <v>0.99680128279019098</v>
      </c>
      <c r="M48" s="30">
        <v>2.8662752487716262E-11</v>
      </c>
      <c r="N48" s="30">
        <v>3.6196324543685342E-2</v>
      </c>
      <c r="O48" s="30">
        <f t="shared" si="0"/>
        <v>0.99839936037148536</v>
      </c>
      <c r="P48" s="33"/>
    </row>
    <row r="49" spans="1:16" x14ac:dyDescent="0.2">
      <c r="A49" s="35">
        <v>-0.3</v>
      </c>
      <c r="B49" s="32">
        <v>1.8463540063768193</v>
      </c>
      <c r="C49" s="36">
        <v>0.99480476032551468</v>
      </c>
      <c r="D49" s="31">
        <v>1.9961121152539044E-10</v>
      </c>
      <c r="E49" s="30">
        <v>4.7174124204358597E-2</v>
      </c>
      <c r="F49" s="32">
        <v>-2.4002602082898652</v>
      </c>
      <c r="G49" s="32">
        <v>1.9401904385189666</v>
      </c>
      <c r="H49" s="36">
        <v>0.98822824405265786</v>
      </c>
      <c r="I49" s="31">
        <v>5.2756787127216612E-9</v>
      </c>
      <c r="J49" s="30">
        <v>7.4867160231120958E-2</v>
      </c>
      <c r="K49" s="32">
        <v>1.8182030767340254</v>
      </c>
      <c r="L49" s="36">
        <v>0.99631208998949228</v>
      </c>
      <c r="M49" s="30">
        <v>5.0654845771359789E-11</v>
      </c>
      <c r="N49" s="30">
        <v>3.9110183376285891E-2</v>
      </c>
      <c r="O49" s="30">
        <f t="shared" si="0"/>
        <v>0.99815434176759066</v>
      </c>
      <c r="P49" s="33"/>
    </row>
    <row r="50" spans="1:16" x14ac:dyDescent="0.2">
      <c r="A50" s="35">
        <v>-0.2</v>
      </c>
      <c r="B50" s="32">
        <v>1.8396040987354794</v>
      </c>
      <c r="C50" s="36">
        <v>0.99519148635266808</v>
      </c>
      <c r="D50" s="31">
        <v>1.4646657394380123E-10</v>
      </c>
      <c r="E50" s="30">
        <v>4.5209684418255444E-2</v>
      </c>
      <c r="F50" s="32">
        <v>-2.2075249184825751</v>
      </c>
      <c r="G50" s="32">
        <v>1.9154235334029461</v>
      </c>
      <c r="H50" s="36">
        <v>0.99010148201921189</v>
      </c>
      <c r="I50" s="31">
        <v>2.6355156834428843E-9</v>
      </c>
      <c r="J50" s="30">
        <v>6.7711909050842845E-2</v>
      </c>
      <c r="K50" s="32">
        <v>1.8244402118019598</v>
      </c>
      <c r="L50" s="36">
        <v>0.99601851000566355</v>
      </c>
      <c r="M50" s="30">
        <v>6.8822971236845052E-11</v>
      </c>
      <c r="N50" s="30">
        <v>4.0782491272389906E-2</v>
      </c>
      <c r="O50" s="30">
        <f t="shared" si="0"/>
        <v>0.99800726951543972</v>
      </c>
      <c r="P50" s="33"/>
    </row>
    <row r="51" spans="1:16" x14ac:dyDescent="0.2">
      <c r="A51" s="35">
        <v>-0.1</v>
      </c>
      <c r="B51" s="32">
        <v>1.8336523751731078</v>
      </c>
      <c r="C51" s="36">
        <v>0.99552877087112901</v>
      </c>
      <c r="D51" s="31">
        <v>1.0948231963691003E-10</v>
      </c>
      <c r="E51" s="30">
        <v>4.3446877253887191E-2</v>
      </c>
      <c r="F51" s="32">
        <v>-2.0170176126904189</v>
      </c>
      <c r="G51" s="32">
        <v>1.8954043547426198</v>
      </c>
      <c r="H51" s="36">
        <v>0.99147916665933611</v>
      </c>
      <c r="I51" s="31">
        <v>1.4463452261529713E-9</v>
      </c>
      <c r="J51" s="30">
        <v>6.2123529171266997E-2</v>
      </c>
      <c r="K51" s="32">
        <v>1.8274771772160092</v>
      </c>
      <c r="L51" s="36">
        <v>0.99587192925370149</v>
      </c>
      <c r="M51" s="30">
        <v>7.9536226301928404E-11</v>
      </c>
      <c r="N51" s="30">
        <v>4.1598607084314697E-2</v>
      </c>
      <c r="O51" s="30">
        <f t="shared" si="0"/>
        <v>0.99793383009781844</v>
      </c>
      <c r="P51" s="33"/>
    </row>
    <row r="52" spans="1:16" x14ac:dyDescent="0.2">
      <c r="A52" s="35">
        <v>0</v>
      </c>
      <c r="B52" s="32">
        <v>1.8283260427324335</v>
      </c>
      <c r="C52" s="36">
        <v>0.99582997342509627</v>
      </c>
      <c r="D52" s="31">
        <v>8.2820731152591164E-11</v>
      </c>
      <c r="E52" s="30">
        <v>4.1829769003137993E-2</v>
      </c>
      <c r="F52" s="32">
        <v>-1.8283260427324335</v>
      </c>
      <c r="G52" s="32">
        <v>1.8789351686244422</v>
      </c>
      <c r="H52" s="36">
        <v>0.99255547625580898</v>
      </c>
      <c r="I52" s="31">
        <v>8.4237042052398104E-10</v>
      </c>
      <c r="J52" s="30">
        <v>5.7531787360713113E-2</v>
      </c>
      <c r="K52" s="32">
        <v>1.8283260427324517</v>
      </c>
      <c r="L52" s="36">
        <v>0.99582997342509805</v>
      </c>
      <c r="M52" s="30">
        <v>8.2820731152449846E-11</v>
      </c>
      <c r="N52" s="30">
        <v>4.1829769003129541E-2</v>
      </c>
      <c r="O52" s="30">
        <f t="shared" si="0"/>
        <v>0.99791280852842956</v>
      </c>
      <c r="P52" s="33"/>
    </row>
    <row r="53" spans="1:16" x14ac:dyDescent="0.2">
      <c r="A53" s="35">
        <v>0.1</v>
      </c>
      <c r="B53" s="32">
        <v>1.8234918590404108</v>
      </c>
      <c r="C53" s="36">
        <v>0.99610349106879004</v>
      </c>
      <c r="D53" s="31">
        <v>6.3130436949525303E-11</v>
      </c>
      <c r="E53" s="30">
        <v>4.0322220682340398E-2</v>
      </c>
      <c r="F53" s="32">
        <v>-1.6411426731363696</v>
      </c>
      <c r="G53" s="32">
        <v>1.8651110038781074</v>
      </c>
      <c r="H53" s="36">
        <v>0.99344056490840615</v>
      </c>
      <c r="I53" s="31">
        <v>5.075355993848224E-10</v>
      </c>
      <c r="J53" s="30">
        <v>5.3582375752861164E-2</v>
      </c>
      <c r="K53" s="32">
        <v>1.8276537735245253</v>
      </c>
      <c r="L53" s="36">
        <v>0.99586479184957777</v>
      </c>
      <c r="M53" s="30">
        <v>8.0087954215614656E-11</v>
      </c>
      <c r="N53" s="30">
        <v>4.163872592008467E-2</v>
      </c>
      <c r="O53" s="30">
        <f t="shared" si="0"/>
        <v>0.9979302540005377</v>
      </c>
      <c r="P53" s="33"/>
    </row>
    <row r="54" spans="1:16" x14ac:dyDescent="0.2">
      <c r="A54" s="35">
        <v>0.2</v>
      </c>
      <c r="B54" s="32">
        <v>1.8190477252045463</v>
      </c>
      <c r="C54" s="36">
        <v>0.9963545876487071</v>
      </c>
      <c r="D54" s="31">
        <v>4.8359185078299789E-11</v>
      </c>
      <c r="E54" s="30">
        <v>3.8901421210168687E-2</v>
      </c>
      <c r="F54" s="32">
        <v>-1.4552381801636372</v>
      </c>
      <c r="G54" s="32">
        <v>1.8532626094321041</v>
      </c>
      <c r="H54" s="36">
        <v>0.9941960950897234</v>
      </c>
      <c r="I54" s="31">
        <v>3.1099253580780525E-10</v>
      </c>
      <c r="J54" s="30">
        <v>5.0062909739407059E-2</v>
      </c>
      <c r="K54" s="32">
        <v>1.8258907020501689</v>
      </c>
      <c r="L54" s="36">
        <v>0.99595928770200448</v>
      </c>
      <c r="M54" s="30">
        <v>7.3011781315984095E-11</v>
      </c>
      <c r="N54" s="30">
        <v>4.1118565525928026E-2</v>
      </c>
      <c r="O54" s="30">
        <f t="shared" si="0"/>
        <v>0.99797759879769066</v>
      </c>
      <c r="P54" s="33"/>
    </row>
    <row r="55" spans="1:16" x14ac:dyDescent="0.2">
      <c r="A55" s="35">
        <v>0.3</v>
      </c>
      <c r="B55" s="32">
        <v>1.8149154084141754</v>
      </c>
      <c r="C55" s="36">
        <v>0.99658659218107004</v>
      </c>
      <c r="D55" s="31">
        <v>3.7171032289533856E-11</v>
      </c>
      <c r="E55" s="30">
        <v>3.7553287641125796E-2</v>
      </c>
      <c r="F55" s="32">
        <v>-1.2704407858899227</v>
      </c>
      <c r="G55" s="32">
        <v>1.8428995141293492</v>
      </c>
      <c r="H55" s="36">
        <v>0.99485654915576249</v>
      </c>
      <c r="I55" s="31">
        <v>1.9176613593484073E-10</v>
      </c>
      <c r="J55" s="30">
        <v>4.6849366989303677E-2</v>
      </c>
      <c r="K55" s="32">
        <v>1.8233106401286745</v>
      </c>
      <c r="L55" s="36">
        <v>0.99610232508682373</v>
      </c>
      <c r="M55" s="30">
        <v>6.3206064451318592E-11</v>
      </c>
      <c r="N55" s="30">
        <v>4.0324268965699947E-2</v>
      </c>
      <c r="O55" s="30">
        <f t="shared" si="0"/>
        <v>0.99804925984984516</v>
      </c>
      <c r="P55" s="33"/>
    </row>
    <row r="56" spans="1:16" x14ac:dyDescent="0.2">
      <c r="A56" s="35">
        <v>0.4</v>
      </c>
      <c r="B56" s="32">
        <v>1.8110347286527513</v>
      </c>
      <c r="C56" s="36">
        <v>0.99680165956156985</v>
      </c>
      <c r="D56" s="31">
        <v>2.864924599952146E-11</v>
      </c>
      <c r="E56" s="30">
        <v>3.6269348406414728E-2</v>
      </c>
      <c r="F56" s="32">
        <v>-1.0866208371916508</v>
      </c>
      <c r="G56" s="32">
        <v>1.8336627633895795</v>
      </c>
      <c r="H56" s="36">
        <v>0.99544144232446596</v>
      </c>
      <c r="I56" s="31">
        <v>1.1829362248849965E-10</v>
      </c>
      <c r="J56" s="30">
        <v>4.3871283521127256E-2</v>
      </c>
      <c r="K56" s="32">
        <v>1.8200859425474514</v>
      </c>
      <c r="L56" s="36">
        <v>0.99628543027566641</v>
      </c>
      <c r="M56" s="30">
        <v>5.2136088025141545E-11</v>
      </c>
      <c r="N56" s="30">
        <v>3.9292464515557061E-2</v>
      </c>
      <c r="O56" s="30">
        <f t="shared" si="0"/>
        <v>0.99814098717348865</v>
      </c>
      <c r="P56" s="33"/>
    </row>
    <row r="57" spans="1:16" x14ac:dyDescent="0.2">
      <c r="A57" s="35">
        <v>0.5</v>
      </c>
      <c r="B57" s="32">
        <v>1.8073591009513839</v>
      </c>
      <c r="C57" s="36">
        <v>0.99700124457591799</v>
      </c>
      <c r="D57" s="31">
        <v>2.2138279339286694E-11</v>
      </c>
      <c r="E57" s="30">
        <v>3.5044682514396554E-2</v>
      </c>
      <c r="F57" s="32">
        <v>-0.90367955047569193</v>
      </c>
      <c r="G57" s="32">
        <v>1.825288758515021</v>
      </c>
      <c r="H57" s="36">
        <v>0.99596218744509601</v>
      </c>
      <c r="I57" s="31">
        <v>7.2802339813561326E-11</v>
      </c>
      <c r="J57" s="30">
        <v>4.109019832750184E-2</v>
      </c>
      <c r="K57" s="32">
        <v>1.816323929733078</v>
      </c>
      <c r="L57" s="36">
        <v>0.99650098267553933</v>
      </c>
      <c r="M57" s="30">
        <v>4.1044143106548387E-11</v>
      </c>
      <c r="N57" s="30">
        <v>3.805243843390442E-2</v>
      </c>
      <c r="O57" s="30">
        <f t="shared" si="0"/>
        <v>0.99824895826418936</v>
      </c>
      <c r="P57" s="33"/>
    </row>
    <row r="58" spans="1:16" x14ac:dyDescent="0.2">
      <c r="A58" s="35">
        <v>0.6</v>
      </c>
      <c r="B58" s="32">
        <v>1.8038521881038523</v>
      </c>
      <c r="C58" s="36">
        <v>0.99718639365923178</v>
      </c>
      <c r="D58" s="31">
        <v>1.7155396884934014E-11</v>
      </c>
      <c r="E58" s="30">
        <v>3.3876571361317449E-2</v>
      </c>
      <c r="F58" s="32">
        <v>-0.72154087524154098</v>
      </c>
      <c r="G58" s="32">
        <v>1.8175826956198653</v>
      </c>
      <c r="H58" s="36">
        <v>0.99642591517556822</v>
      </c>
      <c r="I58" s="31">
        <v>4.468269134947238E-11</v>
      </c>
      <c r="J58" s="30">
        <v>3.848656103618512E-2</v>
      </c>
      <c r="K58" s="32">
        <v>1.8120904926133941</v>
      </c>
      <c r="L58" s="36">
        <v>0.99674141249199744</v>
      </c>
      <c r="M58" s="30">
        <v>3.087041642608569E-11</v>
      </c>
      <c r="N58" s="30">
        <v>3.6631806048913113E-2</v>
      </c>
      <c r="O58" s="30">
        <f t="shared" si="0"/>
        <v>0.99836937677995585</v>
      </c>
      <c r="P58" s="33"/>
    </row>
    <row r="59" spans="1:16" x14ac:dyDescent="0.2">
      <c r="A59" s="35">
        <v>0.7</v>
      </c>
      <c r="B59" s="32">
        <v>1.8004854118611451</v>
      </c>
      <c r="C59" s="36">
        <v>0.99735792256805011</v>
      </c>
      <c r="D59" s="31">
        <v>1.3338277004889561E-11</v>
      </c>
      <c r="E59" s="30">
        <v>3.2763618714963832E-2</v>
      </c>
      <c r="F59" s="32">
        <v>-0.54014562355834361</v>
      </c>
      <c r="G59" s="32">
        <v>1.8103994530716454</v>
      </c>
      <c r="H59" s="36">
        <v>0.99683757882817681</v>
      </c>
      <c r="I59" s="31">
        <v>2.7383377828362551E-11</v>
      </c>
      <c r="J59" s="30">
        <v>3.6051809689411254E-2</v>
      </c>
      <c r="K59" s="32">
        <v>1.8074252407085041</v>
      </c>
      <c r="L59" s="36">
        <v>0.99699898419798827</v>
      </c>
      <c r="M59" s="30">
        <v>2.2205123837500698E-11</v>
      </c>
      <c r="N59" s="30">
        <v>3.5059210552438699E-2</v>
      </c>
      <c r="O59" s="30">
        <f t="shared" si="0"/>
        <v>0.99849836464462383</v>
      </c>
      <c r="P59" s="33"/>
    </row>
    <row r="60" spans="1:16" x14ac:dyDescent="0.2">
      <c r="A60" s="35">
        <v>0.8</v>
      </c>
      <c r="B60" s="32">
        <v>1.7972361084059083</v>
      </c>
      <c r="C60" s="36">
        <v>0.99751652312804096</v>
      </c>
      <c r="D60" s="31">
        <v>1.04119106923713E-11</v>
      </c>
      <c r="E60" s="30">
        <v>3.1705174863670575E-2</v>
      </c>
      <c r="F60" s="32">
        <v>-0.35944722168118159</v>
      </c>
      <c r="G60" s="32">
        <v>1.8036299671088554</v>
      </c>
      <c r="H60" s="36">
        <v>0.99720109440531779</v>
      </c>
      <c r="I60" s="31">
        <v>1.6799558741810322E-11</v>
      </c>
      <c r="J60" s="30">
        <v>3.3783543561114085E-2</v>
      </c>
      <c r="K60" s="32">
        <v>1.8023511953682778</v>
      </c>
      <c r="L60" s="36">
        <v>0.99726588568406016</v>
      </c>
      <c r="M60" s="30">
        <v>1.529678868797404E-11</v>
      </c>
      <c r="N60" s="30">
        <v>3.3365472417306016E-2</v>
      </c>
      <c r="O60" s="30">
        <f t="shared" si="0"/>
        <v>0.99863200713979727</v>
      </c>
      <c r="P60" s="33"/>
    </row>
    <row r="61" spans="1:16" x14ac:dyDescent="0.2">
      <c r="A61" s="35">
        <v>0.9</v>
      </c>
      <c r="B61" s="32">
        <v>1.7940861601388411</v>
      </c>
      <c r="C61" s="36">
        <v>0.99766282598936262</v>
      </c>
      <c r="D61" s="31">
        <v>8.1663629967318806E-12</v>
      </c>
      <c r="E61" s="30">
        <v>3.0700958284437297E-2</v>
      </c>
      <c r="F61" s="32">
        <v>-0.17940861601388408</v>
      </c>
      <c r="G61" s="32">
        <v>1.7971915464223112</v>
      </c>
      <c r="H61" s="36">
        <v>0.99751993766047842</v>
      </c>
      <c r="I61" s="31">
        <v>1.0354753159048623E-11</v>
      </c>
      <c r="J61" s="30">
        <v>3.1682531837997047E-2</v>
      </c>
      <c r="K61" s="32">
        <v>1.796881007793965</v>
      </c>
      <c r="L61" s="36">
        <v>0.99753445353574832</v>
      </c>
      <c r="M61" s="30">
        <v>1.0114387753120467E-11</v>
      </c>
      <c r="N61" s="30">
        <v>3.1583988170815029E-2</v>
      </c>
      <c r="O61" s="30">
        <f t="shared" si="0"/>
        <v>0.99876646596476615</v>
      </c>
      <c r="P61" s="33"/>
    </row>
    <row r="62" spans="1:16" x14ac:dyDescent="0.2">
      <c r="A62" s="35">
        <v>1</v>
      </c>
      <c r="B62" s="32">
        <v>1.7910209771905581</v>
      </c>
      <c r="C62" s="36">
        <v>0.99779743610861105</v>
      </c>
      <c r="D62" s="31">
        <v>6.4410269832348293E-12</v>
      </c>
      <c r="E62" s="30">
        <v>2.9750806600975916E-2</v>
      </c>
      <c r="F62" s="32">
        <v>0</v>
      </c>
      <c r="G62" s="32">
        <v>1.7910209771907841</v>
      </c>
      <c r="H62" s="36">
        <v>0.99779743610862748</v>
      </c>
      <c r="I62" s="31">
        <v>6.441026983042568E-12</v>
      </c>
      <c r="J62" s="30">
        <v>2.9750806600867451E-2</v>
      </c>
      <c r="K62" s="32">
        <v>1.7910209771907637</v>
      </c>
      <c r="L62" s="36">
        <v>0.99779743610862592</v>
      </c>
      <c r="M62" s="30">
        <v>6.4410269830607643E-12</v>
      </c>
      <c r="N62" s="30">
        <v>2.9750806600877581E-2</v>
      </c>
      <c r="O62" s="30">
        <f t="shared" si="0"/>
        <v>0.99889811097460079</v>
      </c>
      <c r="P62" s="33"/>
    </row>
    <row r="63" spans="1:16" x14ac:dyDescent="0.2">
      <c r="A63" s="35">
        <v>2</v>
      </c>
      <c r="B63" s="32">
        <v>1.7632447079060576</v>
      </c>
      <c r="C63" s="36">
        <v>0.99863179795376011</v>
      </c>
      <c r="D63" s="31">
        <v>9.5873114621195986E-13</v>
      </c>
      <c r="E63" s="30">
        <v>2.3074910121581912E-2</v>
      </c>
      <c r="F63" s="32">
        <v>1.7632447079060576</v>
      </c>
      <c r="G63" s="32">
        <v>1.7372463531335249</v>
      </c>
      <c r="H63" s="36">
        <v>0.99900246016414129</v>
      </c>
      <c r="I63" s="31">
        <v>2.7086471253168365E-13</v>
      </c>
      <c r="J63" s="30">
        <v>1.9408781025418292E-2</v>
      </c>
      <c r="K63" s="32">
        <v>1.7112479983612443</v>
      </c>
      <c r="L63" s="36">
        <v>0.99914963084139463</v>
      </c>
      <c r="M63" s="30">
        <v>1.4303287072471384E-13</v>
      </c>
      <c r="N63" s="30">
        <v>1.7650476889888005E-2</v>
      </c>
      <c r="O63" s="30">
        <f t="shared" si="0"/>
        <v>0.99957472499128075</v>
      </c>
      <c r="P63" s="33"/>
    </row>
    <row r="64" spans="1:16" x14ac:dyDescent="0.2">
      <c r="A64" s="35">
        <v>3</v>
      </c>
      <c r="B64" s="32">
        <v>1.7384856027454259</v>
      </c>
      <c r="C64" s="36">
        <v>0.99890785094928802</v>
      </c>
      <c r="D64" s="31">
        <v>3.8920242632012566E-13</v>
      </c>
      <c r="E64" s="30">
        <v>2.032377358244895E-2</v>
      </c>
      <c r="F64" s="32">
        <v>3.4769712054908517</v>
      </c>
      <c r="G64" s="32">
        <v>1.6913408547848787</v>
      </c>
      <c r="H64" s="36">
        <v>0.9990267003066704</v>
      </c>
      <c r="I64" s="31">
        <v>2.4547856186262726E-13</v>
      </c>
      <c r="J64" s="30">
        <v>1.8664694742960196E-2</v>
      </c>
      <c r="K64" s="32">
        <v>1.5970513588637305</v>
      </c>
      <c r="L64" s="36">
        <v>0.99820641701534463</v>
      </c>
      <c r="M64" s="30">
        <v>2.8317557470029049E-12</v>
      </c>
      <c r="N64" s="30">
        <v>2.3934504888038399E-2</v>
      </c>
      <c r="O64" s="30">
        <f t="shared" si="0"/>
        <v>0.99910280602916168</v>
      </c>
      <c r="P64" s="33"/>
    </row>
    <row r="65" spans="1:16" x14ac:dyDescent="0.2">
      <c r="A65" s="35">
        <v>4</v>
      </c>
      <c r="B65" s="32">
        <v>1.7161108461278423</v>
      </c>
      <c r="C65" s="36">
        <v>0.9989738154057729</v>
      </c>
      <c r="D65" s="31">
        <v>3.0334607558450753E-13</v>
      </c>
      <c r="E65" s="30">
        <v>1.9446257643958926E-2</v>
      </c>
      <c r="F65" s="32">
        <v>5.148332538383527</v>
      </c>
      <c r="G65" s="32">
        <v>1.6526369241600585</v>
      </c>
      <c r="H65" s="36">
        <v>0.99891951376420773</v>
      </c>
      <c r="I65" s="31">
        <v>3.7284027180931503E-13</v>
      </c>
      <c r="J65" s="30">
        <v>1.9216612340732003E-2</v>
      </c>
      <c r="K65" s="32">
        <v>1.4622151582568856</v>
      </c>
      <c r="L65" s="36">
        <v>0.99686554957419049</v>
      </c>
      <c r="M65" s="30">
        <v>2.6427065011078338E-11</v>
      </c>
      <c r="N65" s="30">
        <v>2.8988697155266828E-2</v>
      </c>
      <c r="O65" s="30">
        <f t="shared" si="0"/>
        <v>0.99843154476117713</v>
      </c>
      <c r="P65" s="33"/>
    </row>
    <row r="66" spans="1:16" x14ac:dyDescent="0.2">
      <c r="A66" s="35">
        <v>5</v>
      </c>
      <c r="B66" s="32">
        <v>1.6961846002907068</v>
      </c>
      <c r="C66" s="36">
        <v>0.99897449119760551</v>
      </c>
      <c r="D66" s="31">
        <v>3.0254771089396598E-13</v>
      </c>
      <c r="E66" s="30">
        <v>1.9214125335703689E-2</v>
      </c>
      <c r="F66" s="32">
        <v>6.7847384011628273</v>
      </c>
      <c r="G66" s="32">
        <v>1.6213771864802864</v>
      </c>
      <c r="H66" s="36">
        <v>0.99884681010584697</v>
      </c>
      <c r="I66" s="31">
        <v>4.8379548824891545E-13</v>
      </c>
      <c r="J66" s="30">
        <v>1.9477805955423071E-2</v>
      </c>
      <c r="K66" s="32">
        <v>1.3221475312380762</v>
      </c>
      <c r="L66" s="36">
        <v>0.99572063350760454</v>
      </c>
      <c r="M66" s="30">
        <v>9.1858798267664903E-11</v>
      </c>
      <c r="N66" s="30">
        <v>3.0644737984376603E-2</v>
      </c>
      <c r="O66" s="30">
        <f t="shared" si="0"/>
        <v>0.99785802272046931</v>
      </c>
      <c r="P66" s="33"/>
    </row>
    <row r="67" spans="1:16" x14ac:dyDescent="0.2">
      <c r="A67" s="35">
        <v>6</v>
      </c>
      <c r="B67" s="32">
        <v>1.6786665649023513</v>
      </c>
      <c r="C67" s="36">
        <v>0.9989588005222737</v>
      </c>
      <c r="D67" s="31">
        <v>3.2149542418648334E-13</v>
      </c>
      <c r="E67" s="30">
        <v>1.9160755497849274E-2</v>
      </c>
      <c r="F67" s="32">
        <v>8.3933328245117558</v>
      </c>
      <c r="G67" s="32">
        <v>1.5968423150866169</v>
      </c>
      <c r="H67" s="36">
        <v>0.99880627614552286</v>
      </c>
      <c r="I67" s="31">
        <v>5.5549613467069788E-13</v>
      </c>
      <c r="J67" s="30">
        <v>1.9517686774176722E-2</v>
      </c>
      <c r="K67" s="32">
        <v>1.1877210660075952</v>
      </c>
      <c r="L67" s="36">
        <v>0.99429544198559761</v>
      </c>
      <c r="M67" s="30">
        <v>2.9022810979566622E-10</v>
      </c>
      <c r="N67" s="30">
        <v>3.1807002442688137E-2</v>
      </c>
      <c r="O67" s="30">
        <f t="shared" si="0"/>
        <v>0.99714364160114743</v>
      </c>
      <c r="P67" s="33"/>
    </row>
    <row r="68" spans="1:16" x14ac:dyDescent="0.2">
      <c r="A68" s="35">
        <v>7</v>
      </c>
      <c r="B68" s="32">
        <v>1.663380437849298</v>
      </c>
      <c r="C68" s="36">
        <v>0.99894198089583064</v>
      </c>
      <c r="D68" s="31">
        <v>3.4278040901290796E-13</v>
      </c>
      <c r="E68" s="30">
        <v>1.9139175224291229E-2</v>
      </c>
      <c r="F68" s="32">
        <v>9.9802826270957876</v>
      </c>
      <c r="G68" s="32">
        <v>1.5778857044203727</v>
      </c>
      <c r="H68" s="36">
        <v>0.99878834225211199</v>
      </c>
      <c r="I68" s="31">
        <v>5.8964215477241827E-13</v>
      </c>
      <c r="J68" s="30">
        <v>1.9430492000477421E-2</v>
      </c>
      <c r="K68" s="32">
        <v>1.0649173038474613</v>
      </c>
      <c r="L68" s="36">
        <v>0.99200999891423769</v>
      </c>
      <c r="M68" s="30">
        <v>1.1179906435187185E-9</v>
      </c>
      <c r="N68" s="30">
        <v>3.37898516296136E-2</v>
      </c>
      <c r="O68" s="30">
        <f t="shared" ref="O68:O101" si="1">L68^0.5</f>
        <v>0.99599698740218978</v>
      </c>
      <c r="P68" s="33"/>
    </row>
    <row r="69" spans="1:16" x14ac:dyDescent="0.2">
      <c r="A69" s="35">
        <v>8</v>
      </c>
      <c r="B69" s="32">
        <v>1.650080936070607</v>
      </c>
      <c r="C69" s="36">
        <v>0.9989283409152645</v>
      </c>
      <c r="D69" s="31">
        <v>3.6080365266953547E-13</v>
      </c>
      <c r="E69" s="30">
        <v>1.9108271830576704E-2</v>
      </c>
      <c r="F69" s="32">
        <v>11.550566552494249</v>
      </c>
      <c r="G69" s="32">
        <v>1.5633210645865765</v>
      </c>
      <c r="H69" s="36">
        <v>0.99878827182781471</v>
      </c>
      <c r="I69" s="31">
        <v>5.8977926871469288E-13</v>
      </c>
      <c r="J69" s="30">
        <v>1.9251699395266345E-2</v>
      </c>
      <c r="K69" s="32">
        <v>0.95600196419732131</v>
      </c>
      <c r="L69" s="36">
        <v>0.9886521641655881</v>
      </c>
      <c r="M69" s="30">
        <v>4.5550289801999665E-9</v>
      </c>
      <c r="N69" s="30">
        <v>3.6211669885322879E-2</v>
      </c>
      <c r="O69" s="30">
        <f t="shared" si="1"/>
        <v>0.99430989342638454</v>
      </c>
      <c r="P69" s="33"/>
    </row>
    <row r="70" spans="1:16" x14ac:dyDescent="0.2">
      <c r="A70" s="35">
        <v>9</v>
      </c>
      <c r="B70" s="32">
        <v>1.638504615133187</v>
      </c>
      <c r="C70" s="36">
        <v>0.99891873008955445</v>
      </c>
      <c r="D70" s="31">
        <v>3.7392324792951012E-13</v>
      </c>
      <c r="E70" s="30">
        <v>1.9059199504464316E-2</v>
      </c>
      <c r="F70" s="32">
        <v>13.108036921065496</v>
      </c>
      <c r="G70" s="32">
        <v>1.5520998860027155</v>
      </c>
      <c r="H70" s="36">
        <v>0.99880250571465778</v>
      </c>
      <c r="I70" s="31">
        <v>5.6254854397529345E-13</v>
      </c>
      <c r="J70" s="30">
        <v>1.9000786876731415E-2</v>
      </c>
      <c r="K70" s="32">
        <v>0.86086205295769935</v>
      </c>
      <c r="L70" s="36">
        <v>0.98444369522408237</v>
      </c>
      <c r="M70" s="30">
        <v>1.6114034389480091E-8</v>
      </c>
      <c r="N70" s="30">
        <v>3.8260122089347301E-2</v>
      </c>
      <c r="O70" s="30">
        <f t="shared" si="1"/>
        <v>0.99219136018415444</v>
      </c>
      <c r="P70" s="33"/>
    </row>
    <row r="71" spans="1:16" x14ac:dyDescent="0.2">
      <c r="A71" s="35">
        <v>10</v>
      </c>
      <c r="B71" s="32">
        <v>1.6283995890314447</v>
      </c>
      <c r="C71" s="36">
        <v>0.99891293386473168</v>
      </c>
      <c r="D71" s="31">
        <v>3.8200660431178715E-13</v>
      </c>
      <c r="E71" s="30">
        <v>1.8992413439746121E-2</v>
      </c>
      <c r="F71" s="32">
        <v>14.655596301283001</v>
      </c>
      <c r="G71" s="32">
        <v>1.5433755480087583</v>
      </c>
      <c r="H71" s="36">
        <v>0.99882658446881045</v>
      </c>
      <c r="I71" s="31">
        <v>5.1864398838281596E-13</v>
      </c>
      <c r="J71" s="30">
        <v>1.8702837113073762E-2</v>
      </c>
      <c r="K71" s="32">
        <v>0.77815917880303243</v>
      </c>
      <c r="L71" s="36">
        <v>0.97971186072394334</v>
      </c>
      <c r="M71" s="30">
        <v>4.6707014946899753E-8</v>
      </c>
      <c r="N71" s="30">
        <v>3.9590900227630725E-2</v>
      </c>
      <c r="O71" s="30">
        <f t="shared" si="1"/>
        <v>0.98980395065080606</v>
      </c>
      <c r="P71" s="33"/>
    </row>
    <row r="72" spans="1:16" x14ac:dyDescent="0.2">
      <c r="A72" s="35">
        <v>11</v>
      </c>
      <c r="B72" s="32">
        <v>1.6195404030669851</v>
      </c>
      <c r="C72" s="36">
        <v>0.99891040819843513</v>
      </c>
      <c r="D72" s="31">
        <v>3.8556957002866199E-13</v>
      </c>
      <c r="E72" s="30">
        <v>1.8911041064708093E-2</v>
      </c>
      <c r="F72" s="32">
        <v>16.195404030669852</v>
      </c>
      <c r="G72" s="32">
        <v>1.5365050710385224</v>
      </c>
      <c r="H72" s="36">
        <v>0.99885557067362529</v>
      </c>
      <c r="I72" s="31">
        <v>4.6925930391712375E-13</v>
      </c>
      <c r="J72" s="30">
        <v>1.838790052008819E-2</v>
      </c>
      <c r="K72" s="32">
        <v>0.70615175075296066</v>
      </c>
      <c r="L72" s="36">
        <v>0.97448358069668761</v>
      </c>
      <c r="M72" s="30">
        <v>1.1711659967899878E-7</v>
      </c>
      <c r="N72" s="30">
        <v>4.0399468245436672E-2</v>
      </c>
      <c r="O72" s="30">
        <f t="shared" si="1"/>
        <v>0.98715934919175419</v>
      </c>
      <c r="P72" s="33"/>
    </row>
    <row r="73" spans="1:16" x14ac:dyDescent="0.2">
      <c r="A73" s="35">
        <v>12</v>
      </c>
      <c r="B73" s="32">
        <v>1.6117333131874794</v>
      </c>
      <c r="C73" s="36">
        <v>0.99891050959610406</v>
      </c>
      <c r="D73" s="31">
        <v>3.854260496361514E-13</v>
      </c>
      <c r="E73" s="30">
        <v>1.8819002610972319E-2</v>
      </c>
      <c r="F73" s="32">
        <v>17.729066445062273</v>
      </c>
      <c r="G73" s="32">
        <v>1.5310190215010466</v>
      </c>
      <c r="H73" s="36">
        <v>0.99888519920601182</v>
      </c>
      <c r="I73" s="31">
        <v>4.2251380620917498E-13</v>
      </c>
      <c r="J73" s="30">
        <v>1.8083248006940493E-2</v>
      </c>
      <c r="K73" s="32">
        <v>0.64316181294911079</v>
      </c>
      <c r="L73" s="36">
        <v>0.96831803700558061</v>
      </c>
      <c r="M73" s="30">
        <v>2.7905232261310024E-7</v>
      </c>
      <c r="N73" s="30">
        <v>4.1131285939335009E-2</v>
      </c>
      <c r="O73" s="30">
        <f t="shared" si="1"/>
        <v>0.98403152236378111</v>
      </c>
      <c r="P73" s="33"/>
    </row>
    <row r="74" spans="1:16" x14ac:dyDescent="0.2">
      <c r="A74" s="35">
        <v>13</v>
      </c>
      <c r="B74" s="32">
        <v>1.6048158672786377</v>
      </c>
      <c r="C74" s="36">
        <v>0.99891258927462945</v>
      </c>
      <c r="D74" s="31">
        <v>3.8249125795280151E-13</v>
      </c>
      <c r="E74" s="30">
        <v>1.8720320467744071E-2</v>
      </c>
      <c r="F74" s="32">
        <v>19.257790407343652</v>
      </c>
      <c r="G74" s="32">
        <v>1.5265811245150736</v>
      </c>
      <c r="H74" s="36">
        <v>0.99891250514407193</v>
      </c>
      <c r="I74" s="31">
        <v>3.826096545813917E-13</v>
      </c>
      <c r="J74" s="30">
        <v>1.7808394811779142E-2</v>
      </c>
      <c r="K74" s="32">
        <v>0.58776421135148016</v>
      </c>
      <c r="L74" s="36">
        <v>0.96040805930854345</v>
      </c>
      <c r="M74" s="30">
        <v>6.827812045929083E-7</v>
      </c>
      <c r="N74" s="30">
        <v>4.219234292893459E-2</v>
      </c>
      <c r="O74" s="30">
        <f t="shared" si="1"/>
        <v>0.98000411188348768</v>
      </c>
      <c r="P74" s="33"/>
    </row>
    <row r="75" spans="1:16" x14ac:dyDescent="0.2">
      <c r="A75" s="35">
        <v>14</v>
      </c>
      <c r="B75" s="32">
        <v>1.5986536253988146</v>
      </c>
      <c r="C75" s="36">
        <v>0.99891604717525295</v>
      </c>
      <c r="D75" s="31">
        <v>3.7764869584441941E-13</v>
      </c>
      <c r="E75" s="30">
        <v>1.8618731076668161E-2</v>
      </c>
      <c r="F75" s="32">
        <v>20.782497130184591</v>
      </c>
      <c r="G75" s="32">
        <v>1.522950706607674</v>
      </c>
      <c r="H75" s="36">
        <v>0.99893583063917379</v>
      </c>
      <c r="I75" s="31">
        <v>3.5082135885644171E-13</v>
      </c>
      <c r="J75" s="30">
        <v>1.7574275614498504E-2</v>
      </c>
      <c r="K75" s="32">
        <v>0.53881276231999509</v>
      </c>
      <c r="L75" s="36">
        <v>0.94982199514998067</v>
      </c>
      <c r="M75" s="30">
        <v>1.7693755033055361E-6</v>
      </c>
      <c r="N75" s="30">
        <v>4.3785313518813866E-2</v>
      </c>
      <c r="O75" s="30">
        <f t="shared" si="1"/>
        <v>0.97458811564166981</v>
      </c>
      <c r="P75" s="33"/>
    </row>
    <row r="76" spans="1:16" x14ac:dyDescent="0.2">
      <c r="A76" s="35">
        <v>15</v>
      </c>
      <c r="B76" s="32">
        <v>1.5931358799139961</v>
      </c>
      <c r="C76" s="36">
        <v>0.99892036423064168</v>
      </c>
      <c r="D76" s="31">
        <v>3.7166765848074857E-13</v>
      </c>
      <c r="E76" s="30">
        <v>1.851744332708663E-2</v>
      </c>
      <c r="F76" s="32">
        <v>22.303902318795945</v>
      </c>
      <c r="G76" s="32">
        <v>1.5199532644750633</v>
      </c>
      <c r="H76" s="36">
        <v>0.99895452798789752</v>
      </c>
      <c r="I76" s="31">
        <v>3.2680554484174613E-13</v>
      </c>
      <c r="J76" s="30">
        <v>1.7384755478224382E-2</v>
      </c>
      <c r="K76" s="32">
        <v>0.49539664832953278</v>
      </c>
      <c r="L76" s="36">
        <v>0.93576071361642532</v>
      </c>
      <c r="M76" s="30">
        <v>4.7812022328304189E-6</v>
      </c>
      <c r="N76" s="30">
        <v>4.5890841387825912E-2</v>
      </c>
      <c r="O76" s="30">
        <f t="shared" si="1"/>
        <v>0.96734725596159388</v>
      </c>
      <c r="P76" s="33"/>
    </row>
    <row r="77" spans="1:16" x14ac:dyDescent="0.2">
      <c r="A77" s="35">
        <v>16</v>
      </c>
      <c r="B77" s="32">
        <v>1.5881714151407031</v>
      </c>
      <c r="C77" s="36">
        <v>0.99892511694648622</v>
      </c>
      <c r="D77" s="31">
        <v>3.6516550867928035E-13</v>
      </c>
      <c r="E77" s="30">
        <v>1.8419020147643551E-2</v>
      </c>
      <c r="F77" s="32">
        <v>23.822571227110547</v>
      </c>
      <c r="G77" s="32">
        <v>1.5174595472163177</v>
      </c>
      <c r="H77" s="36">
        <v>0.99896861121434477</v>
      </c>
      <c r="I77" s="31">
        <v>3.0954724551695306E-13</v>
      </c>
      <c r="J77" s="30">
        <v>1.7238815046407303E-2</v>
      </c>
      <c r="K77" s="32">
        <v>0.45678152834723684</v>
      </c>
      <c r="L77" s="36">
        <v>0.9177496317198337</v>
      </c>
      <c r="M77" s="30">
        <v>1.2948601790092578E-5</v>
      </c>
      <c r="N77" s="30">
        <v>4.8347091872395623E-2</v>
      </c>
      <c r="O77" s="30">
        <f t="shared" si="1"/>
        <v>0.95799250086826548</v>
      </c>
      <c r="P77" s="33"/>
    </row>
    <row r="78" spans="1:16" x14ac:dyDescent="0.2">
      <c r="A78" s="35">
        <v>17</v>
      </c>
      <c r="B78" s="32">
        <v>1.5836847748365763</v>
      </c>
      <c r="C78" s="36">
        <v>0.99892997820455098</v>
      </c>
      <c r="D78" s="31">
        <v>3.5860351079796887E-13</v>
      </c>
      <c r="E78" s="30">
        <v>1.8325360913377647E-2</v>
      </c>
      <c r="F78" s="32">
        <v>25.338956397385221</v>
      </c>
      <c r="G78" s="32">
        <v>1.5153715037875159</v>
      </c>
      <c r="H78" s="36">
        <v>0.99897846820777547</v>
      </c>
      <c r="I78" s="31">
        <v>2.9788124436974569E-13</v>
      </c>
      <c r="J78" s="30">
        <v>1.7132549786873928E-2</v>
      </c>
      <c r="K78" s="32">
        <v>0.42235916700316006</v>
      </c>
      <c r="L78" s="36">
        <v>0.89572573006481038</v>
      </c>
      <c r="M78" s="30">
        <v>3.3770440117093964E-5</v>
      </c>
      <c r="N78" s="30">
        <v>5.0949272281478573E-2</v>
      </c>
      <c r="O78" s="30">
        <f t="shared" si="1"/>
        <v>0.94642787895581904</v>
      </c>
      <c r="P78" s="33"/>
    </row>
    <row r="79" spans="1:16" x14ac:dyDescent="0.2">
      <c r="A79" s="35">
        <v>18</v>
      </c>
      <c r="B79" s="32">
        <v>1.5796131727931404</v>
      </c>
      <c r="C79" s="36">
        <v>0.99893470895669911</v>
      </c>
      <c r="D79" s="31">
        <v>3.5230298341383065E-13</v>
      </c>
      <c r="E79" s="30">
        <v>1.8237753410279712E-2</v>
      </c>
      <c r="F79" s="32">
        <v>26.853423937483388</v>
      </c>
      <c r="G79" s="32">
        <v>1.513613095037416</v>
      </c>
      <c r="H79" s="36">
        <v>0.99898465903158107</v>
      </c>
      <c r="I79" s="31">
        <v>2.9072486259066577E-13</v>
      </c>
      <c r="J79" s="30">
        <v>1.7060683584303678E-2</v>
      </c>
      <c r="K79" s="32">
        <v>0.39161177318874124</v>
      </c>
      <c r="L79" s="36">
        <v>0.87001609526067547</v>
      </c>
      <c r="M79" s="30">
        <v>8.2480045462091377E-5</v>
      </c>
      <c r="N79" s="30">
        <v>5.3517016264238944E-2</v>
      </c>
      <c r="O79" s="30">
        <f t="shared" si="1"/>
        <v>0.93274653323433776</v>
      </c>
      <c r="P79" s="33"/>
    </row>
    <row r="80" spans="1:16" x14ac:dyDescent="0.2">
      <c r="A80" s="35">
        <v>19</v>
      </c>
      <c r="B80" s="32">
        <v>1.5759040181747124</v>
      </c>
      <c r="C80" s="36">
        <v>0.99893914513051363</v>
      </c>
      <c r="D80" s="31">
        <v>3.4647056478366357E-13</v>
      </c>
      <c r="E80" s="30">
        <v>1.8156964332928058E-2</v>
      </c>
      <c r="F80" s="32">
        <v>28.366272327144824</v>
      </c>
      <c r="G80" s="32">
        <v>1.5121243018567168</v>
      </c>
      <c r="H80" s="36">
        <v>0.99898778985037606</v>
      </c>
      <c r="I80" s="31">
        <v>2.8715523643938778E-13</v>
      </c>
      <c r="J80" s="30">
        <v>1.7017578141502909E-2</v>
      </c>
      <c r="K80" s="32">
        <v>0.36408940813219415</v>
      </c>
      <c r="L80" s="36">
        <v>0.84123643857535502</v>
      </c>
      <c r="M80" s="30">
        <v>1.8599325128264445E-4</v>
      </c>
      <c r="N80" s="30">
        <v>5.5921579512061802E-2</v>
      </c>
      <c r="O80" s="30">
        <f t="shared" si="1"/>
        <v>0.9171894234973248</v>
      </c>
      <c r="P80" s="33"/>
    </row>
    <row r="81" spans="1:16" x14ac:dyDescent="0.2">
      <c r="A81" s="35">
        <v>20</v>
      </c>
      <c r="B81" s="32">
        <v>1.57251296404964</v>
      </c>
      <c r="C81" s="36">
        <v>0.9989431830298614</v>
      </c>
      <c r="D81" s="31">
        <v>3.4122501301356269E-13</v>
      </c>
      <c r="E81" s="30">
        <v>1.8083343688807058E-2</v>
      </c>
      <c r="F81" s="32">
        <v>29.87774631694316</v>
      </c>
      <c r="G81" s="32">
        <v>1.5108571428250739</v>
      </c>
      <c r="H81" s="36">
        <v>0.99898844221113892</v>
      </c>
      <c r="I81" s="31">
        <v>2.864156006303307E-13</v>
      </c>
      <c r="J81" s="30">
        <v>1.6997831744535199E-2</v>
      </c>
      <c r="K81" s="32">
        <v>0.33939653955719229</v>
      </c>
      <c r="L81" s="36">
        <v>0.81015521207880781</v>
      </c>
      <c r="M81" s="30">
        <v>3.8586411206285236E-4</v>
      </c>
      <c r="N81" s="30">
        <v>5.8086825228629443E-2</v>
      </c>
      <c r="O81" s="30">
        <f t="shared" si="1"/>
        <v>0.90008622480227296</v>
      </c>
      <c r="P81" s="33"/>
    </row>
    <row r="82" spans="1:16" x14ac:dyDescent="0.2">
      <c r="A82" s="35">
        <v>21</v>
      </c>
      <c r="B82" s="32">
        <v>1.5694023757415991</v>
      </c>
      <c r="C82" s="36">
        <v>0.99894676534700289</v>
      </c>
      <c r="D82" s="31">
        <v>3.3662136806951052E-13</v>
      </c>
      <c r="E82" s="30">
        <v>1.8016926611573243E-2</v>
      </c>
      <c r="F82" s="32">
        <v>31.388047514831982</v>
      </c>
      <c r="G82" s="32">
        <v>1.509772932156968</v>
      </c>
      <c r="H82" s="36">
        <v>0.99898713861900934</v>
      </c>
      <c r="I82" s="31">
        <v>2.8789501973313669E-13</v>
      </c>
      <c r="J82" s="30">
        <v>1.6996586118969946E-2</v>
      </c>
      <c r="K82" s="32">
        <v>0.31718406046322828</v>
      </c>
      <c r="L82" s="36">
        <v>0.77756618508687814</v>
      </c>
      <c r="M82" s="30">
        <v>7.3878577234977251E-4</v>
      </c>
      <c r="N82" s="30">
        <v>5.9978842922854991E-2</v>
      </c>
      <c r="O82" s="30">
        <f t="shared" si="1"/>
        <v>0.88179713374839119</v>
      </c>
      <c r="P82" s="33"/>
    </row>
    <row r="83" spans="1:16" x14ac:dyDescent="0.2">
      <c r="A83" s="35">
        <v>22</v>
      </c>
      <c r="B83" s="32">
        <v>1.5665401259862477</v>
      </c>
      <c r="C83" s="36">
        <v>0.99894986891685411</v>
      </c>
      <c r="D83" s="31">
        <v>3.3267076474751578E-13</v>
      </c>
      <c r="E83" s="30">
        <v>1.7957523344512918E-2</v>
      </c>
      <c r="F83" s="32">
        <v>32.897342645711198</v>
      </c>
      <c r="G83" s="32">
        <v>1.5088403084905111</v>
      </c>
      <c r="H83" s="36">
        <v>0.99898432991670671</v>
      </c>
      <c r="I83" s="31">
        <v>2.911020290694679E-13</v>
      </c>
      <c r="J83" s="30">
        <v>1.7009646044623638E-2</v>
      </c>
      <c r="K83" s="32">
        <v>0.29714414107876197</v>
      </c>
      <c r="L83" s="36">
        <v>0.74419566074301913</v>
      </c>
      <c r="M83" s="30">
        <v>1.3141355770802743E-3</v>
      </c>
      <c r="N83" s="30">
        <v>6.1593171209323241E-2</v>
      </c>
      <c r="O83" s="30">
        <f t="shared" si="1"/>
        <v>0.86266775802913787</v>
      </c>
      <c r="P83" s="33"/>
    </row>
    <row r="84" spans="1:16" x14ac:dyDescent="0.2">
      <c r="A84" s="35">
        <v>23</v>
      </c>
      <c r="B84" s="32">
        <v>1.5638986411054441</v>
      </c>
      <c r="C84" s="36">
        <v>0.99895249464099212</v>
      </c>
      <c r="D84" s="31">
        <v>3.2935566666548854E-13</v>
      </c>
      <c r="E84" s="30">
        <v>1.7904793544616267E-2</v>
      </c>
      <c r="F84" s="32">
        <v>34.405770104319771</v>
      </c>
      <c r="G84" s="32">
        <v>1.5080337582535923</v>
      </c>
      <c r="H84" s="36">
        <v>0.99898039468715216</v>
      </c>
      <c r="I84" s="31">
        <v>2.9564029992503263E-13</v>
      </c>
      <c r="J84" s="30">
        <v>1.703348970683961E-2</v>
      </c>
      <c r="K84" s="32">
        <v>0.27900633551176324</v>
      </c>
      <c r="L84" s="36">
        <v>0.71065129016965489</v>
      </c>
      <c r="M84" s="30">
        <v>2.189293954445387E-3</v>
      </c>
      <c r="N84" s="30">
        <v>6.2943599122970997E-2</v>
      </c>
      <c r="O84" s="30">
        <f t="shared" si="1"/>
        <v>0.84300135834389667</v>
      </c>
      <c r="P84" s="33"/>
    </row>
    <row r="85" spans="1:16" x14ac:dyDescent="0.2">
      <c r="A85" s="35">
        <v>24</v>
      </c>
      <c r="B85" s="32">
        <v>1.5614541395013875</v>
      </c>
      <c r="C85" s="36">
        <v>0.99895465957454954</v>
      </c>
      <c r="D85" s="31">
        <v>3.2664102727842128E-13</v>
      </c>
      <c r="E85" s="30">
        <v>1.7858304519203932E-2</v>
      </c>
      <c r="F85" s="32">
        <v>35.913445208531911</v>
      </c>
      <c r="G85" s="32">
        <v>1.5073324729645967</v>
      </c>
      <c r="H85" s="36">
        <v>0.99897564462272759</v>
      </c>
      <c r="I85" s="31">
        <v>3.0118872309539541E-13</v>
      </c>
      <c r="J85" s="30">
        <v>1.7065221814855758E-2</v>
      </c>
      <c r="K85" s="32">
        <v>0.26253414261844121</v>
      </c>
      <c r="L85" s="36">
        <v>0.67740604120826742</v>
      </c>
      <c r="M85" s="30">
        <v>3.4441506869848926E-3</v>
      </c>
      <c r="N85" s="30">
        <v>6.4053723441645768E-2</v>
      </c>
      <c r="O85" s="30">
        <f t="shared" si="1"/>
        <v>0.82304680377744466</v>
      </c>
      <c r="P85" s="33"/>
    </row>
    <row r="86" spans="1:16" x14ac:dyDescent="0.2">
      <c r="A86" s="35">
        <v>25</v>
      </c>
      <c r="B86" s="32">
        <v>1.5591860181455193</v>
      </c>
      <c r="C86" s="36">
        <v>0.99895639094152011</v>
      </c>
      <c r="D86" s="31">
        <v>3.244821485741013E-13</v>
      </c>
      <c r="E86" s="30">
        <v>1.7817574909166321E-2</v>
      </c>
      <c r="F86" s="32">
        <v>37.420464435492462</v>
      </c>
      <c r="G86" s="32">
        <v>1.506719445434255</v>
      </c>
      <c r="H86" s="36">
        <v>0.99897033236916866</v>
      </c>
      <c r="I86" s="31">
        <v>3.0748594244101502E-13</v>
      </c>
      <c r="J86" s="30">
        <v>1.7102501395462343E-2</v>
      </c>
      <c r="K86" s="32">
        <v>0.24752170036360466</v>
      </c>
      <c r="L86" s="36">
        <v>0.64480545945791856</v>
      </c>
      <c r="M86" s="30">
        <v>5.1561129567591988E-3</v>
      </c>
      <c r="N86" s="30">
        <v>6.4951184300574921E-2</v>
      </c>
      <c r="O86" s="30">
        <f t="shared" si="1"/>
        <v>0.80299779542531657</v>
      </c>
      <c r="P86" s="33"/>
    </row>
    <row r="87" spans="1:16" x14ac:dyDescent="0.2">
      <c r="A87" s="35">
        <v>26</v>
      </c>
      <c r="B87" s="32">
        <v>1.557076353912805</v>
      </c>
      <c r="C87" s="36">
        <v>0.99895772175462982</v>
      </c>
      <c r="D87" s="31">
        <v>3.2283001773118279E-13</v>
      </c>
      <c r="E87" s="30">
        <v>1.7782106150259797E-2</v>
      </c>
      <c r="F87" s="32">
        <v>38.926908847820123</v>
      </c>
      <c r="G87" s="32">
        <v>1.5061807458545353</v>
      </c>
      <c r="H87" s="36">
        <v>0.99896465996110262</v>
      </c>
      <c r="I87" s="31">
        <v>3.1431857634911886E-13</v>
      </c>
      <c r="J87" s="30">
        <v>1.7143462447836912E-2</v>
      </c>
      <c r="K87" s="32">
        <v>0.23379054439831218</v>
      </c>
      <c r="L87" s="36">
        <v>0.61308680868411547</v>
      </c>
      <c r="M87" s="30">
        <v>7.3963698429874349E-3</v>
      </c>
      <c r="N87" s="30">
        <v>6.5664059936590094E-2</v>
      </c>
      <c r="O87" s="30">
        <f t="shared" si="1"/>
        <v>0.78299860069103278</v>
      </c>
      <c r="P87" s="33"/>
    </row>
    <row r="88" spans="1:16" x14ac:dyDescent="0.2">
      <c r="A88" s="35">
        <v>27</v>
      </c>
      <c r="B88" s="32">
        <v>1.5551094949571909</v>
      </c>
      <c r="C88" s="36">
        <v>0.99895868770796492</v>
      </c>
      <c r="D88" s="31">
        <v>3.2163479790413098E-13</v>
      </c>
      <c r="E88" s="30">
        <v>1.7751404196962431E-2</v>
      </c>
      <c r="F88" s="32">
        <v>40.432846868886962</v>
      </c>
      <c r="G88" s="32">
        <v>1.5057049383994072</v>
      </c>
      <c r="H88" s="36">
        <v>0.99895878690729467</v>
      </c>
      <c r="I88" s="31">
        <v>3.2151224208002124E-13</v>
      </c>
      <c r="J88" s="30">
        <v>1.7186637062719133E-2</v>
      </c>
      <c r="K88" s="32">
        <v>0.22118646789628638</v>
      </c>
      <c r="L88" s="36">
        <v>0.58240180540208242</v>
      </c>
      <c r="M88" s="30">
        <v>1.022758306680382E-2</v>
      </c>
      <c r="N88" s="30">
        <v>6.6218831040242038E-2</v>
      </c>
      <c r="O88" s="30">
        <f t="shared" si="1"/>
        <v>0.76315254399240684</v>
      </c>
      <c r="P88" s="33"/>
    </row>
    <row r="89" spans="1:16" x14ac:dyDescent="0.2">
      <c r="A89" s="35">
        <v>28</v>
      </c>
      <c r="B89" s="32">
        <v>1.5532717234377043</v>
      </c>
      <c r="C89" s="36">
        <v>0.99895932504375051</v>
      </c>
      <c r="D89" s="31">
        <v>3.2084801160921443E-13</v>
      </c>
      <c r="E89" s="30">
        <v>1.7724993793238025E-2</v>
      </c>
      <c r="F89" s="32">
        <v>41.938336532818013</v>
      </c>
      <c r="G89" s="32">
        <v>1.5052826099852454</v>
      </c>
      <c r="H89" s="36">
        <v>0.99895283750414987</v>
      </c>
      <c r="I89" s="31">
        <v>3.2892462231219203E-13</v>
      </c>
      <c r="J89" s="30">
        <v>1.7230885568891356E-2</v>
      </c>
      <c r="K89" s="32">
        <v>0.20957654676836743</v>
      </c>
      <c r="L89" s="36">
        <v>0.55283811711981201</v>
      </c>
      <c r="M89" s="30">
        <v>1.3702800989590582E-2</v>
      </c>
      <c r="N89" s="30">
        <v>6.6639401070531054E-2</v>
      </c>
      <c r="O89" s="30">
        <f t="shared" si="1"/>
        <v>0.74353084476692155</v>
      </c>
      <c r="P89" s="33"/>
    </row>
    <row r="90" spans="1:16" x14ac:dyDescent="0.2">
      <c r="A90" s="35">
        <v>29</v>
      </c>
      <c r="B90" s="32">
        <v>1.5515509753601129</v>
      </c>
      <c r="C90" s="36">
        <v>0.99895966914380863</v>
      </c>
      <c r="D90" s="31">
        <v>3.2042382322036468E-13</v>
      </c>
      <c r="E90" s="30">
        <v>1.7702427224324784E-2</v>
      </c>
      <c r="F90" s="32">
        <v>43.443427310083159</v>
      </c>
      <c r="G90" s="32">
        <v>1.5049059894947616</v>
      </c>
      <c r="H90" s="36">
        <v>0.99894690723109902</v>
      </c>
      <c r="I90" s="31">
        <v>3.3643999689875719E-13</v>
      </c>
      <c r="J90" s="30">
        <v>1.72753354504462E-2</v>
      </c>
      <c r="K90" s="32">
        <v>0.19884638526465023</v>
      </c>
      <c r="L90" s="36">
        <v>0.52443746480019571</v>
      </c>
      <c r="M90" s="30">
        <v>1.7865251606665144E-2</v>
      </c>
      <c r="N90" s="30">
        <v>6.6946776303314762E-2</v>
      </c>
      <c r="O90" s="30">
        <f t="shared" si="1"/>
        <v>0.72418054710147783</v>
      </c>
      <c r="P90" s="33"/>
    </row>
    <row r="91" spans="1:16" x14ac:dyDescent="0.2">
      <c r="A91" s="35">
        <v>30</v>
      </c>
      <c r="B91" s="32">
        <v>1.5499366065587634</v>
      </c>
      <c r="C91" s="36">
        <v>0.99895975364714451</v>
      </c>
      <c r="D91" s="31">
        <v>3.2031971633410091E-13</v>
      </c>
      <c r="E91" s="30">
        <v>1.7683289101640996E-2</v>
      </c>
      <c r="F91" s="32">
        <v>44.948161590204137</v>
      </c>
      <c r="G91" s="32">
        <v>1.504568640207409</v>
      </c>
      <c r="H91" s="36">
        <v>0.99894106822053796</v>
      </c>
      <c r="I91" s="31">
        <v>3.4396483183200652E-13</v>
      </c>
      <c r="J91" s="30">
        <v>1.7319329272448475E-2</v>
      </c>
      <c r="K91" s="32">
        <v>0.18889761601794075</v>
      </c>
      <c r="L91" s="36">
        <v>0.49720983085779513</v>
      </c>
      <c r="M91" s="30">
        <v>2.2748677690397349E-2</v>
      </c>
      <c r="N91" s="30">
        <v>6.7159123382976138E-2</v>
      </c>
      <c r="O91" s="30">
        <f t="shared" si="1"/>
        <v>0.70513107353015947</v>
      </c>
      <c r="P91" s="33"/>
    </row>
    <row r="92" spans="1:16" x14ac:dyDescent="0.2">
      <c r="A92" s="35">
        <v>31</v>
      </c>
      <c r="B92" s="32">
        <v>1.548419196251831</v>
      </c>
      <c r="C92" s="36">
        <v>0.99895960994097932</v>
      </c>
      <c r="D92" s="31">
        <v>3.2049677536581649E-13</v>
      </c>
      <c r="E92" s="30">
        <v>1.7667198379532081E-2</v>
      </c>
      <c r="F92" s="32">
        <v>46.452575887554929</v>
      </c>
      <c r="G92" s="32">
        <v>1.5042652114572435</v>
      </c>
      <c r="H92" s="36">
        <v>0.99893537386176867</v>
      </c>
      <c r="I92" s="31">
        <v>3.5142414851939467E-13</v>
      </c>
      <c r="J92" s="30">
        <v>1.7362381091482231E-2</v>
      </c>
      <c r="K92" s="32">
        <v>0.17964566761952649</v>
      </c>
      <c r="L92" s="36">
        <v>0.47114411349273755</v>
      </c>
      <c r="M92" s="30">
        <v>2.837794654019762E-2</v>
      </c>
      <c r="N92" s="30">
        <v>6.7292016271870383E-2</v>
      </c>
      <c r="O92" s="30">
        <f t="shared" si="1"/>
        <v>0.68639938337147244</v>
      </c>
      <c r="P92" s="33"/>
    </row>
    <row r="93" spans="1:16" x14ac:dyDescent="0.2">
      <c r="A93" s="35">
        <v>32</v>
      </c>
      <c r="B93" s="32">
        <v>1.5469903814061974</v>
      </c>
      <c r="C93" s="36">
        <v>0.99895926691081605</v>
      </c>
      <c r="D93" s="31">
        <v>3.2091971639058186E-13</v>
      </c>
      <c r="E93" s="30">
        <v>1.7653808502796773E-2</v>
      </c>
      <c r="F93" s="32">
        <v>47.95670182359212</v>
      </c>
      <c r="G93" s="32">
        <v>1.5039912381252527</v>
      </c>
      <c r="H93" s="36">
        <v>0.99892986262724381</v>
      </c>
      <c r="I93" s="31">
        <v>3.5875848926582241E-13</v>
      </c>
      <c r="J93" s="30">
        <v>1.7404140481675063E-2</v>
      </c>
      <c r="K93" s="32">
        <v>0.17101779641555528</v>
      </c>
      <c r="L93" s="36">
        <v>0.44621587622109782</v>
      </c>
      <c r="M93" s="30">
        <v>3.4769745173980127E-2</v>
      </c>
      <c r="N93" s="30">
        <v>6.7358755402723319E-2</v>
      </c>
      <c r="O93" s="30">
        <f t="shared" si="1"/>
        <v>0.66799391929949314</v>
      </c>
      <c r="P93" s="33"/>
    </row>
    <row r="94" spans="1:16" x14ac:dyDescent="0.2">
      <c r="A94" s="35">
        <v>33</v>
      </c>
      <c r="B94" s="32">
        <v>1.5456427165172462</v>
      </c>
      <c r="C94" s="36">
        <v>0.99895875086556174</v>
      </c>
      <c r="D94" s="31">
        <v>3.2155676579148948E-13</v>
      </c>
      <c r="E94" s="30">
        <v>1.7642806342963727E-2</v>
      </c>
      <c r="F94" s="32">
        <v>49.460566928551877</v>
      </c>
      <c r="G94" s="32">
        <v>1.5037429786904226</v>
      </c>
      <c r="H94" s="36">
        <v>0.99892456121869311</v>
      </c>
      <c r="I94" s="31">
        <v>3.6592135623637484E-13</v>
      </c>
      <c r="J94" s="30">
        <v>1.7444363187620177E-2</v>
      </c>
      <c r="K94" s="32">
        <v>0.16295136823202452</v>
      </c>
      <c r="L94" s="36">
        <v>0.4223928638395934</v>
      </c>
      <c r="M94" s="30">
        <v>4.1933238354507948E-2</v>
      </c>
      <c r="N94" s="30">
        <v>6.7370691777791716E-2</v>
      </c>
      <c r="O94" s="30">
        <f t="shared" si="1"/>
        <v>0.64991758234378716</v>
      </c>
      <c r="P94" s="33"/>
    </row>
    <row r="95" spans="1:16" x14ac:dyDescent="0.2">
      <c r="A95" s="35">
        <v>34</v>
      </c>
      <c r="B95" s="32">
        <v>1.544369554462967</v>
      </c>
      <c r="C95" s="36">
        <v>0.99895808557714494</v>
      </c>
      <c r="D95" s="31">
        <v>3.2237945251409927E-13</v>
      </c>
      <c r="E95" s="30">
        <v>1.7633910394496237E-2</v>
      </c>
      <c r="F95" s="32">
        <v>50.964195297277911</v>
      </c>
      <c r="G95" s="32">
        <v>1.5035172843156286</v>
      </c>
      <c r="H95" s="36">
        <v>0.99891948712979706</v>
      </c>
      <c r="I95" s="31">
        <v>3.728770397822185E-13</v>
      </c>
      <c r="J95" s="30">
        <v>1.7482887418732038E-2</v>
      </c>
      <c r="K95" s="32">
        <v>0.15539236945339444</v>
      </c>
      <c r="L95" s="36">
        <v>0.39963885655959719</v>
      </c>
      <c r="M95" s="30">
        <v>4.9870618449481804E-2</v>
      </c>
      <c r="N95" s="30">
        <v>6.7337521875354051E-2</v>
      </c>
      <c r="O95" s="30">
        <f t="shared" si="1"/>
        <v>0.63216995860258751</v>
      </c>
      <c r="P95" s="33"/>
    </row>
    <row r="96" spans="1:16" x14ac:dyDescent="0.2">
      <c r="A96" s="35">
        <v>35</v>
      </c>
      <c r="B96" s="32">
        <v>1.5431649449137395</v>
      </c>
      <c r="C96" s="36">
        <v>0.99895729239166942</v>
      </c>
      <c r="D96" s="31">
        <v>3.233623570012983E-13</v>
      </c>
      <c r="E96" s="30">
        <v>1.7626868561227142E-2</v>
      </c>
      <c r="F96" s="32">
        <v>52.467608127067145</v>
      </c>
      <c r="G96" s="32">
        <v>1.5033114928905089</v>
      </c>
      <c r="H96" s="36">
        <v>0.99891465071588892</v>
      </c>
      <c r="I96" s="31">
        <v>3.7959877542060707E-13</v>
      </c>
      <c r="J96" s="30">
        <v>1.7519614866234743E-2</v>
      </c>
      <c r="K96" s="32">
        <v>0.14829412410026713</v>
      </c>
      <c r="L96" s="36">
        <v>0.37791630440922874</v>
      </c>
      <c r="M96" s="30">
        <v>5.8577515725284218E-2</v>
      </c>
      <c r="N96" s="30">
        <v>6.7267539841811552E-2</v>
      </c>
      <c r="O96" s="30">
        <f t="shared" si="1"/>
        <v>0.61474897674516604</v>
      </c>
      <c r="P96" s="33"/>
    </row>
    <row r="97" spans="1:16" x14ac:dyDescent="0.2">
      <c r="A97" s="35">
        <v>36</v>
      </c>
      <c r="B97" s="32">
        <v>1.5420235474273087</v>
      </c>
      <c r="C97" s="36">
        <v>0.9989563903821268</v>
      </c>
      <c r="D97" s="31">
        <v>3.2448284436050566E-13</v>
      </c>
      <c r="E97" s="30">
        <v>1.7621455759291055E-2</v>
      </c>
      <c r="F97" s="32">
        <v>53.970824159955804</v>
      </c>
      <c r="G97" s="32">
        <v>1.5031233431411826</v>
      </c>
      <c r="H97" s="36">
        <v>0.99891005685246126</v>
      </c>
      <c r="I97" s="31">
        <v>3.8606718261054356E-13</v>
      </c>
      <c r="J97" s="30">
        <v>1.7554495620136806E-2</v>
      </c>
      <c r="K97" s="32">
        <v>0.14161619312643325</v>
      </c>
      <c r="L97" s="36">
        <v>0.35718806678682435</v>
      </c>
      <c r="M97" s="30">
        <v>6.8043268399798462E-2</v>
      </c>
      <c r="N97" s="30">
        <v>6.7167845321873379E-2</v>
      </c>
      <c r="O97" s="30">
        <f t="shared" si="1"/>
        <v>0.59765212857215222</v>
      </c>
      <c r="P97" s="33"/>
    </row>
    <row r="98" spans="1:16" x14ac:dyDescent="0.2">
      <c r="A98" s="35">
        <v>37</v>
      </c>
      <c r="B98" s="32">
        <v>1.540940556874403</v>
      </c>
      <c r="C98" s="36">
        <v>0.99895539652213128</v>
      </c>
      <c r="D98" s="31">
        <v>3.2572079884014229E-13</v>
      </c>
      <c r="E98" s="30">
        <v>1.7617471487276163E-2</v>
      </c>
      <c r="F98" s="32">
        <v>55.47386004747851</v>
      </c>
      <c r="G98" s="32">
        <v>1.5029509048822751</v>
      </c>
      <c r="H98" s="36">
        <v>0.99890570625451003</v>
      </c>
      <c r="I98" s="31">
        <v>3.9226894680050689E-13</v>
      </c>
      <c r="J98" s="30">
        <v>1.7587516270298868E-2</v>
      </c>
      <c r="K98" s="32">
        <v>0.1353234331655731</v>
      </c>
      <c r="L98" s="36">
        <v>0.33741849134460944</v>
      </c>
      <c r="M98" s="30">
        <v>7.8251075247310009E-2</v>
      </c>
      <c r="N98" s="30">
        <v>6.7044511367153073E-2</v>
      </c>
      <c r="O98" s="30">
        <f t="shared" si="1"/>
        <v>0.58087734621399156</v>
      </c>
      <c r="P98" s="33"/>
    </row>
    <row r="99" spans="1:16" x14ac:dyDescent="0.2">
      <c r="A99" s="35">
        <v>38</v>
      </c>
      <c r="B99" s="32">
        <v>1.5399116392543777</v>
      </c>
      <c r="C99" s="36">
        <v>0.99895432586691724</v>
      </c>
      <c r="D99" s="31">
        <v>3.2705836971495454E-13</v>
      </c>
      <c r="E99" s="30">
        <v>1.7614737460482609E-2</v>
      </c>
      <c r="F99" s="32">
        <v>56.976730652411973</v>
      </c>
      <c r="G99" s="32">
        <v>1.5027925222672101</v>
      </c>
      <c r="H99" s="36">
        <v>0.99890159651890786</v>
      </c>
      <c r="I99" s="31">
        <v>3.9819571155745385E-13</v>
      </c>
      <c r="J99" s="30">
        <v>1.7618690581680706E-2</v>
      </c>
      <c r="K99" s="32">
        <v>0.12938519374182278</v>
      </c>
      <c r="L99" s="36">
        <v>0.31857400225687305</v>
      </c>
      <c r="M99" s="30">
        <v>8.9178070143480823E-2</v>
      </c>
      <c r="N99" s="30">
        <v>6.6902719340283412E-2</v>
      </c>
      <c r="O99" s="30">
        <f t="shared" si="1"/>
        <v>0.56442360178935913</v>
      </c>
      <c r="P99" s="33"/>
    </row>
    <row r="100" spans="1:16" x14ac:dyDescent="0.2">
      <c r="A100" s="35">
        <v>39</v>
      </c>
      <c r="B100" s="32">
        <v>1.5389328762946597</v>
      </c>
      <c r="C100" s="36">
        <v>0.99895319173264541</v>
      </c>
      <c r="D100" s="31">
        <v>3.2847973410286119E-13</v>
      </c>
      <c r="E100" s="30">
        <v>1.7613095368168893E-2</v>
      </c>
      <c r="F100" s="32">
        <v>58.479449299197071</v>
      </c>
      <c r="G100" s="32">
        <v>1.5026467675198316</v>
      </c>
      <c r="H100" s="36">
        <v>0.99889772294263524</v>
      </c>
      <c r="I100" s="31">
        <v>4.0384315139470156E-13</v>
      </c>
      <c r="J100" s="30">
        <v>1.7648052232617773E-2</v>
      </c>
      <c r="K100" s="32">
        <v>0.12377463407621263</v>
      </c>
      <c r="L100" s="36">
        <v>0.3006233250051541</v>
      </c>
      <c r="M100" s="30">
        <v>0.10079536758588213</v>
      </c>
      <c r="N100" s="30">
        <v>6.6746868111270105E-2</v>
      </c>
      <c r="O100" s="30">
        <f t="shared" si="1"/>
        <v>0.54829127752058404</v>
      </c>
    </row>
    <row r="101" spans="1:16" x14ac:dyDescent="0.2">
      <c r="A101" s="35">
        <v>40</v>
      </c>
      <c r="B101" s="32">
        <v>1.5380007174993646</v>
      </c>
      <c r="C101" s="36">
        <v>0.99895200586843358</v>
      </c>
      <c r="D101" s="31">
        <v>3.2997087927992847E-13</v>
      </c>
      <c r="E101" s="30">
        <v>1.7612404786577631E-2</v>
      </c>
      <c r="F101" s="32">
        <v>59.982027982475223</v>
      </c>
      <c r="G101" s="32">
        <v>1.5025124031318899</v>
      </c>
      <c r="H101" s="36">
        <v>0.99889407916109685</v>
      </c>
      <c r="I101" s="31">
        <v>4.0921019907106859E-13</v>
      </c>
      <c r="J101" s="30">
        <v>1.7675649193871934E-2</v>
      </c>
      <c r="K101" s="32">
        <v>0.11846814280025124</v>
      </c>
      <c r="L101" s="36">
        <v>0.28353744669439129</v>
      </c>
      <c r="M101" s="30">
        <v>0.11306813100471219</v>
      </c>
      <c r="N101" s="30">
        <v>6.6580664126470082E-2</v>
      </c>
      <c r="O101" s="30">
        <f t="shared" si="1"/>
        <v>0.53248234402127481</v>
      </c>
    </row>
  </sheetData>
  <mergeCells count="2">
    <mergeCell ref="B1:F1"/>
    <mergeCell ref="G1:O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A2" sqref="A2"/>
    </sheetView>
  </sheetViews>
  <sheetFormatPr defaultColWidth="9.125" defaultRowHeight="14.25" x14ac:dyDescent="0.2"/>
  <cols>
    <col min="1" max="1" width="9.125" style="4"/>
    <col min="2" max="2" width="9.125" style="3" bestFit="1" customWidth="1"/>
    <col min="3" max="3" width="9.125" style="5" customWidth="1"/>
    <col min="4" max="5" width="9.125" style="12" customWidth="1"/>
    <col min="6" max="6" width="10" style="3" bestFit="1" customWidth="1"/>
    <col min="7" max="7" width="9.125" style="3" bestFit="1" customWidth="1"/>
    <col min="8" max="8" width="9.125" style="11" customWidth="1"/>
    <col min="9" max="10" width="9.125" style="12" customWidth="1"/>
    <col min="11" max="12" width="9.125" style="3" bestFit="1" customWidth="1"/>
    <col min="13" max="14" width="9.125" style="12" customWidth="1"/>
    <col min="15" max="15" width="9.125" style="3" bestFit="1" customWidth="1"/>
    <col min="16" max="22" width="9" customWidth="1"/>
    <col min="23" max="16384" width="9.125" style="2"/>
  </cols>
  <sheetData>
    <row r="1" spans="1:23" s="1" customFormat="1" x14ac:dyDescent="0.2">
      <c r="B1" s="39" t="s">
        <v>3</v>
      </c>
      <c r="C1" s="39"/>
      <c r="D1" s="39"/>
      <c r="E1" s="39"/>
      <c r="F1" s="39"/>
      <c r="G1" s="39" t="s">
        <v>4</v>
      </c>
      <c r="H1" s="39"/>
      <c r="I1" s="39"/>
      <c r="J1" s="39"/>
      <c r="K1" s="39"/>
      <c r="L1" s="39"/>
      <c r="M1" s="39"/>
      <c r="N1" s="39"/>
      <c r="O1" s="39"/>
      <c r="P1" s="10"/>
      <c r="Q1"/>
      <c r="R1"/>
      <c r="S1"/>
      <c r="T1"/>
      <c r="U1"/>
      <c r="V1"/>
      <c r="W1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4">
        <v>-40</v>
      </c>
      <c r="B3" s="3">
        <v>2.9684737939201677</v>
      </c>
      <c r="C3" s="9">
        <v>0.95060487480341438</v>
      </c>
      <c r="D3" s="22">
        <v>1.6609662038669846E-6</v>
      </c>
      <c r="E3" s="8">
        <v>0.23923804924446596</v>
      </c>
      <c r="F3" s="3">
        <v>-121.70742555072688</v>
      </c>
      <c r="G3" s="3">
        <v>3.0229452549149736</v>
      </c>
      <c r="H3" s="9">
        <v>0.94817291757419475</v>
      </c>
      <c r="I3" s="22">
        <v>2.0150831763724759E-6</v>
      </c>
      <c r="J3" s="8">
        <v>0.24987332510997931</v>
      </c>
      <c r="K3" s="3">
        <v>0.78961535412778672</v>
      </c>
      <c r="L3" s="17">
        <v>0.59583962035672711</v>
      </c>
      <c r="M3" s="8">
        <v>8.8988094683012317E-3</v>
      </c>
      <c r="N3" s="8">
        <v>0.22992318687756882</v>
      </c>
      <c r="O3" s="8">
        <f>L3^0.5</f>
        <v>0.77190648420435437</v>
      </c>
      <c r="P3" s="6"/>
    </row>
    <row r="4" spans="1:23" x14ac:dyDescent="0.2">
      <c r="A4" s="4">
        <v>-39</v>
      </c>
      <c r="B4" s="3">
        <v>2.9671116877647679</v>
      </c>
      <c r="C4" s="9">
        <v>0.9506659466891767</v>
      </c>
      <c r="D4" s="22">
        <v>1.6527248387275494E-6</v>
      </c>
      <c r="E4" s="8">
        <v>0.23897272256116925</v>
      </c>
      <c r="F4" s="3">
        <v>-118.68446751059071</v>
      </c>
      <c r="G4" s="3">
        <v>3.022971203573908</v>
      </c>
      <c r="H4" s="9">
        <v>0.94817248957432454</v>
      </c>
      <c r="I4" s="22">
        <v>2.0151501021834358E-6</v>
      </c>
      <c r="J4" s="8">
        <v>0.24987655815616941</v>
      </c>
      <c r="K4" s="3">
        <v>0.78859057120838127</v>
      </c>
      <c r="L4" s="17">
        <v>0.59502265162562318</v>
      </c>
      <c r="M4" s="8">
        <v>8.975490106172563E-3</v>
      </c>
      <c r="N4" s="8">
        <v>0.23001449405673682</v>
      </c>
      <c r="O4" s="8">
        <f t="shared" ref="O4:O67" si="0">L4^0.5</f>
        <v>0.77137711375540774</v>
      </c>
      <c r="P4" s="6"/>
    </row>
    <row r="5" spans="1:23" x14ac:dyDescent="0.2">
      <c r="A5" s="4">
        <v>-38</v>
      </c>
      <c r="B5" s="3">
        <v>2.9656790347202988</v>
      </c>
      <c r="C5" s="9">
        <v>0.9507301757492006</v>
      </c>
      <c r="D5" s="22">
        <v>1.6440906703930302E-6</v>
      </c>
      <c r="E5" s="8">
        <v>0.23869373535990057</v>
      </c>
      <c r="F5" s="3">
        <v>-115.66148235409166</v>
      </c>
      <c r="G5" s="3">
        <v>3.0229995212353598</v>
      </c>
      <c r="H5" s="9">
        <v>0.9481720235059935</v>
      </c>
      <c r="I5" s="22">
        <v>2.0152229826156201E-6</v>
      </c>
      <c r="J5" s="8">
        <v>0.24988008382481944</v>
      </c>
      <c r="K5" s="3">
        <v>0.7875005471479839</v>
      </c>
      <c r="L5" s="17">
        <v>0.5941483874364506</v>
      </c>
      <c r="M5" s="8">
        <v>9.0581228298261644E-3</v>
      </c>
      <c r="N5" s="8">
        <v>0.23011347310070063</v>
      </c>
      <c r="O5" s="8">
        <f t="shared" si="0"/>
        <v>0.77081021492741686</v>
      </c>
      <c r="P5" s="6"/>
    </row>
    <row r="6" spans="1:23" x14ac:dyDescent="0.2">
      <c r="A6" s="4">
        <v>-37</v>
      </c>
      <c r="B6" s="3">
        <v>2.9641702002284256</v>
      </c>
      <c r="C6" s="9">
        <v>0.95079781337232983</v>
      </c>
      <c r="D6" s="22">
        <v>1.6350350401022787E-6</v>
      </c>
      <c r="E6" s="8">
        <v>0.23840000392010188</v>
      </c>
      <c r="F6" s="3">
        <v>-112.63846760868017</v>
      </c>
      <c r="G6" s="3">
        <v>3.023030417798318</v>
      </c>
      <c r="H6" s="9">
        <v>0.94817151579756187</v>
      </c>
      <c r="I6" s="22">
        <v>2.0153023766868287E-6</v>
      </c>
      <c r="J6" s="8">
        <v>0.24988392855133568</v>
      </c>
      <c r="K6" s="3">
        <v>0.78634215014259157</v>
      </c>
      <c r="L6" s="17">
        <v>0.59321322589976366</v>
      </c>
      <c r="M6" s="8">
        <v>9.1471722336131066E-3</v>
      </c>
      <c r="N6" s="8">
        <v>0.23022080157587374</v>
      </c>
      <c r="O6" s="8">
        <f t="shared" si="0"/>
        <v>0.77020336658558153</v>
      </c>
      <c r="P6" s="6"/>
    </row>
    <row r="7" spans="1:23" x14ac:dyDescent="0.2">
      <c r="A7" s="4">
        <v>-36</v>
      </c>
      <c r="B7" s="3">
        <v>2.962578934683207</v>
      </c>
      <c r="C7" s="9">
        <v>0.95086913834011355</v>
      </c>
      <c r="D7" s="22">
        <v>1.6255264489756981E-6</v>
      </c>
      <c r="E7" s="8">
        <v>0.23809032694744409</v>
      </c>
      <c r="F7" s="3">
        <v>-109.61542058327866</v>
      </c>
      <c r="G7" s="3">
        <v>3.023064120638201</v>
      </c>
      <c r="H7" s="9">
        <v>0.94817096247319821</v>
      </c>
      <c r="I7" s="22">
        <v>2.0153889067354279E-6</v>
      </c>
      <c r="J7" s="8">
        <v>0.24988812124437376</v>
      </c>
      <c r="K7" s="3">
        <v>0.78511224030346449</v>
      </c>
      <c r="L7" s="17">
        <v>0.59221344953444177</v>
      </c>
      <c r="M7" s="8">
        <v>9.243134404433721E-3</v>
      </c>
      <c r="N7" s="8">
        <v>0.23033719330779126</v>
      </c>
      <c r="O7" s="8">
        <f t="shared" si="0"/>
        <v>0.76955405887724471</v>
      </c>
      <c r="P7" s="6"/>
    </row>
    <row r="8" spans="1:23" x14ac:dyDescent="0.2">
      <c r="A8" s="4">
        <v>-35</v>
      </c>
      <c r="B8" s="3">
        <v>2.9608982875035692</v>
      </c>
      <c r="C8" s="9">
        <v>0.95094446065823657</v>
      </c>
      <c r="D8" s="22">
        <v>1.6155301999572705E-6</v>
      </c>
      <c r="E8" s="8">
        <v>0.23776336922261543</v>
      </c>
      <c r="F8" s="3">
        <v>-106.59233835012849</v>
      </c>
      <c r="G8" s="3">
        <v>3.0231008759826623</v>
      </c>
      <c r="H8" s="9">
        <v>0.94817035908336544</v>
      </c>
      <c r="I8" s="22">
        <v>2.0154832693169536E-6</v>
      </c>
      <c r="J8" s="8">
        <v>0.24989269357651031</v>
      </c>
      <c r="K8" s="3">
        <v>0.78380769073536249</v>
      </c>
      <c r="L8" s="17">
        <v>0.59114525351697345</v>
      </c>
      <c r="M8" s="8">
        <v>9.3465368677065497E-3</v>
      </c>
      <c r="N8" s="8">
        <v>0.23046338982222941</v>
      </c>
      <c r="O8" s="8">
        <f t="shared" si="0"/>
        <v>0.76885970990615282</v>
      </c>
      <c r="P8" s="6"/>
    </row>
    <row r="9" spans="1:23" x14ac:dyDescent="0.2">
      <c r="A9" s="4">
        <v>-34</v>
      </c>
      <c r="B9" s="3">
        <v>2.959120506433897</v>
      </c>
      <c r="C9" s="9">
        <v>0.95102412604939257</v>
      </c>
      <c r="D9" s="22">
        <v>1.6050079846171792E-6</v>
      </c>
      <c r="E9" s="8">
        <v>0.23741764244730457</v>
      </c>
      <c r="F9" s="3">
        <v>-103.56921772518639</v>
      </c>
      <c r="G9" s="3">
        <v>3.023140950444335</v>
      </c>
      <c r="H9" s="9">
        <v>0.94816970061664207</v>
      </c>
      <c r="I9" s="22">
        <v>2.0155862490264607E-6</v>
      </c>
      <c r="J9" s="8">
        <v>0.24989768033538579</v>
      </c>
      <c r="K9" s="3">
        <v>0.7824254100791439</v>
      </c>
      <c r="L9" s="17">
        <v>0.59000478424837999</v>
      </c>
      <c r="M9" s="8">
        <v>9.4579376690831409E-3</v>
      </c>
      <c r="N9" s="8">
        <v>0.23060014737605741</v>
      </c>
      <c r="O9" s="8">
        <f t="shared" si="0"/>
        <v>0.76811768906097977</v>
      </c>
      <c r="P9" s="6"/>
    </row>
    <row r="10" spans="1:23" x14ac:dyDescent="0.2">
      <c r="A10" s="4">
        <v>-33</v>
      </c>
      <c r="B10" s="3">
        <v>2.9572369190261529</v>
      </c>
      <c r="C10" s="9">
        <v>0.95110852124492329</v>
      </c>
      <c r="D10" s="22">
        <v>1.5939174047215392E-6</v>
      </c>
      <c r="E10" s="8">
        <v>0.23705148271019863</v>
      </c>
      <c r="F10" s="3">
        <v>-100.5460552468892</v>
      </c>
      <c r="G10" s="3">
        <v>3.0231846327612004</v>
      </c>
      <c r="H10" s="9">
        <v>0.94816898138666539</v>
      </c>
      <c r="I10" s="22">
        <v>2.0156987362206022E-6</v>
      </c>
      <c r="J10" s="8">
        <v>0.24990311985532243</v>
      </c>
      <c r="K10" s="3">
        <v>0.78096236576959233</v>
      </c>
      <c r="L10" s="17">
        <v>0.58878819053448406</v>
      </c>
      <c r="M10" s="8">
        <v>9.5779232853701896E-3</v>
      </c>
      <c r="N10" s="8">
        <v>0.23074821830663592</v>
      </c>
      <c r="O10" s="8">
        <f t="shared" si="0"/>
        <v>0.76732534855462975</v>
      </c>
      <c r="P10" s="6"/>
    </row>
    <row r="11" spans="1:23" x14ac:dyDescent="0.2">
      <c r="A11" s="4">
        <v>-32</v>
      </c>
      <c r="B11" s="3">
        <v>2.9552377925165212</v>
      </c>
      <c r="C11" s="9">
        <v>0.9511980802461959</v>
      </c>
      <c r="D11" s="22">
        <v>1.582211416323682E-6</v>
      </c>
      <c r="E11" s="8">
        <v>0.2366630238556432</v>
      </c>
      <c r="F11" s="3">
        <v>-97.522847153045205</v>
      </c>
      <c r="G11" s="3">
        <v>3.0232322358174133</v>
      </c>
      <c r="H11" s="9">
        <v>0.94816819488567816</v>
      </c>
      <c r="I11" s="22">
        <v>2.0158217499749775E-6</v>
      </c>
      <c r="J11" s="8">
        <v>0.24990905455710399</v>
      </c>
      <c r="K11" s="3">
        <v>0.77941560688782285</v>
      </c>
      <c r="L11" s="17">
        <v>0.58749169002829915</v>
      </c>
      <c r="M11" s="8">
        <v>9.7071049787157485E-3</v>
      </c>
      <c r="N11" s="8">
        <v>0.23090832515113269</v>
      </c>
      <c r="O11" s="8">
        <f t="shared" si="0"/>
        <v>0.76648006499079879</v>
      </c>
      <c r="P11" s="6"/>
    </row>
    <row r="12" spans="1:23" x14ac:dyDescent="0.2">
      <c r="A12" s="4">
        <v>-31</v>
      </c>
      <c r="B12" s="3">
        <v>2.9531121673600831</v>
      </c>
      <c r="C12" s="9">
        <v>0.95129329176994204</v>
      </c>
      <c r="D12" s="22">
        <v>1.5698376814525261E-6</v>
      </c>
      <c r="E12" s="8">
        <v>0.23625016585777955</v>
      </c>
      <c r="F12" s="3">
        <v>-94.499589355522659</v>
      </c>
      <c r="G12" s="3">
        <v>3.0232840990488938</v>
      </c>
      <c r="H12" s="9">
        <v>0.94816733359306571</v>
      </c>
      <c r="I12" s="22">
        <v>2.0159564680976548E-6</v>
      </c>
      <c r="J12" s="8">
        <v>0.24991553163409494</v>
      </c>
      <c r="K12" s="3">
        <v>0.77778228500689173</v>
      </c>
      <c r="L12" s="17">
        <v>0.58611165394612297</v>
      </c>
      <c r="M12" s="8">
        <v>9.846113113291307E-3</v>
      </c>
      <c r="N12" s="8">
        <v>0.2310811256671266</v>
      </c>
      <c r="O12" s="8">
        <f t="shared" si="0"/>
        <v>0.76557929304946781</v>
      </c>
      <c r="P12" s="6"/>
    </row>
    <row r="13" spans="1:23" x14ac:dyDescent="0.2">
      <c r="A13" s="4">
        <v>-30</v>
      </c>
      <c r="B13" s="3">
        <v>2.9508476584606682</v>
      </c>
      <c r="C13" s="9">
        <v>0.95139470814777138</v>
      </c>
      <c r="D13" s="22">
        <v>1.556737809124688E-6</v>
      </c>
      <c r="E13" s="8">
        <v>0.23581053707069907</v>
      </c>
      <c r="F13" s="3">
        <v>-91.476277412280709</v>
      </c>
      <c r="G13" s="3">
        <v>3.0233405913822291</v>
      </c>
      <c r="H13" s="9">
        <v>0.94816638872295289</v>
      </c>
      <c r="I13" s="22">
        <v>2.0161042666972302E-6</v>
      </c>
      <c r="J13" s="8">
        <v>0.24992260393750854</v>
      </c>
      <c r="K13" s="3">
        <v>0.7760596708137808</v>
      </c>
      <c r="L13" s="17">
        <v>0.58464471342127089</v>
      </c>
      <c r="M13" s="8">
        <v>9.9955888425655812E-3</v>
      </c>
      <c r="N13" s="8">
        <v>0.23126716652245025</v>
      </c>
      <c r="O13" s="8">
        <f t="shared" si="0"/>
        <v>0.7646206336617335</v>
      </c>
      <c r="P13" s="6"/>
    </row>
    <row r="14" spans="1:23" x14ac:dyDescent="0.2">
      <c r="A14" s="4">
        <v>-29</v>
      </c>
      <c r="B14" s="3">
        <v>2.9484302165370044</v>
      </c>
      <c r="C14" s="9">
        <v>0.95150295602313684</v>
      </c>
      <c r="D14" s="22">
        <v>1.5428464631970645E-6</v>
      </c>
      <c r="E14" s="8">
        <v>0.2353414489227742</v>
      </c>
      <c r="F14" s="3">
        <v>-88.452906496110131</v>
      </c>
      <c r="G14" s="3">
        <v>3.0234021149172632</v>
      </c>
      <c r="H14" s="9">
        <v>0.94816534988898682</v>
      </c>
      <c r="I14" s="22">
        <v>2.016266772736805E-6</v>
      </c>
      <c r="J14" s="8">
        <v>0.24993033113386681</v>
      </c>
      <c r="K14" s="3">
        <v>0.77424516350967432</v>
      </c>
      <c r="L14" s="17">
        <v>0.58308789116918336</v>
      </c>
      <c r="M14" s="8">
        <v>1.01561724483298E-2</v>
      </c>
      <c r="N14" s="8">
        <v>0.2314668230177632</v>
      </c>
      <c r="O14" s="8">
        <f t="shared" si="0"/>
        <v>0.76360191930690124</v>
      </c>
      <c r="P14" s="6"/>
    </row>
    <row r="15" spans="1:23" x14ac:dyDescent="0.2">
      <c r="A15" s="4">
        <v>-28</v>
      </c>
      <c r="B15" s="3">
        <v>2.9458438399724391</v>
      </c>
      <c r="C15" s="9">
        <v>0.951618749285147</v>
      </c>
      <c r="D15" s="22">
        <v>1.5280903092598834E-6</v>
      </c>
      <c r="E15" s="8">
        <v>0.23483984122649626</v>
      </c>
      <c r="F15" s="3">
        <v>-85.429471359200733</v>
      </c>
      <c r="G15" s="3">
        <v>3.0234691096498696</v>
      </c>
      <c r="H15" s="9">
        <v>0.94816420465603646</v>
      </c>
      <c r="I15" s="22">
        <v>2.0164459343230641E-6</v>
      </c>
      <c r="J15" s="8">
        <v>0.24993878123619101</v>
      </c>
      <c r="K15" s="3">
        <v>0.77233628900412887</v>
      </c>
      <c r="L15" s="17">
        <v>0.58143876235482161</v>
      </c>
      <c r="M15" s="8">
        <v>1.0328487473028284E-2</v>
      </c>
      <c r="N15" s="8">
        <v>0.23168022176769024</v>
      </c>
      <c r="O15" s="8">
        <f t="shared" si="0"/>
        <v>0.76252131927889177</v>
      </c>
      <c r="P15" s="6"/>
    </row>
    <row r="16" spans="1:23" x14ac:dyDescent="0.2">
      <c r="A16" s="4">
        <v>-27</v>
      </c>
      <c r="B16" s="3">
        <v>2.9430702247249192</v>
      </c>
      <c r="C16" s="9">
        <v>0.95174290480621038</v>
      </c>
      <c r="D16" s="22">
        <v>1.5123867660184208E-6</v>
      </c>
      <c r="E16" s="8">
        <v>0.23430221574983587</v>
      </c>
      <c r="F16" s="3">
        <v>-82.405966292297734</v>
      </c>
      <c r="G16" s="3">
        <v>3.0235420596526223</v>
      </c>
      <c r="H16" s="9">
        <v>0.94816293793693673</v>
      </c>
      <c r="I16" s="22">
        <v>2.0166441153028231E-6</v>
      </c>
      <c r="J16" s="8">
        <v>0.24994803264998702</v>
      </c>
      <c r="K16" s="3">
        <v>0.77033068167708885</v>
      </c>
      <c r="L16" s="17">
        <v>0.5796956485988578</v>
      </c>
      <c r="M16" s="8">
        <v>1.0513119642592541E-2</v>
      </c>
      <c r="N16" s="8">
        <v>0.23190714281337521</v>
      </c>
      <c r="O16" s="8">
        <f t="shared" si="0"/>
        <v>0.76137746788229677</v>
      </c>
      <c r="P16" s="6"/>
    </row>
    <row r="17" spans="1:16" x14ac:dyDescent="0.2">
      <c r="A17" s="4">
        <v>-26</v>
      </c>
      <c r="B17" s="3">
        <v>2.9400883361745622</v>
      </c>
      <c r="C17" s="9">
        <v>0.95187636172143619</v>
      </c>
      <c r="D17" s="22">
        <v>1.4956425179948115E-6</v>
      </c>
      <c r="E17" s="8">
        <v>0.23372455499330749</v>
      </c>
      <c r="F17" s="3">
        <v>-79.382385076713177</v>
      </c>
      <c r="G17" s="3">
        <v>3.0236215012998224</v>
      </c>
      <c r="H17" s="9">
        <v>0.94816153117571411</v>
      </c>
      <c r="I17" s="22">
        <v>2.016864223362157E-6</v>
      </c>
      <c r="J17" s="8">
        <v>0.24995817693153402</v>
      </c>
      <c r="K17" s="3">
        <v>0.76822604291754937</v>
      </c>
      <c r="L17" s="17">
        <v>0.57785784880760449</v>
      </c>
      <c r="M17" s="8">
        <v>1.0710589444125134E-2</v>
      </c>
      <c r="N17" s="8">
        <v>0.23214689720582984</v>
      </c>
      <c r="O17" s="8">
        <f t="shared" si="0"/>
        <v>0.760169618445518</v>
      </c>
      <c r="P17" s="6"/>
    </row>
    <row r="18" spans="1:16" x14ac:dyDescent="0.2">
      <c r="A18" s="4">
        <v>-25</v>
      </c>
      <c r="B18" s="3">
        <v>2.9368738817983742</v>
      </c>
      <c r="C18" s="9">
        <v>0.95202020521906416</v>
      </c>
      <c r="D18" s="22">
        <v>1.4777517353268476E-6</v>
      </c>
      <c r="E18" s="8">
        <v>0.2331022221700596</v>
      </c>
      <c r="F18" s="3">
        <v>-76.358720926757726</v>
      </c>
      <c r="G18" s="3">
        <v>3.0237080343636435</v>
      </c>
      <c r="H18" s="9">
        <v>0.94815996123542912</v>
      </c>
      <c r="I18" s="22">
        <v>2.0171098844882302E-6</v>
      </c>
      <c r="J18" s="8">
        <v>0.24996932253513848</v>
      </c>
      <c r="K18" s="3">
        <v>0.76602006766670117</v>
      </c>
      <c r="L18" s="17">
        <v>0.57592590975821711</v>
      </c>
      <c r="M18" s="8">
        <v>1.0921317132187733E-2</v>
      </c>
      <c r="N18" s="8">
        <v>0.23239817575180022</v>
      </c>
      <c r="O18" s="8">
        <f t="shared" si="0"/>
        <v>0.7588978256380875</v>
      </c>
      <c r="P18" s="6"/>
    </row>
    <row r="19" spans="1:16" x14ac:dyDescent="0.2">
      <c r="A19" s="4">
        <v>-24</v>
      </c>
      <c r="B19" s="3">
        <v>2.9333986567669248</v>
      </c>
      <c r="C19" s="9">
        <v>0.95217569612765918</v>
      </c>
      <c r="D19" s="22">
        <v>1.4585939321900402E-6</v>
      </c>
      <c r="E19" s="8">
        <v>0.23242983709528064</v>
      </c>
      <c r="F19" s="3">
        <v>-73.334966419173114</v>
      </c>
      <c r="G19" s="3">
        <v>3.0238023371462295</v>
      </c>
      <c r="H19" s="9">
        <v>0.94815819887457009</v>
      </c>
      <c r="I19" s="22">
        <v>2.0173856820357273E-6</v>
      </c>
      <c r="J19" s="8">
        <v>0.24998159994101368</v>
      </c>
      <c r="K19" s="3">
        <v>0.76371032766373925</v>
      </c>
      <c r="L19" s="17">
        <v>0.57390193777791487</v>
      </c>
      <c r="M19" s="8">
        <v>1.1145578944478412E-2</v>
      </c>
      <c r="N19" s="8">
        <v>0.23265886447190881</v>
      </c>
      <c r="O19" s="8">
        <f t="shared" si="0"/>
        <v>0.75756315761652171</v>
      </c>
      <c r="P19" s="6"/>
    </row>
    <row r="20" spans="1:16" x14ac:dyDescent="0.2">
      <c r="A20" s="4">
        <v>-23</v>
      </c>
      <c r="B20" s="3">
        <v>2.9296297251979606</v>
      </c>
      <c r="C20" s="9">
        <v>0.95234430802372094</v>
      </c>
      <c r="D20" s="22">
        <v>1.438031376914094E-6</v>
      </c>
      <c r="E20" s="8">
        <v>0.23170112091107642</v>
      </c>
      <c r="F20" s="3">
        <v>-70.311113404751055</v>
      </c>
      <c r="G20" s="3">
        <v>3.0239051873009259</v>
      </c>
      <c r="H20" s="9">
        <v>0.94815620664693512</v>
      </c>
      <c r="I20" s="22">
        <v>2.0176974863579635E-6</v>
      </c>
      <c r="J20" s="8">
        <v>0.24999516872050945</v>
      </c>
      <c r="K20" s="3">
        <v>0.76129409682982641</v>
      </c>
      <c r="L20" s="17">
        <v>0.57178994985831566</v>
      </c>
      <c r="M20" s="8">
        <v>1.1383453509427734E-2</v>
      </c>
      <c r="N20" s="8">
        <v>0.2329258226019095</v>
      </c>
      <c r="O20" s="8">
        <f t="shared" si="0"/>
        <v>0.75616793760269663</v>
      </c>
      <c r="P20" s="6"/>
    </row>
    <row r="21" spans="1:16" x14ac:dyDescent="0.2">
      <c r="A21" s="4">
        <v>-22</v>
      </c>
      <c r="B21" s="3">
        <v>2.9255283867539754</v>
      </c>
      <c r="C21" s="9">
        <v>0.95252777419687085</v>
      </c>
      <c r="D21" s="22">
        <v>1.4159059428710978E-6</v>
      </c>
      <c r="E21" s="8">
        <v>0.23090870008847739</v>
      </c>
      <c r="F21" s="3">
        <v>-67.287152895341436</v>
      </c>
      <c r="G21" s="3">
        <v>3.0240174906987596</v>
      </c>
      <c r="H21" s="9">
        <v>0.94815393598685238</v>
      </c>
      <c r="I21" s="22">
        <v>2.0180529124853457E-6</v>
      </c>
      <c r="J21" s="8">
        <v>0.25001022733954997</v>
      </c>
      <c r="K21" s="3">
        <v>0.75876809996888572</v>
      </c>
      <c r="L21" s="17">
        <v>0.56959625719507323</v>
      </c>
      <c r="M21" s="8">
        <v>1.1634757991096879E-2</v>
      </c>
      <c r="N21" s="8">
        <v>0.23319462005533892</v>
      </c>
      <c r="O21" s="8">
        <f t="shared" si="0"/>
        <v>0.75471601095715013</v>
      </c>
      <c r="P21" s="6"/>
    </row>
    <row r="22" spans="1:16" x14ac:dyDescent="0.2">
      <c r="A22" s="4">
        <v>-21</v>
      </c>
      <c r="B22" s="3">
        <v>2.9210488598461359</v>
      </c>
      <c r="C22" s="9">
        <v>0.95272814768085812</v>
      </c>
      <c r="D22" s="22">
        <v>1.3920352579255676E-6</v>
      </c>
      <c r="E22" s="8">
        <v>0.23004385663505317</v>
      </c>
      <c r="F22" s="3">
        <v>-64.263074916614997</v>
      </c>
      <c r="G22" s="3">
        <v>3.0241403217259428</v>
      </c>
      <c r="H22" s="9">
        <v>0.9481513231323726</v>
      </c>
      <c r="I22" s="22">
        <v>2.0184619605736462E-6</v>
      </c>
      <c r="J22" s="8">
        <v>0.25002702686422823</v>
      </c>
      <c r="K22" s="3">
        <v>0.75612816037033803</v>
      </c>
      <c r="L22" s="17">
        <v>0.56732986485225556</v>
      </c>
      <c r="M22" s="8">
        <v>1.1898974720720283E-2</v>
      </c>
      <c r="N22" s="8">
        <v>0.2334592338307864</v>
      </c>
      <c r="O22" s="8">
        <f t="shared" si="0"/>
        <v>0.75321302753753239</v>
      </c>
      <c r="P22" s="6"/>
    </row>
    <row r="23" spans="1:16" x14ac:dyDescent="0.2">
      <c r="A23" s="4">
        <v>-20</v>
      </c>
      <c r="B23" s="3">
        <v>2.9161365863262025</v>
      </c>
      <c r="C23" s="9">
        <v>0.95294787881337906</v>
      </c>
      <c r="D23" s="22">
        <v>1.3662079693867452E-6</v>
      </c>
      <c r="E23" s="8">
        <v>0.22909620639819397</v>
      </c>
      <c r="F23" s="3">
        <v>-61.238868312850251</v>
      </c>
      <c r="G23" s="3">
        <v>3.0242749799145594</v>
      </c>
      <c r="H23" s="9">
        <v>0.94814828337146451</v>
      </c>
      <c r="I23" s="22">
        <v>2.0189379203353435E-6</v>
      </c>
      <c r="J23" s="8">
        <v>0.25004589028443069</v>
      </c>
      <c r="K23" s="3">
        <v>0.75336871455878329</v>
      </c>
      <c r="L23" s="17">
        <v>0.56500285540359574</v>
      </c>
      <c r="M23" s="8">
        <v>1.2175171370040132E-2</v>
      </c>
      <c r="N23" s="8">
        <v>0.23371170803856142</v>
      </c>
      <c r="O23" s="8">
        <f t="shared" si="0"/>
        <v>0.75166671830246401</v>
      </c>
      <c r="P23" s="6"/>
    </row>
    <row r="24" spans="1:16" x14ac:dyDescent="0.2">
      <c r="A24" s="4">
        <v>-19</v>
      </c>
      <c r="B24" s="3">
        <v>2.9107260242031732</v>
      </c>
      <c r="C24" s="9">
        <v>0.95318991662371011</v>
      </c>
      <c r="D24" s="22">
        <v>1.3381778881339102E-6</v>
      </c>
      <c r="E24" s="8">
        <v>0.22805328001652136</v>
      </c>
      <c r="F24" s="3">
        <v>-58.214520484063463</v>
      </c>
      <c r="G24" s="3">
        <v>3.0244230700567933</v>
      </c>
      <c r="H24" s="9">
        <v>0.94814470283333263</v>
      </c>
      <c r="I24" s="22">
        <v>2.0194986622865872E-6</v>
      </c>
      <c r="J24" s="8">
        <v>0.25006724002636227</v>
      </c>
      <c r="K24" s="3">
        <v>0.75048215298471244</v>
      </c>
      <c r="L24" s="17">
        <v>0.56263069778066366</v>
      </c>
      <c r="M24" s="8">
        <v>1.246192186656681E-2</v>
      </c>
      <c r="N24" s="8">
        <v>0.23394179196454493</v>
      </c>
      <c r="O24" s="8">
        <f t="shared" si="0"/>
        <v>0.75008712679305711</v>
      </c>
      <c r="P24" s="6"/>
    </row>
    <row r="25" spans="1:16" x14ac:dyDescent="0.2">
      <c r="A25" s="4">
        <v>-18</v>
      </c>
      <c r="B25" s="3">
        <v>2.9047377382678645</v>
      </c>
      <c r="C25" s="9">
        <v>0.95345784307998416</v>
      </c>
      <c r="D25" s="22">
        <v>1.3076567065063847E-6</v>
      </c>
      <c r="E25" s="8">
        <v>0.2268999702058431</v>
      </c>
      <c r="F25" s="3">
        <v>-55.190017027089425</v>
      </c>
      <c r="G25" s="3">
        <v>3.0245866162880555</v>
      </c>
      <c r="H25" s="9">
        <v>0.94814042662278253</v>
      </c>
      <c r="I25" s="22">
        <v>2.0201685059099372E-6</v>
      </c>
      <c r="J25" s="8">
        <v>0.25009163758008923</v>
      </c>
      <c r="K25" s="3">
        <v>0.74745793390475468</v>
      </c>
      <c r="L25" s="17">
        <v>0.56023237860455444</v>
      </c>
      <c r="M25" s="8">
        <v>1.2757242369142271E-2</v>
      </c>
      <c r="N25" s="8">
        <v>0.23413658800950077</v>
      </c>
      <c r="O25" s="8">
        <f t="shared" si="0"/>
        <v>0.74848672573703967</v>
      </c>
      <c r="P25" s="6"/>
    </row>
    <row r="26" spans="1:16" x14ac:dyDescent="0.2">
      <c r="A26" s="4">
        <v>-17</v>
      </c>
      <c r="B26" s="3">
        <v>2.8980745133020256</v>
      </c>
      <c r="C26" s="9">
        <v>0.95375605337259528</v>
      </c>
      <c r="D26" s="22">
        <v>1.2743048961142866E-6</v>
      </c>
      <c r="E26" s="8">
        <v>0.22561779267786622</v>
      </c>
      <c r="F26" s="3">
        <v>-52.165341239436458</v>
      </c>
      <c r="G26" s="3">
        <v>3.0247682255359827</v>
      </c>
      <c r="H26" s="9">
        <v>0.94813524138965044</v>
      </c>
      <c r="I26" s="22">
        <v>2.0209809669954983E-6</v>
      </c>
      <c r="J26" s="8">
        <v>0.25011984137062082</v>
      </c>
      <c r="K26" s="3">
        <v>0.74428140532494325</v>
      </c>
      <c r="L26" s="17">
        <v>0.5578301823579197</v>
      </c>
      <c r="M26" s="8">
        <v>1.3058568357197669E-2</v>
      </c>
      <c r="N26" s="8">
        <v>0.23428027131705526</v>
      </c>
      <c r="O26" s="8">
        <f t="shared" si="0"/>
        <v>0.74688029988607929</v>
      </c>
      <c r="P26" s="6"/>
    </row>
    <row r="27" spans="1:16" x14ac:dyDescent="0.2">
      <c r="A27" s="4">
        <v>-16</v>
      </c>
      <c r="B27" s="3">
        <v>2.8906160838830779</v>
      </c>
      <c r="C27" s="9">
        <v>0.95409000182711401</v>
      </c>
      <c r="D27" s="22">
        <v>1.2377202814542782E-6</v>
      </c>
      <c r="E27" s="8">
        <v>0.22418388277119564</v>
      </c>
      <c r="F27" s="3">
        <v>-49.140473426012321</v>
      </c>
      <c r="G27" s="3">
        <v>3.0249713227964627</v>
      </c>
      <c r="H27" s="9">
        <v>0.94812884920730311</v>
      </c>
      <c r="I27" s="22">
        <v>2.0219828803819094E-6</v>
      </c>
      <c r="J27" s="8">
        <v>0.2501528926842726</v>
      </c>
      <c r="K27" s="3">
        <v>0.74093226126884215</v>
      </c>
      <c r="L27" s="17">
        <v>0.55544883597706707</v>
      </c>
      <c r="M27" s="8">
        <v>1.3362817398352054E-2</v>
      </c>
      <c r="N27" s="8">
        <v>0.23435399263639792</v>
      </c>
      <c r="O27" s="8">
        <f t="shared" si="0"/>
        <v>0.74528439939198177</v>
      </c>
      <c r="P27" s="6"/>
    </row>
    <row r="28" spans="1:16" x14ac:dyDescent="0.2">
      <c r="A28" s="4">
        <v>-15</v>
      </c>
      <c r="B28" s="3">
        <v>2.882211870109332</v>
      </c>
      <c r="C28" s="9">
        <v>0.95446654320479918</v>
      </c>
      <c r="D28" s="22">
        <v>1.1974236549404886E-6</v>
      </c>
      <c r="E28" s="8">
        <v>0.22256961019478005</v>
      </c>
      <c r="F28" s="3">
        <v>-46.115389921749312</v>
      </c>
      <c r="G28" s="3">
        <v>3.0252004903476393</v>
      </c>
      <c r="H28" s="9">
        <v>0.94812082745258142</v>
      </c>
      <c r="I28" s="22">
        <v>2.0232407426066219E-6</v>
      </c>
      <c r="J28" s="8">
        <v>0.25019224581001631</v>
      </c>
      <c r="K28" s="3">
        <v>0.73738256653480772</v>
      </c>
      <c r="L28" s="17">
        <v>0.55311356849424631</v>
      </c>
      <c r="M28" s="8">
        <v>1.3666609790656781E-2</v>
      </c>
      <c r="N28" s="8">
        <v>0.23433615532876842</v>
      </c>
      <c r="O28" s="8">
        <f t="shared" si="0"/>
        <v>0.74371605367522242</v>
      </c>
      <c r="P28" s="6"/>
    </row>
    <row r="29" spans="1:16" x14ac:dyDescent="0.2">
      <c r="A29" s="4">
        <v>-14</v>
      </c>
      <c r="B29" s="3">
        <v>2.8726707803541602</v>
      </c>
      <c r="C29" s="9">
        <v>0.95489441566652755</v>
      </c>
      <c r="D29" s="22">
        <v>1.1528406629141064E-6</v>
      </c>
      <c r="E29" s="8">
        <v>0.2207386302895584</v>
      </c>
      <c r="F29" s="3">
        <v>-43.090061705312401</v>
      </c>
      <c r="G29" s="3">
        <v>3.0254619546300554</v>
      </c>
      <c r="H29" s="9">
        <v>0.94811056531091931</v>
      </c>
      <c r="I29" s="22">
        <v>2.0248507704397526E-6</v>
      </c>
      <c r="J29" s="8">
        <v>0.25023996986457681</v>
      </c>
      <c r="K29" s="3">
        <v>0.73359434049195038</v>
      </c>
      <c r="L29" s="17">
        <v>0.55084640859652234</v>
      </c>
      <c r="M29" s="8">
        <v>1.3966757426231101E-2</v>
      </c>
      <c r="N29" s="8">
        <v>0.23420337859752721</v>
      </c>
      <c r="O29" s="8">
        <f t="shared" si="0"/>
        <v>0.7421902778914059</v>
      </c>
      <c r="P29" s="6"/>
    </row>
    <row r="30" spans="1:16" x14ac:dyDescent="0.2">
      <c r="A30" s="4">
        <v>-13</v>
      </c>
      <c r="B30" s="3">
        <v>2.8617466021539677</v>
      </c>
      <c r="C30" s="9">
        <v>0.95538493929885493</v>
      </c>
      <c r="D30" s="22">
        <v>1.1032790966587158E-6</v>
      </c>
      <c r="E30" s="8">
        <v>0.21864408410789962</v>
      </c>
      <c r="F30" s="3">
        <v>-40.064452430155548</v>
      </c>
      <c r="G30" s="3">
        <v>3.0257642737135111</v>
      </c>
      <c r="H30" s="9">
        <v>0.94809715963403773</v>
      </c>
      <c r="I30" s="22">
        <v>2.0269554402444935E-6</v>
      </c>
      <c r="J30" s="8">
        <v>0.25029907060779105</v>
      </c>
      <c r="K30" s="3">
        <v>0.72951687187988068</v>
      </c>
      <c r="L30" s="17">
        <v>0.5486597685705682</v>
      </c>
      <c r="M30" s="8">
        <v>1.4261177604792183E-2</v>
      </c>
      <c r="N30" s="8">
        <v>0.23393263495514821</v>
      </c>
      <c r="O30" s="8">
        <f t="shared" si="0"/>
        <v>0.74071571373271694</v>
      </c>
      <c r="P30" s="6"/>
    </row>
    <row r="31" spans="1:16" x14ac:dyDescent="0.2">
      <c r="A31" s="4">
        <v>-12</v>
      </c>
      <c r="B31" s="3">
        <v>2.8491165883184961</v>
      </c>
      <c r="C31" s="9">
        <v>0.95595305181970469</v>
      </c>
      <c r="D31" s="22">
        <v>1.0479007937568906E-6</v>
      </c>
      <c r="E31" s="8">
        <v>0.21622447810255843</v>
      </c>
      <c r="F31" s="3">
        <v>-37.038515648140447</v>
      </c>
      <c r="G31" s="3">
        <v>3.0261192688358318</v>
      </c>
      <c r="H31" s="9">
        <v>0.94807923695935503</v>
      </c>
      <c r="I31" s="22">
        <v>2.0297718434994967E-6</v>
      </c>
      <c r="J31" s="8">
        <v>0.25037402023001498</v>
      </c>
      <c r="K31" s="3">
        <v>0.72508442211047264</v>
      </c>
      <c r="L31" s="17">
        <v>0.54654612887422682</v>
      </c>
      <c r="M31" s="8">
        <v>1.4550431343850459E-2</v>
      </c>
      <c r="N31" s="8">
        <v>0.23350529162138314</v>
      </c>
      <c r="O31" s="8">
        <f t="shared" si="0"/>
        <v>0.73928758198297018</v>
      </c>
      <c r="P31" s="6"/>
    </row>
    <row r="32" spans="1:16" x14ac:dyDescent="0.2">
      <c r="A32" s="4">
        <v>-11</v>
      </c>
      <c r="B32" s="3">
        <v>2.8343492489316549</v>
      </c>
      <c r="C32" s="9">
        <v>0.95661888861283839</v>
      </c>
      <c r="D32" s="22">
        <v>9.8568791950642623E-7</v>
      </c>
      <c r="E32" s="8">
        <v>0.21339745253340511</v>
      </c>
      <c r="F32" s="3">
        <v>-34.012190987179856</v>
      </c>
      <c r="G32" s="3">
        <v>3.0265431646850431</v>
      </c>
      <c r="H32" s="9">
        <v>0.9480546353317264</v>
      </c>
      <c r="I32" s="22">
        <v>2.033642585871691E-6</v>
      </c>
      <c r="J32" s="8">
        <v>0.25047166080899713</v>
      </c>
      <c r="K32" s="3">
        <v>0.72021617564476703</v>
      </c>
      <c r="L32" s="17">
        <v>0.54446271165447979</v>
      </c>
      <c r="M32" s="8">
        <v>1.4840090725720293E-2</v>
      </c>
      <c r="N32" s="8">
        <v>0.23291409599032878</v>
      </c>
      <c r="O32" s="8">
        <f t="shared" si="0"/>
        <v>0.73787716569526651</v>
      </c>
      <c r="P32" s="6"/>
    </row>
    <row r="33" spans="1:16" x14ac:dyDescent="0.2">
      <c r="A33" s="4">
        <v>-10</v>
      </c>
      <c r="B33" s="3">
        <v>2.816854472597436</v>
      </c>
      <c r="C33" s="9">
        <v>0.9574102741034799</v>
      </c>
      <c r="D33" s="22">
        <v>9.1540529194849826E-7</v>
      </c>
      <c r="E33" s="8">
        <v>0.21005005411177885</v>
      </c>
      <c r="F33" s="3">
        <v>-30.985399198571798</v>
      </c>
      <c r="G33" s="3">
        <v>3.0270576070579178</v>
      </c>
      <c r="H33" s="9">
        <v>0.94801980872837244</v>
      </c>
      <c r="I33" s="22">
        <v>2.039131590835776E-6</v>
      </c>
      <c r="J33" s="8">
        <v>0.25060280232836862</v>
      </c>
      <c r="K33" s="3">
        <v>0.71482312799276837</v>
      </c>
      <c r="L33" s="17">
        <v>0.54231116863340945</v>
      </c>
      <c r="M33" s="8">
        <v>1.5144012716302082E-2</v>
      </c>
      <c r="N33" s="8">
        <v>0.23217448195459603</v>
      </c>
      <c r="O33" s="8">
        <f t="shared" si="0"/>
        <v>0.73641779489187353</v>
      </c>
      <c r="P33" s="6"/>
    </row>
    <row r="34" spans="1:16" x14ac:dyDescent="0.2">
      <c r="A34" s="4">
        <v>-9</v>
      </c>
      <c r="B34" s="3">
        <v>2.7958036700070665</v>
      </c>
      <c r="C34" s="9">
        <v>0.95836680473515767</v>
      </c>
      <c r="D34" s="22">
        <v>8.3556582440763302E-7</v>
      </c>
      <c r="E34" s="8">
        <v>0.20602298137619715</v>
      </c>
      <c r="F34" s="3">
        <v>-27.958036700070664</v>
      </c>
      <c r="G34" s="3">
        <v>3.0276893049538796</v>
      </c>
      <c r="H34" s="9">
        <v>0.94796866393445078</v>
      </c>
      <c r="I34" s="22">
        <v>2.047212704079937E-6</v>
      </c>
      <c r="J34" s="8">
        <v>0.25078514701468491</v>
      </c>
      <c r="K34" s="3">
        <v>0.70883295548603709</v>
      </c>
      <c r="L34" s="17">
        <v>0.53991672565493354</v>
      </c>
      <c r="M34" s="8">
        <v>1.5488043457460684E-2</v>
      </c>
      <c r="N34" s="8">
        <v>0.23134160236976112</v>
      </c>
      <c r="O34" s="8">
        <f t="shared" si="0"/>
        <v>0.73479025963531497</v>
      </c>
      <c r="P34" s="6"/>
    </row>
    <row r="35" spans="1:16" x14ac:dyDescent="0.2">
      <c r="A35" s="4">
        <v>-8</v>
      </c>
      <c r="B35" s="3">
        <v>2.7699969534891462</v>
      </c>
      <c r="C35" s="9">
        <v>0.95954685086123981</v>
      </c>
      <c r="D35" s="22">
        <v>7.4442101023526129E-7</v>
      </c>
      <c r="E35" s="8">
        <v>0.2010839341505514</v>
      </c>
      <c r="F35" s="3">
        <v>-24.929972581402318</v>
      </c>
      <c r="G35" s="3">
        <v>3.0284644419233695</v>
      </c>
      <c r="H35" s="9">
        <v>0.94789021402605189</v>
      </c>
      <c r="I35" s="22">
        <v>2.0596549713280027E-6</v>
      </c>
      <c r="J35" s="8">
        <v>0.25104877712792867</v>
      </c>
      <c r="K35" s="3">
        <v>0.70225704601583405</v>
      </c>
      <c r="L35" s="17">
        <v>0.5370257615155507</v>
      </c>
      <c r="M35" s="8">
        <v>1.5911669145291168E-2</v>
      </c>
      <c r="N35" s="8">
        <v>0.23053239651803398</v>
      </c>
      <c r="O35" s="8">
        <f t="shared" si="0"/>
        <v>0.73282041559685729</v>
      </c>
      <c r="P35" s="6"/>
    </row>
    <row r="36" spans="1:16" x14ac:dyDescent="0.2">
      <c r="A36" s="4">
        <v>-7</v>
      </c>
      <c r="B36" s="3">
        <v>2.7376322201468173</v>
      </c>
      <c r="C36" s="9">
        <v>0.96104022158318958</v>
      </c>
      <c r="D36" s="22">
        <v>6.4003937665035319E-7</v>
      </c>
      <c r="E36" s="8">
        <v>0.19488013288027403</v>
      </c>
      <c r="F36" s="3">
        <v>-21.901057761174538</v>
      </c>
      <c r="G36" s="3">
        <v>3.0293872573723695</v>
      </c>
      <c r="H36" s="9">
        <v>0.94776378648374215</v>
      </c>
      <c r="I36" s="22">
        <v>2.0798262440838536E-6</v>
      </c>
      <c r="J36" s="8">
        <v>0.25144649703178296</v>
      </c>
      <c r="K36" s="3">
        <v>0.69534695956842762</v>
      </c>
      <c r="L36" s="17">
        <v>0.53338533839762614</v>
      </c>
      <c r="M36" s="8">
        <v>1.645818480029269E-2</v>
      </c>
      <c r="N36" s="8">
        <v>0.22994036692245484</v>
      </c>
      <c r="O36" s="8">
        <f t="shared" si="0"/>
        <v>0.73033234790581891</v>
      </c>
      <c r="P36" s="6"/>
    </row>
    <row r="37" spans="1:16" x14ac:dyDescent="0.2">
      <c r="A37" s="4">
        <v>-6</v>
      </c>
      <c r="B37" s="3">
        <v>2.6958819282284443</v>
      </c>
      <c r="C37" s="9">
        <v>0.96299253968064003</v>
      </c>
      <c r="D37" s="22">
        <v>5.2065186385096766E-7</v>
      </c>
      <c r="E37" s="8">
        <v>0.18684825819519407</v>
      </c>
      <c r="F37" s="3">
        <v>-18.871173497599109</v>
      </c>
      <c r="G37" s="3">
        <v>3.0303761485918823</v>
      </c>
      <c r="H37" s="9">
        <v>0.94754955440998023</v>
      </c>
      <c r="I37" s="22">
        <v>2.1143456211066965E-6</v>
      </c>
      <c r="J37" s="8">
        <v>0.25207232711496075</v>
      </c>
      <c r="K37" s="3">
        <v>0.6889166060483447</v>
      </c>
      <c r="L37" s="17">
        <v>0.52908725962597236</v>
      </c>
      <c r="M37" s="8">
        <v>1.7122577010734042E-2</v>
      </c>
      <c r="N37" s="8">
        <v>0.22978846713337808</v>
      </c>
      <c r="O37" s="8">
        <f t="shared" si="0"/>
        <v>0.72738384614038021</v>
      </c>
      <c r="P37" s="6"/>
    </row>
    <row r="38" spans="1:16" x14ac:dyDescent="0.2">
      <c r="A38" s="4">
        <v>-5</v>
      </c>
      <c r="B38" s="3">
        <v>2.6400650011942672</v>
      </c>
      <c r="C38" s="9">
        <v>0.96565555108549772</v>
      </c>
      <c r="D38" s="22">
        <v>3.8577973494484338E-7</v>
      </c>
      <c r="E38" s="8">
        <v>0.17603003757477528</v>
      </c>
      <c r="F38" s="3">
        <v>-15.840390007165603</v>
      </c>
      <c r="G38" s="3">
        <v>3.0310891431559011</v>
      </c>
      <c r="H38" s="9">
        <v>0.94717279594851256</v>
      </c>
      <c r="I38" s="22">
        <v>2.1760971284480152E-6</v>
      </c>
      <c r="J38" s="8">
        <v>0.25308588253579345</v>
      </c>
      <c r="K38" s="3">
        <v>0.68494429138632995</v>
      </c>
      <c r="L38" s="17">
        <v>0.52559606443840368</v>
      </c>
      <c r="M38" s="8">
        <v>1.7677838173083542E-2</v>
      </c>
      <c r="N38" s="8">
        <v>0.23006912787332817</v>
      </c>
      <c r="O38" s="8">
        <f t="shared" si="0"/>
        <v>0.72498004416563333</v>
      </c>
      <c r="P38" s="6"/>
    </row>
    <row r="39" spans="1:16" x14ac:dyDescent="0.2">
      <c r="A39" s="4">
        <v>-4</v>
      </c>
      <c r="B39" s="3">
        <v>2.5618903371467869</v>
      </c>
      <c r="C39" s="9">
        <v>0.9694980956387973</v>
      </c>
      <c r="D39" s="22">
        <v>2.3962634553246218E-7</v>
      </c>
      <c r="E39" s="8">
        <v>0.16065917758466361</v>
      </c>
      <c r="F39" s="3">
        <v>-12.809451685733935</v>
      </c>
      <c r="G39" s="3">
        <v>3.0303361222288858</v>
      </c>
      <c r="H39" s="9">
        <v>0.94651695269169844</v>
      </c>
      <c r="I39" s="22">
        <v>2.2868184227828329E-6</v>
      </c>
      <c r="J39" s="8">
        <v>0.25467697507049469</v>
      </c>
      <c r="K39" s="3">
        <v>0.68810719681829047</v>
      </c>
      <c r="L39" s="17">
        <v>0.52818100705171189</v>
      </c>
      <c r="M39" s="8">
        <v>1.7265356140287375E-2</v>
      </c>
      <c r="N39" s="8">
        <v>0.22993624040754954</v>
      </c>
      <c r="O39" s="8">
        <f t="shared" si="0"/>
        <v>0.72676062568889344</v>
      </c>
      <c r="P39" s="6"/>
    </row>
    <row r="40" spans="1:16" x14ac:dyDescent="0.2">
      <c r="A40" s="4">
        <v>-3</v>
      </c>
      <c r="B40" s="3">
        <v>2.4454875597024897</v>
      </c>
      <c r="C40" s="9">
        <v>0.97544872358101908</v>
      </c>
      <c r="D40" s="22">
        <v>1.0033778910506929E-7</v>
      </c>
      <c r="E40" s="8">
        <v>0.13716878127173063</v>
      </c>
      <c r="F40" s="3">
        <v>-9.7819502388099586</v>
      </c>
      <c r="G40" s="3">
        <v>3.022057059230872</v>
      </c>
      <c r="H40" s="9">
        <v>0.9455360316252357</v>
      </c>
      <c r="I40" s="22">
        <v>2.460270422067351E-6</v>
      </c>
      <c r="J40" s="8">
        <v>0.25643261775349918</v>
      </c>
      <c r="K40" s="3">
        <v>0.7157790611175654</v>
      </c>
      <c r="L40" s="17">
        <v>0.55255034241108436</v>
      </c>
      <c r="M40" s="8">
        <v>1.3740692489110177E-2</v>
      </c>
      <c r="N40" s="8">
        <v>0.22772995485773745</v>
      </c>
      <c r="O40" s="8">
        <f t="shared" si="0"/>
        <v>0.74333730056488112</v>
      </c>
      <c r="P40" s="6"/>
    </row>
    <row r="41" spans="1:16" x14ac:dyDescent="0.2">
      <c r="A41" s="4">
        <v>-2</v>
      </c>
      <c r="B41" s="3">
        <v>2.2607019991230781</v>
      </c>
      <c r="C41" s="9">
        <v>0.98510616306623688</v>
      </c>
      <c r="D41" s="22">
        <v>1.3535936239157849E-8</v>
      </c>
      <c r="E41" s="8">
        <v>9.8278858626673793E-2</v>
      </c>
      <c r="F41" s="3">
        <v>-6.7821059973692339</v>
      </c>
      <c r="G41" s="3">
        <v>2.9553405222809017</v>
      </c>
      <c r="H41" s="9">
        <v>0.94543024109645279</v>
      </c>
      <c r="I41" s="22">
        <v>2.4795514848946122E-6</v>
      </c>
      <c r="J41" s="8">
        <v>0.25102894899708644</v>
      </c>
      <c r="K41" s="3">
        <v>0.87142495280748034</v>
      </c>
      <c r="L41" s="17">
        <v>0.6692622331457454</v>
      </c>
      <c r="M41" s="8">
        <v>3.8226171156828239E-3</v>
      </c>
      <c r="N41" s="8">
        <v>0.21658517872719424</v>
      </c>
      <c r="O41" s="8">
        <f t="shared" si="0"/>
        <v>0.81808449022441776</v>
      </c>
      <c r="P41" s="6"/>
    </row>
    <row r="42" spans="1:16" x14ac:dyDescent="0.2">
      <c r="A42" s="4">
        <v>-1</v>
      </c>
      <c r="B42" s="3">
        <v>2.0076523894373568</v>
      </c>
      <c r="C42" s="9">
        <v>0.99540709490260382</v>
      </c>
      <c r="D42" s="22">
        <v>1.2190103489751759E-10</v>
      </c>
      <c r="E42" s="8">
        <v>4.8215524605792252E-2</v>
      </c>
      <c r="F42" s="3">
        <v>-4.0153047788747136</v>
      </c>
      <c r="G42" s="3">
        <v>2.4446162696205103</v>
      </c>
      <c r="H42" s="9">
        <v>0.97939572562523913</v>
      </c>
      <c r="I42" s="22">
        <v>4.9693367749697468E-8</v>
      </c>
      <c r="J42" s="8">
        <v>0.12536181301578853</v>
      </c>
      <c r="K42" s="3">
        <v>1.5706885092543046</v>
      </c>
      <c r="L42" s="17">
        <v>0.9876482574778338</v>
      </c>
      <c r="M42" s="8">
        <v>6.3962887139909875E-9</v>
      </c>
      <c r="N42" s="8">
        <v>6.2102350376988989E-2</v>
      </c>
      <c r="O42" s="8">
        <f t="shared" si="0"/>
        <v>0.99380493935069258</v>
      </c>
      <c r="P42" s="6"/>
    </row>
    <row r="43" spans="1:16" x14ac:dyDescent="0.2">
      <c r="A43" s="4">
        <v>-0.9</v>
      </c>
      <c r="B43" s="3">
        <v>1.9868629895898622</v>
      </c>
      <c r="C43" s="9">
        <v>0.99582620244278786</v>
      </c>
      <c r="D43" s="22">
        <v>8.3120844908393362E-11</v>
      </c>
      <c r="E43" s="8">
        <v>4.5477527179826921E-2</v>
      </c>
      <c r="F43" s="3">
        <v>-3.775039680220738</v>
      </c>
      <c r="G43" s="3">
        <v>2.3612632843927144</v>
      </c>
      <c r="H43" s="9">
        <v>0.98456288541010817</v>
      </c>
      <c r="I43" s="22">
        <v>1.5625072577261671E-8</v>
      </c>
      <c r="J43" s="8">
        <v>0.10453476675775676</v>
      </c>
      <c r="K43" s="3">
        <v>1.6499027242674769</v>
      </c>
      <c r="L43" s="17">
        <v>0.99385987641681783</v>
      </c>
      <c r="M43" s="8">
        <v>3.8961526704415783E-10</v>
      </c>
      <c r="N43" s="8">
        <v>4.5849998244874714E-2</v>
      </c>
      <c r="O43" s="8">
        <f t="shared" si="0"/>
        <v>0.99692521104484955</v>
      </c>
      <c r="P43" s="6"/>
    </row>
    <row r="44" spans="1:16" x14ac:dyDescent="0.2">
      <c r="A44" s="4">
        <v>-0.8</v>
      </c>
      <c r="B44" s="3">
        <v>1.9682626480158993</v>
      </c>
      <c r="C44" s="9">
        <v>0.99613573066018279</v>
      </c>
      <c r="D44" s="22">
        <v>6.106607807370386E-11</v>
      </c>
      <c r="E44" s="8">
        <v>4.3342353794589748E-2</v>
      </c>
      <c r="F44" s="3">
        <v>-3.5428727664286188</v>
      </c>
      <c r="G44" s="3">
        <v>2.2832456009998312</v>
      </c>
      <c r="H44" s="9">
        <v>0.98850949386797238</v>
      </c>
      <c r="I44" s="22">
        <v>4.7887330711242647E-9</v>
      </c>
      <c r="J44" s="8">
        <v>8.7033569015557422E-2</v>
      </c>
      <c r="K44" s="3">
        <v>1.7162762856288694</v>
      </c>
      <c r="L44" s="17">
        <v>0.99645900124370956</v>
      </c>
      <c r="M44" s="8">
        <v>4.3050404233363467E-11</v>
      </c>
      <c r="N44" s="8">
        <v>3.617223786441643E-2</v>
      </c>
      <c r="O44" s="8">
        <f t="shared" si="0"/>
        <v>0.99822793050671021</v>
      </c>
      <c r="P44" s="6"/>
    </row>
    <row r="45" spans="1:16" x14ac:dyDescent="0.2">
      <c r="A45" s="4">
        <v>-0.7</v>
      </c>
      <c r="B45" s="3">
        <v>1.9518337094385982</v>
      </c>
      <c r="C45" s="9">
        <v>0.99636561135087387</v>
      </c>
      <c r="D45" s="22">
        <v>4.7776670354472295E-11</v>
      </c>
      <c r="E45" s="8">
        <v>4.1677737938345442E-2</v>
      </c>
      <c r="F45" s="3">
        <v>-3.3181173060456168</v>
      </c>
      <c r="G45" s="3">
        <v>2.2133714694905366</v>
      </c>
      <c r="H45" s="9">
        <v>0.99125110269981764</v>
      </c>
      <c r="I45" s="22">
        <v>1.607669854837337E-9</v>
      </c>
      <c r="J45" s="8">
        <v>7.3518075790845946E-2</v>
      </c>
      <c r="K45" s="3">
        <v>1.7687572774023872</v>
      </c>
      <c r="L45" s="17">
        <v>0.99733500709251488</v>
      </c>
      <c r="M45" s="8">
        <v>1.3807205437210921E-11</v>
      </c>
      <c r="N45" s="8">
        <v>3.2325908801604679E-2</v>
      </c>
      <c r="O45" s="8">
        <f t="shared" si="0"/>
        <v>0.99866661458792882</v>
      </c>
      <c r="P45" s="6"/>
    </row>
    <row r="46" spans="1:16" x14ac:dyDescent="0.2">
      <c r="A46" s="4">
        <v>-0.6</v>
      </c>
      <c r="B46" s="3">
        <v>1.9374273660784846</v>
      </c>
      <c r="C46" s="9">
        <v>0.99654258203766755</v>
      </c>
      <c r="D46" s="22">
        <v>3.9126149488226482E-11</v>
      </c>
      <c r="E46" s="8">
        <v>4.034673984104209E-2</v>
      </c>
      <c r="F46" s="3">
        <v>-3.0998837857255754</v>
      </c>
      <c r="G46" s="3">
        <v>2.1528934882872903</v>
      </c>
      <c r="H46" s="9">
        <v>0.99302172084114382</v>
      </c>
      <c r="I46" s="22">
        <v>6.5023043266631557E-10</v>
      </c>
      <c r="J46" s="8">
        <v>6.3807590643867457E-2</v>
      </c>
      <c r="K46" s="3">
        <v>1.8081476927532676</v>
      </c>
      <c r="L46" s="17">
        <v>0.99752526726144608</v>
      </c>
      <c r="M46" s="8">
        <v>1.0266009159783033E-11</v>
      </c>
      <c r="N46" s="8">
        <v>3.1841323222673301E-2</v>
      </c>
      <c r="O46" s="8">
        <f t="shared" si="0"/>
        <v>0.99876186714423876</v>
      </c>
      <c r="P46" s="6"/>
    </row>
    <row r="47" spans="1:16" x14ac:dyDescent="0.2">
      <c r="A47" s="4">
        <v>-0.5</v>
      </c>
      <c r="B47" s="3">
        <v>1.9248175418665552</v>
      </c>
      <c r="C47" s="9">
        <v>0.99668716495037757</v>
      </c>
      <c r="D47" s="22">
        <v>3.2978707764707728E-11</v>
      </c>
      <c r="E47" s="8">
        <v>3.9234222245179647E-2</v>
      </c>
      <c r="F47" s="3">
        <v>-2.8872263127998328</v>
      </c>
      <c r="G47" s="3">
        <v>2.1017570210625012</v>
      </c>
      <c r="H47" s="9">
        <v>0.99411909311198354</v>
      </c>
      <c r="I47" s="22">
        <v>3.2783813341276763E-10</v>
      </c>
      <c r="J47" s="8">
        <v>5.715318763662864E-2</v>
      </c>
      <c r="K47" s="3">
        <v>1.8363478022685682</v>
      </c>
      <c r="L47" s="17">
        <v>0.99749526271905231</v>
      </c>
      <c r="M47" s="8">
        <v>1.077314178825852E-11</v>
      </c>
      <c r="N47" s="8">
        <v>3.2533861621117925E-2</v>
      </c>
      <c r="O47" s="8">
        <f t="shared" si="0"/>
        <v>0.99874684616225562</v>
      </c>
      <c r="P47" s="6"/>
    </row>
    <row r="48" spans="1:16" x14ac:dyDescent="0.2">
      <c r="A48" s="4">
        <v>-0.4</v>
      </c>
      <c r="B48" s="3">
        <v>1.9137499841264705</v>
      </c>
      <c r="C48" s="9">
        <v>0.99681331501814341</v>
      </c>
      <c r="D48" s="22">
        <v>2.8233774664689909E-11</v>
      </c>
      <c r="E48" s="8">
        <v>3.8256290638809837E-2</v>
      </c>
      <c r="F48" s="3">
        <v>-2.6792499777770584</v>
      </c>
      <c r="G48" s="3">
        <v>2.0590809775130947</v>
      </c>
      <c r="H48" s="9">
        <v>0.99480226548449702</v>
      </c>
      <c r="I48" s="22">
        <v>1.9999511484808656E-10</v>
      </c>
      <c r="J48" s="8">
        <v>5.2621969288763747E-2</v>
      </c>
      <c r="K48" s="3">
        <v>1.8556175867717581</v>
      </c>
      <c r="L48" s="17">
        <v>0.99741857015708335</v>
      </c>
      <c r="M48" s="8">
        <v>1.215481389264976E-11</v>
      </c>
      <c r="N48" s="8">
        <v>3.3376049034276198E-2</v>
      </c>
      <c r="O48" s="8">
        <f t="shared" si="0"/>
        <v>0.99870845102916961</v>
      </c>
      <c r="P48" s="6"/>
    </row>
    <row r="49" spans="1:16" x14ac:dyDescent="0.2">
      <c r="A49" s="4">
        <v>-0.3</v>
      </c>
      <c r="B49" s="3">
        <v>1.9039767283581284</v>
      </c>
      <c r="C49" s="9">
        <v>0.99692953971400189</v>
      </c>
      <c r="D49" s="22">
        <v>2.433358536539434E-11</v>
      </c>
      <c r="E49" s="8">
        <v>3.735821801984951E-2</v>
      </c>
      <c r="F49" s="3">
        <v>-2.4751697468655669</v>
      </c>
      <c r="G49" s="3">
        <v>2.0236149199143214</v>
      </c>
      <c r="H49" s="9">
        <v>0.99525532286035967</v>
      </c>
      <c r="I49" s="22">
        <v>1.3883873173804961E-10</v>
      </c>
      <c r="J49" s="8">
        <v>4.9399090999380585E-2</v>
      </c>
      <c r="K49" s="3">
        <v>1.8680852708913924</v>
      </c>
      <c r="L49" s="17">
        <v>0.99734799146033803</v>
      </c>
      <c r="M49" s="8">
        <v>1.3540009486292533E-11</v>
      </c>
      <c r="N49" s="8">
        <v>3.4057738228269692E-2</v>
      </c>
      <c r="O49" s="8">
        <f t="shared" si="0"/>
        <v>0.99867311541882309</v>
      </c>
      <c r="P49" s="6"/>
    </row>
    <row r="50" spans="1:16" x14ac:dyDescent="0.2">
      <c r="A50" s="4">
        <v>-0.2</v>
      </c>
      <c r="B50" s="3">
        <v>1.895275181450798</v>
      </c>
      <c r="C50" s="9">
        <v>0.99704044729529151</v>
      </c>
      <c r="D50" s="22">
        <v>2.1002798375897296E-11</v>
      </c>
      <c r="E50" s="8">
        <v>3.6507654589085295E-2</v>
      </c>
      <c r="F50" s="3">
        <v>-2.2743302177409577</v>
      </c>
      <c r="G50" s="3">
        <v>1.9940565743256267</v>
      </c>
      <c r="H50" s="9">
        <v>0.99559206730756444</v>
      </c>
      <c r="I50" s="22">
        <v>1.034106020962781E-10</v>
      </c>
      <c r="J50" s="8">
        <v>4.691041182584741E-2</v>
      </c>
      <c r="K50" s="3">
        <v>1.8755189028757908</v>
      </c>
      <c r="L50" s="17">
        <v>0.99729579314606898</v>
      </c>
      <c r="M50" s="8">
        <v>1.4638211611898604E-11</v>
      </c>
      <c r="N50" s="8">
        <v>3.4529032784819322E-2</v>
      </c>
      <c r="O50" s="8">
        <f t="shared" si="0"/>
        <v>0.99864698124315632</v>
      </c>
      <c r="P50" s="6"/>
    </row>
    <row r="51" spans="1:16" x14ac:dyDescent="0.2">
      <c r="A51" s="4">
        <v>-0.1</v>
      </c>
      <c r="B51" s="3">
        <v>1.8874555621572173</v>
      </c>
      <c r="C51" s="9">
        <v>0.99714814418398778</v>
      </c>
      <c r="D51" s="22">
        <v>1.810774429480179E-11</v>
      </c>
      <c r="E51" s="8">
        <v>3.5687463522490019E-2</v>
      </c>
      <c r="F51" s="3">
        <v>-2.0762011183729392</v>
      </c>
      <c r="G51" s="3">
        <v>1.9692241380424225</v>
      </c>
      <c r="H51" s="9">
        <v>0.99587514278004385</v>
      </c>
      <c r="I51" s="22">
        <v>7.9288750877966149E-11</v>
      </c>
      <c r="J51" s="8">
        <v>4.4807650375226146E-2</v>
      </c>
      <c r="K51" s="3">
        <v>1.8792787045685486</v>
      </c>
      <c r="L51" s="17">
        <v>0.99726401631019057</v>
      </c>
      <c r="M51" s="8">
        <v>1.5338678107484542E-11</v>
      </c>
      <c r="N51" s="8">
        <v>3.4801493062880016E-2</v>
      </c>
      <c r="O51" s="8">
        <f t="shared" si="0"/>
        <v>0.99863107117202721</v>
      </c>
      <c r="P51" s="6"/>
    </row>
    <row r="52" spans="1:16" x14ac:dyDescent="0.2">
      <c r="A52" s="4">
        <v>0</v>
      </c>
      <c r="B52" s="3">
        <v>1.8803612044404641</v>
      </c>
      <c r="C52" s="9">
        <v>0.99725328140455327</v>
      </c>
      <c r="D52" s="22">
        <v>1.5580897027705129E-11</v>
      </c>
      <c r="E52" s="8">
        <v>3.4889973181026532E-2</v>
      </c>
      <c r="F52" s="3">
        <v>-1.8803612044404641</v>
      </c>
      <c r="G52" s="3">
        <v>1.9481238822406635</v>
      </c>
      <c r="H52" s="9">
        <v>0.99613502439549351</v>
      </c>
      <c r="I52" s="22">
        <v>6.1110751329578596E-11</v>
      </c>
      <c r="J52" s="8">
        <v>4.2902821090209285E-2</v>
      </c>
      <c r="K52" s="3">
        <v>1.8803612044404618</v>
      </c>
      <c r="L52" s="17">
        <v>0.99725328140455272</v>
      </c>
      <c r="M52" s="8">
        <v>1.5580897027717756E-11</v>
      </c>
      <c r="N52" s="8">
        <v>3.4889973181030709E-2</v>
      </c>
      <c r="O52" s="8">
        <f t="shared" si="0"/>
        <v>0.99862569634701104</v>
      </c>
      <c r="P52" s="6"/>
    </row>
    <row r="53" spans="1:16" x14ac:dyDescent="0.2">
      <c r="A53" s="4">
        <v>0.1</v>
      </c>
      <c r="B53" s="3">
        <v>1.8738652765375785</v>
      </c>
      <c r="C53" s="9">
        <v>0.99735575340715255</v>
      </c>
      <c r="D53" s="22">
        <v>1.3382145826980751E-11</v>
      </c>
      <c r="E53" s="8">
        <v>3.4112951609619177E-2</v>
      </c>
      <c r="F53" s="3">
        <v>-1.6864787488838207</v>
      </c>
      <c r="G53" s="3">
        <v>1.9299572460130987</v>
      </c>
      <c r="H53" s="9">
        <v>0.99638404189722329</v>
      </c>
      <c r="I53" s="22">
        <v>4.6814539684241723E-11</v>
      </c>
      <c r="J53" s="8">
        <v>4.1105601537243359E-2</v>
      </c>
      <c r="K53" s="3">
        <v>1.8794744734850717</v>
      </c>
      <c r="L53" s="17">
        <v>0.99726417711998738</v>
      </c>
      <c r="M53" s="8">
        <v>1.533507126065076E-11</v>
      </c>
      <c r="N53" s="8">
        <v>3.4804092745365132E-2</v>
      </c>
      <c r="O53" s="8">
        <f t="shared" si="0"/>
        <v>0.99863115168714189</v>
      </c>
      <c r="P53" s="6"/>
    </row>
    <row r="54" spans="1:16" x14ac:dyDescent="0.2">
      <c r="A54" s="4">
        <v>0.2</v>
      </c>
      <c r="B54" s="3">
        <v>1.8678661858438261</v>
      </c>
      <c r="C54" s="9">
        <v>0.99745512642056777</v>
      </c>
      <c r="D54" s="22">
        <v>1.1480624040434607E-11</v>
      </c>
      <c r="E54" s="8">
        <v>3.3357015727506219E-2</v>
      </c>
      <c r="F54" s="3">
        <v>-1.4942929486750609</v>
      </c>
      <c r="G54" s="3">
        <v>1.9140995801077119</v>
      </c>
      <c r="H54" s="9">
        <v>0.99662531302068891</v>
      </c>
      <c r="I54" s="22">
        <v>3.5512328037757733E-11</v>
      </c>
      <c r="J54" s="8">
        <v>3.9379511610603553E-2</v>
      </c>
      <c r="K54" s="3">
        <v>1.8771128646966195</v>
      </c>
      <c r="L54" s="17">
        <v>0.99729684590827172</v>
      </c>
      <c r="M54" s="8">
        <v>1.461542381439341E-11</v>
      </c>
      <c r="N54" s="8">
        <v>3.4551632469886996E-2</v>
      </c>
      <c r="O54" s="8">
        <f t="shared" si="0"/>
        <v>0.99864750833728699</v>
      </c>
      <c r="P54" s="6"/>
    </row>
    <row r="55" spans="1:16" x14ac:dyDescent="0.2">
      <c r="A55" s="4">
        <v>0.3</v>
      </c>
      <c r="B55" s="3">
        <v>1.862282908768734</v>
      </c>
      <c r="C55" s="9">
        <v>0.99755088115220958</v>
      </c>
      <c r="D55" s="22">
        <v>9.8474416440589045E-12</v>
      </c>
      <c r="E55" s="8">
        <v>3.2624064420085995E-2</v>
      </c>
      <c r="F55" s="3">
        <v>-1.3035980361381136</v>
      </c>
      <c r="G55" s="3">
        <v>1.9000695633706526</v>
      </c>
      <c r="H55" s="9">
        <v>0.99685789953460124</v>
      </c>
      <c r="I55" s="22">
        <v>2.6686087880890655E-11</v>
      </c>
      <c r="J55" s="8">
        <v>3.7715330155350418E-2</v>
      </c>
      <c r="K55" s="3">
        <v>1.8736189051492851</v>
      </c>
      <c r="L55" s="17">
        <v>0.99735054326383166</v>
      </c>
      <c r="M55" s="8">
        <v>1.3487957232998552E-11</v>
      </c>
      <c r="N55" s="8">
        <v>3.4142142305642553E-2</v>
      </c>
      <c r="O55" s="8">
        <f t="shared" si="0"/>
        <v>0.9986743930149764</v>
      </c>
      <c r="P55" s="6"/>
    </row>
    <row r="56" spans="1:16" x14ac:dyDescent="0.2">
      <c r="A56" s="4">
        <v>0.4</v>
      </c>
      <c r="B56" s="3">
        <v>1.857050814303117</v>
      </c>
      <c r="C56" s="9">
        <v>0.99764253809180825</v>
      </c>
      <c r="D56" s="22">
        <v>8.4536985105772891E-12</v>
      </c>
      <c r="E56" s="8">
        <v>3.1916382172236975E-2</v>
      </c>
      <c r="F56" s="3">
        <v>-1.1142304885818701</v>
      </c>
      <c r="G56" s="3">
        <v>1.8874988391700256</v>
      </c>
      <c r="H56" s="9">
        <v>0.99707953981217046</v>
      </c>
      <c r="I56" s="22">
        <v>1.9914582330830499E-11</v>
      </c>
      <c r="J56" s="8">
        <v>3.6116232699071715E-2</v>
      </c>
      <c r="K56" s="3">
        <v>1.8692300242498747</v>
      </c>
      <c r="L56" s="17">
        <v>0.99742352071917806</v>
      </c>
      <c r="M56" s="8">
        <v>1.2061817781812548E-11</v>
      </c>
      <c r="N56" s="8">
        <v>3.3588551798302384E-2</v>
      </c>
      <c r="O56" s="8">
        <f t="shared" si="0"/>
        <v>0.9987109295082226</v>
      </c>
      <c r="P56" s="6"/>
    </row>
    <row r="57" spans="1:16" x14ac:dyDescent="0.2">
      <c r="A57" s="4">
        <v>0.5</v>
      </c>
      <c r="B57" s="3">
        <v>1.8521181701124523</v>
      </c>
      <c r="C57" s="9">
        <v>0.99772971319785642</v>
      </c>
      <c r="D57" s="22">
        <v>7.2706919217839734E-12</v>
      </c>
      <c r="E57" s="8">
        <v>3.1236157796395565E-2</v>
      </c>
      <c r="F57" s="3">
        <v>-0.92605908505622614</v>
      </c>
      <c r="G57" s="3">
        <v>1.8761057800702043</v>
      </c>
      <c r="H57" s="9">
        <v>0.99728796018214394</v>
      </c>
      <c r="I57" s="22">
        <v>1.4808599719591431E-11</v>
      </c>
      <c r="J57" s="8">
        <v>3.4589960869290372E-2</v>
      </c>
      <c r="K57" s="3">
        <v>1.8641119750913342</v>
      </c>
      <c r="L57" s="17">
        <v>0.99751316411873248</v>
      </c>
      <c r="M57" s="8">
        <v>1.0468369402675439E-11</v>
      </c>
      <c r="N57" s="8">
        <v>3.2907224001456369E-2</v>
      </c>
      <c r="O57" s="8">
        <f t="shared" si="0"/>
        <v>0.99875580805256525</v>
      </c>
      <c r="P57" s="6"/>
    </row>
    <row r="58" spans="1:16" x14ac:dyDescent="0.2">
      <c r="A58" s="4">
        <v>0.6</v>
      </c>
      <c r="B58" s="3">
        <v>1.8474433299258455</v>
      </c>
      <c r="C58" s="9">
        <v>0.99781213475742137</v>
      </c>
      <c r="D58" s="22">
        <v>6.2707686062121756E-12</v>
      </c>
      <c r="E58" s="8">
        <v>3.0585249364644445E-2</v>
      </c>
      <c r="F58" s="3">
        <v>-0.73897733197033821</v>
      </c>
      <c r="G58" s="3">
        <v>1.8656743653448473</v>
      </c>
      <c r="H58" s="9">
        <v>0.99748140974194865</v>
      </c>
      <c r="I58" s="22">
        <v>1.1013519988558361E-11</v>
      </c>
      <c r="J58" s="8">
        <v>3.3144937558332373E-2</v>
      </c>
      <c r="K58" s="3">
        <v>1.8583819511772406</v>
      </c>
      <c r="L58" s="17">
        <v>0.99761625468201098</v>
      </c>
      <c r="M58" s="8">
        <v>8.8371455083490364E-12</v>
      </c>
      <c r="N58" s="8">
        <v>3.2117235305026408E-2</v>
      </c>
      <c r="O58" s="8">
        <f t="shared" si="0"/>
        <v>0.99880741621296099</v>
      </c>
      <c r="P58" s="6"/>
    </row>
    <row r="59" spans="1:16" x14ac:dyDescent="0.2">
      <c r="A59" s="4">
        <v>0.7</v>
      </c>
      <c r="B59" s="3">
        <v>1.8429925205505464</v>
      </c>
      <c r="C59" s="9">
        <v>0.99788964014235715</v>
      </c>
      <c r="D59" s="22">
        <v>5.4281404999758779E-12</v>
      </c>
      <c r="E59" s="8">
        <v>2.9965089619983024E-2</v>
      </c>
      <c r="F59" s="3">
        <v>-0.55289775616516401</v>
      </c>
      <c r="G59" s="3">
        <v>1.8560378437969947</v>
      </c>
      <c r="H59" s="9">
        <v>0.99765880055138512</v>
      </c>
      <c r="I59" s="22">
        <v>8.222783212796905E-12</v>
      </c>
      <c r="J59" s="8">
        <v>3.1788498959083658E-2</v>
      </c>
      <c r="K59" s="3">
        <v>1.8521242468230932</v>
      </c>
      <c r="L59" s="17">
        <v>0.9977292532644485</v>
      </c>
      <c r="M59" s="8">
        <v>7.276586880459676E-12</v>
      </c>
      <c r="N59" s="8">
        <v>3.1239431370370781E-2</v>
      </c>
      <c r="O59" s="8">
        <f t="shared" si="0"/>
        <v>0.99886398136305254</v>
      </c>
      <c r="P59" s="6"/>
    </row>
    <row r="60" spans="1:16" x14ac:dyDescent="0.2">
      <c r="A60" s="4">
        <v>0.8</v>
      </c>
      <c r="B60" s="3">
        <v>1.8387381236390568</v>
      </c>
      <c r="C60" s="9">
        <v>0.99796216331381005</v>
      </c>
      <c r="D60" s="22">
        <v>4.7194337680847034E-12</v>
      </c>
      <c r="E60" s="8">
        <v>2.9376668157749829E-2</v>
      </c>
      <c r="F60" s="3">
        <v>-0.36774762472781125</v>
      </c>
      <c r="G60" s="3">
        <v>1.8470663916052945</v>
      </c>
      <c r="H60" s="9">
        <v>0.99781966623249141</v>
      </c>
      <c r="I60" s="22">
        <v>6.184849163287878E-12</v>
      </c>
      <c r="J60" s="8">
        <v>3.0526216038560063E-2</v>
      </c>
      <c r="K60" s="3">
        <v>1.8454007380120432</v>
      </c>
      <c r="L60" s="17">
        <v>0.99784855194734245</v>
      </c>
      <c r="M60" s="8">
        <v>5.8634823094619067E-12</v>
      </c>
      <c r="N60" s="8">
        <v>3.0295548021965189E-2</v>
      </c>
      <c r="O60" s="8">
        <f t="shared" si="0"/>
        <v>0.99892369675933834</v>
      </c>
      <c r="P60" s="6"/>
    </row>
    <row r="61" spans="1:16" x14ac:dyDescent="0.2">
      <c r="A61" s="4">
        <v>0.9</v>
      </c>
      <c r="B61" s="3">
        <v>1.8346573508716</v>
      </c>
      <c r="C61" s="9">
        <v>0.99802971907049587</v>
      </c>
      <c r="D61" s="22">
        <v>4.1239486567744744E-12</v>
      </c>
      <c r="E61" s="8">
        <v>2.8820553142354568E-2</v>
      </c>
      <c r="F61" s="3">
        <v>-0.18346573508715996</v>
      </c>
      <c r="G61" s="3">
        <v>1.8386579123371438</v>
      </c>
      <c r="H61" s="9">
        <v>0.99796405136559729</v>
      </c>
      <c r="I61" s="22">
        <v>4.7019643174349942E-12</v>
      </c>
      <c r="J61" s="8">
        <v>2.9361747610880687E-2</v>
      </c>
      <c r="K61" s="3">
        <v>1.8382578561905911</v>
      </c>
      <c r="L61" s="17">
        <v>0.99797066953669045</v>
      </c>
      <c r="M61" s="8">
        <v>4.6411115751910972E-12</v>
      </c>
      <c r="N61" s="8">
        <v>2.9307510946017148E-2</v>
      </c>
      <c r="O61" s="8">
        <f t="shared" si="0"/>
        <v>0.99898481947259365</v>
      </c>
      <c r="P61" s="6"/>
    </row>
    <row r="62" spans="1:16" x14ac:dyDescent="0.2">
      <c r="A62" s="4">
        <v>1</v>
      </c>
      <c r="B62" s="3">
        <v>1.8307312251820138</v>
      </c>
      <c r="C62" s="9">
        <v>0.99809238716192683</v>
      </c>
      <c r="D62" s="22">
        <v>3.6236869845996796E-12</v>
      </c>
      <c r="E62" s="8">
        <v>2.8296931418020713E-2</v>
      </c>
      <c r="F62" s="3">
        <v>0</v>
      </c>
      <c r="G62" s="3">
        <v>1.8307312251820067</v>
      </c>
      <c r="H62" s="9">
        <v>0.99809238716192661</v>
      </c>
      <c r="I62" s="22">
        <v>3.623686984601367E-12</v>
      </c>
      <c r="J62" s="8">
        <v>2.829693141802225E-2</v>
      </c>
      <c r="K62" s="3">
        <v>1.8307312251820076</v>
      </c>
      <c r="L62" s="17">
        <v>0.99809238716192672</v>
      </c>
      <c r="M62" s="8">
        <v>3.6236869846005172E-12</v>
      </c>
      <c r="N62" s="8">
        <v>2.8296931418022263E-2</v>
      </c>
      <c r="O62" s="8">
        <f t="shared" si="0"/>
        <v>0.99904573827324183</v>
      </c>
      <c r="P62" s="6"/>
    </row>
    <row r="63" spans="1:16" x14ac:dyDescent="0.2">
      <c r="A63" s="4">
        <v>2</v>
      </c>
      <c r="B63" s="3">
        <v>1.7973741671139849</v>
      </c>
      <c r="C63" s="9">
        <v>0.99849077147963927</v>
      </c>
      <c r="D63" s="22">
        <v>1.4195164748157085E-12</v>
      </c>
      <c r="E63" s="8">
        <v>2.4705803115883392E-2</v>
      </c>
      <c r="F63" s="3">
        <v>1.7973741671139849</v>
      </c>
      <c r="G63" s="3">
        <v>1.7679496635678333</v>
      </c>
      <c r="H63" s="9">
        <v>0.99869382415255914</v>
      </c>
      <c r="I63" s="22">
        <v>7.963274794553879E-13</v>
      </c>
      <c r="J63" s="8">
        <v>2.2605261982313857E-2</v>
      </c>
      <c r="K63" s="3">
        <v>1.7385251600216887</v>
      </c>
      <c r="L63" s="17">
        <v>0.99883631278805451</v>
      </c>
      <c r="M63" s="8">
        <v>5.0165526543819955E-13</v>
      </c>
      <c r="N63" s="8">
        <v>2.098007112615137E-2</v>
      </c>
      <c r="O63" s="8">
        <f t="shared" si="0"/>
        <v>0.99941798702447537</v>
      </c>
      <c r="P63" s="6"/>
    </row>
    <row r="64" spans="1:16" x14ac:dyDescent="0.2">
      <c r="A64" s="4">
        <v>3</v>
      </c>
      <c r="B64" s="3">
        <v>1.7704265408294673</v>
      </c>
      <c r="C64" s="9">
        <v>0.99862233375733345</v>
      </c>
      <c r="D64" s="22">
        <v>9.8553852961481642E-13</v>
      </c>
      <c r="E64" s="8">
        <v>2.3249000626904343E-2</v>
      </c>
      <c r="F64" s="3">
        <v>3.5408530816589345</v>
      </c>
      <c r="G64" s="3">
        <v>1.7206176617672293</v>
      </c>
      <c r="H64" s="9">
        <v>0.99867186762318982</v>
      </c>
      <c r="I64" s="22">
        <v>8.5124462166597741E-13</v>
      </c>
      <c r="J64" s="8">
        <v>2.218444953339925E-2</v>
      </c>
      <c r="K64" s="3">
        <v>1.6209999036429539</v>
      </c>
      <c r="L64" s="17">
        <v>0.99829311799356779</v>
      </c>
      <c r="M64" s="8">
        <v>2.3225699703624954E-12</v>
      </c>
      <c r="N64" s="8">
        <v>2.3697946082269404E-2</v>
      </c>
      <c r="O64" s="8">
        <f t="shared" si="0"/>
        <v>0.99914619450487219</v>
      </c>
      <c r="P64" s="6"/>
    </row>
    <row r="65" spans="1:22" x14ac:dyDescent="0.2">
      <c r="A65" s="4">
        <v>4</v>
      </c>
      <c r="B65" s="3">
        <v>1.746990501028856</v>
      </c>
      <c r="C65" s="9">
        <v>0.9986437983816554</v>
      </c>
      <c r="D65" s="22">
        <v>9.2553072373620395E-13</v>
      </c>
      <c r="E65" s="8">
        <v>2.2761578382245767E-2</v>
      </c>
      <c r="F65" s="3">
        <v>5.240971503086568</v>
      </c>
      <c r="G65" s="3">
        <v>1.680532325955491</v>
      </c>
      <c r="H65" s="9">
        <v>0.99853280066273742</v>
      </c>
      <c r="I65" s="22">
        <v>1.2678550389008372E-12</v>
      </c>
      <c r="J65" s="8">
        <v>2.2775361059294907E-2</v>
      </c>
      <c r="K65" s="3">
        <v>1.4811578007351829</v>
      </c>
      <c r="L65" s="17">
        <v>0.99652774087956519</v>
      </c>
      <c r="M65" s="8">
        <v>3.9802529156980437E-11</v>
      </c>
      <c r="N65" s="8">
        <v>3.0911330879744472E-2</v>
      </c>
      <c r="O65" s="8">
        <f t="shared" si="0"/>
        <v>0.99826236074469177</v>
      </c>
      <c r="P65" s="6"/>
    </row>
    <row r="66" spans="1:22" x14ac:dyDescent="0.2">
      <c r="A66" s="4">
        <v>5</v>
      </c>
      <c r="B66" s="3">
        <v>1.725878094273162</v>
      </c>
      <c r="C66" s="9">
        <v>0.99863047311481679</v>
      </c>
      <c r="D66" s="22">
        <v>9.6245043629057233E-13</v>
      </c>
      <c r="E66" s="8">
        <v>2.2596854902890331E-2</v>
      </c>
      <c r="F66" s="3">
        <v>6.9035123770926479</v>
      </c>
      <c r="G66" s="3">
        <v>1.6452921203105786</v>
      </c>
      <c r="H66" s="9">
        <v>0.99841270812529836</v>
      </c>
      <c r="I66" s="22">
        <v>1.7368454457231719E-12</v>
      </c>
      <c r="J66" s="8">
        <v>2.3193771310671841E-2</v>
      </c>
      <c r="K66" s="3">
        <v>1.3229482244601061</v>
      </c>
      <c r="L66" s="17">
        <v>0.99285507340000323</v>
      </c>
      <c r="M66" s="8">
        <v>7.1465123249350195E-10</v>
      </c>
      <c r="N66" s="8">
        <v>3.9678368858921093E-2</v>
      </c>
      <c r="O66" s="8">
        <f t="shared" si="0"/>
        <v>0.9964211325539033</v>
      </c>
      <c r="P66" s="6"/>
    </row>
    <row r="67" spans="1:22" x14ac:dyDescent="0.2">
      <c r="A67" s="4">
        <v>6</v>
      </c>
      <c r="B67" s="3">
        <v>1.7066075681878994</v>
      </c>
      <c r="C67" s="9">
        <v>0.99860997344215829</v>
      </c>
      <c r="D67" s="22">
        <v>1.0213911291628872E-12</v>
      </c>
      <c r="E67" s="8">
        <v>2.2511387985356738E-2</v>
      </c>
      <c r="F67" s="3">
        <v>8.533037840939496</v>
      </c>
      <c r="G67" s="3">
        <v>1.6145148368460565</v>
      </c>
      <c r="H67" s="9">
        <v>0.99831359554916765</v>
      </c>
      <c r="I67" s="22">
        <v>2.213085548891927E-12</v>
      </c>
      <c r="J67" s="8">
        <v>2.3460886796978372E-2</v>
      </c>
      <c r="K67" s="3">
        <v>1.1540511801368236</v>
      </c>
      <c r="L67" s="17">
        <v>0.98472873901500013</v>
      </c>
      <c r="M67" s="8">
        <v>1.4963319036864802E-8</v>
      </c>
      <c r="N67" s="8">
        <v>5.081117279390121E-2</v>
      </c>
      <c r="O67" s="8">
        <f t="shared" si="0"/>
        <v>0.99233499334398168</v>
      </c>
      <c r="P67" s="6"/>
    </row>
    <row r="68" spans="1:22" x14ac:dyDescent="0.2">
      <c r="A68" s="4">
        <v>7</v>
      </c>
      <c r="B68" s="3">
        <v>1.6890162988857365</v>
      </c>
      <c r="C68" s="9">
        <v>0.9985897611861474</v>
      </c>
      <c r="D68" s="22">
        <v>1.0821161019537794E-12</v>
      </c>
      <c r="E68" s="8">
        <v>2.2440969959728569E-2</v>
      </c>
      <c r="F68" s="3">
        <v>10.134097793314419</v>
      </c>
      <c r="G68" s="3">
        <v>1.5884005006916471</v>
      </c>
      <c r="H68" s="9">
        <v>0.99822046150153254</v>
      </c>
      <c r="I68" s="22">
        <v>2.7440814504626793E-12</v>
      </c>
      <c r="J68" s="8">
        <v>2.371130636279286E-2</v>
      </c>
      <c r="K68" s="3">
        <v>0.98470571152674491</v>
      </c>
      <c r="L68" s="17">
        <v>0.9670668442368392</v>
      </c>
      <c r="M68" s="8">
        <v>3.259824380046336E-7</v>
      </c>
      <c r="N68" s="8">
        <v>6.4246561740755007E-2</v>
      </c>
      <c r="O68" s="8">
        <f t="shared" ref="O68:O101" si="1">L68^0.5</f>
        <v>0.98339556854647214</v>
      </c>
      <c r="P68" s="6"/>
    </row>
    <row r="69" spans="1:22" x14ac:dyDescent="0.2">
      <c r="A69" s="4">
        <v>8</v>
      </c>
      <c r="B69" s="3">
        <v>1.6730621318967769</v>
      </c>
      <c r="C69" s="9">
        <v>0.9985704956859095</v>
      </c>
      <c r="D69" s="22">
        <v>1.142479556177013E-12</v>
      </c>
      <c r="E69" s="8">
        <v>2.2380534081570341E-2</v>
      </c>
      <c r="F69" s="3">
        <v>11.711434923277437</v>
      </c>
      <c r="G69" s="3">
        <v>1.5670609714188493</v>
      </c>
      <c r="H69" s="9">
        <v>0.99813058445697855</v>
      </c>
      <c r="I69" s="22">
        <v>3.3420002709411126E-12</v>
      </c>
      <c r="J69" s="8">
        <v>2.3977292641671415E-2</v>
      </c>
      <c r="K69" s="3">
        <v>0.82505284807318058</v>
      </c>
      <c r="L69" s="17">
        <v>0.93238848839079735</v>
      </c>
      <c r="M69" s="8">
        <v>5.8754013231410881E-6</v>
      </c>
      <c r="N69" s="8">
        <v>7.8550444271416803E-2</v>
      </c>
      <c r="O69" s="8">
        <f t="shared" si="1"/>
        <v>0.96560265554253599</v>
      </c>
      <c r="P69" s="6"/>
    </row>
    <row r="70" spans="1:22" x14ac:dyDescent="0.2">
      <c r="A70" s="4">
        <v>9</v>
      </c>
      <c r="B70" s="3">
        <v>1.658716361745143</v>
      </c>
      <c r="C70" s="9">
        <v>0.99855135287264896</v>
      </c>
      <c r="D70" s="22">
        <v>1.2049258558241535E-12</v>
      </c>
      <c r="E70" s="8">
        <v>2.2336917371919601E-2</v>
      </c>
      <c r="F70" s="3">
        <v>13.269730893961144</v>
      </c>
      <c r="G70" s="3">
        <v>1.5502426409432031</v>
      </c>
      <c r="H70" s="9">
        <v>0.99805223093831541</v>
      </c>
      <c r="I70" s="22">
        <v>3.9386425664456242E-12</v>
      </c>
      <c r="J70" s="8">
        <v>2.4212898509673654E-2</v>
      </c>
      <c r="K70" s="3">
        <v>0.68245287452723891</v>
      </c>
      <c r="L70" s="17">
        <v>0.87347123548797179</v>
      </c>
      <c r="M70" s="8">
        <v>7.3939008266414027E-5</v>
      </c>
      <c r="N70" s="8">
        <v>9.1832837531602249E-2</v>
      </c>
      <c r="O70" s="8">
        <f t="shared" si="1"/>
        <v>0.93459683045042041</v>
      </c>
      <c r="P70" s="6"/>
    </row>
    <row r="71" spans="1:22" x14ac:dyDescent="0.2">
      <c r="A71" s="4">
        <v>10</v>
      </c>
      <c r="B71" s="3">
        <v>1.6459143340247688</v>
      </c>
      <c r="C71" s="9">
        <v>0.9985317620696389</v>
      </c>
      <c r="D71" s="22">
        <v>1.2714493107536111E-12</v>
      </c>
      <c r="E71" s="8">
        <v>2.2314107025855772E-2</v>
      </c>
      <c r="F71" s="3">
        <v>14.813229006222919</v>
      </c>
      <c r="G71" s="3">
        <v>1.5373456462780972</v>
      </c>
      <c r="H71" s="9">
        <v>0.99799270476204349</v>
      </c>
      <c r="I71" s="22">
        <v>4.4427522204766754E-12</v>
      </c>
      <c r="J71" s="8">
        <v>2.4376338531220201E-2</v>
      </c>
      <c r="K71" s="3">
        <v>0.56022745655814876</v>
      </c>
      <c r="L71" s="17">
        <v>0.7877463354221047</v>
      </c>
      <c r="M71" s="8">
        <v>6.0948485059746343E-4</v>
      </c>
      <c r="N71" s="8">
        <v>0.10281436532016723</v>
      </c>
      <c r="O71" s="8">
        <f t="shared" si="1"/>
        <v>0.88755075089940894</v>
      </c>
      <c r="P71" s="6"/>
    </row>
    <row r="72" spans="1:22" x14ac:dyDescent="0.2">
      <c r="A72" s="4">
        <v>11</v>
      </c>
      <c r="B72" s="3">
        <v>1.634547703417887</v>
      </c>
      <c r="C72" s="9">
        <v>0.99851163613666616</v>
      </c>
      <c r="D72" s="22">
        <v>1.3426204624861266E-12</v>
      </c>
      <c r="E72" s="8">
        <v>2.2311594056095816E-2</v>
      </c>
      <c r="F72" s="3">
        <v>16.34547703417887</v>
      </c>
      <c r="G72" s="3">
        <v>1.5276145275996351</v>
      </c>
      <c r="H72" s="9">
        <v>0.997952643837974</v>
      </c>
      <c r="I72" s="22">
        <v>4.8082567117729184E-12</v>
      </c>
      <c r="J72" s="8">
        <v>2.4463045315187726E-2</v>
      </c>
      <c r="K72" s="3">
        <v>0.4582827694167344</v>
      </c>
      <c r="L72" s="17">
        <v>0.68016410593162213</v>
      </c>
      <c r="M72" s="8">
        <v>3.322796810230347E-3</v>
      </c>
      <c r="N72" s="8">
        <v>0.11110798754860923</v>
      </c>
      <c r="O72" s="8">
        <f t="shared" si="1"/>
        <v>0.82472062295763049</v>
      </c>
      <c r="P72" s="6"/>
    </row>
    <row r="73" spans="1:22" x14ac:dyDescent="0.2">
      <c r="A73" s="4">
        <v>12</v>
      </c>
      <c r="B73" s="3">
        <v>1.6244790161059119</v>
      </c>
      <c r="C73" s="9">
        <v>0.99849118044713603</v>
      </c>
      <c r="D73" s="22">
        <v>1.4179782377651695E-12</v>
      </c>
      <c r="E73" s="8">
        <v>2.2326243007776025E-2</v>
      </c>
      <c r="F73" s="3">
        <v>17.86926917716503</v>
      </c>
      <c r="G73" s="3">
        <v>1.5203210384874584</v>
      </c>
      <c r="H73" s="9">
        <v>0.9979284540668818</v>
      </c>
      <c r="I73" s="22">
        <v>5.0396053270319856E-12</v>
      </c>
      <c r="J73" s="8">
        <v>2.4489949675987433E-2</v>
      </c>
      <c r="K73" s="3">
        <v>0.3745832846844992</v>
      </c>
      <c r="L73" s="17">
        <v>0.56206131173901686</v>
      </c>
      <c r="M73" s="8">
        <v>1.2531538983969239E-2</v>
      </c>
      <c r="N73" s="8">
        <v>0.11690099574237434</v>
      </c>
      <c r="O73" s="8">
        <f t="shared" si="1"/>
        <v>0.74970748411564947</v>
      </c>
      <c r="P73" s="6"/>
    </row>
    <row r="74" spans="1:22" s="21" customFormat="1" x14ac:dyDescent="0.2">
      <c r="A74" s="18">
        <v>13</v>
      </c>
      <c r="B74" s="14">
        <v>1.6155605941044691</v>
      </c>
      <c r="C74" s="19">
        <v>0.99847071505118001</v>
      </c>
      <c r="D74" s="22">
        <v>1.4965029196295127E-12</v>
      </c>
      <c r="E74" s="8">
        <v>2.2353976979796884E-2</v>
      </c>
      <c r="F74" s="14">
        <v>19.386727129253629</v>
      </c>
      <c r="G74" s="14">
        <v>1.5148562918615742</v>
      </c>
      <c r="H74" s="19">
        <v>0.99791575782087771</v>
      </c>
      <c r="I74" s="22">
        <v>5.1643205114328213E-12</v>
      </c>
      <c r="J74" s="8">
        <v>2.4476740954533734E-2</v>
      </c>
      <c r="K74" s="14">
        <v>0.30640466494662061</v>
      </c>
      <c r="L74" s="20">
        <v>0.44651299201624362</v>
      </c>
      <c r="M74" s="8">
        <v>3.4687203928758459E-2</v>
      </c>
      <c r="N74" s="8">
        <v>0.12061103524324715</v>
      </c>
      <c r="O74" s="13">
        <f t="shared" si="1"/>
        <v>0.66821627637782333</v>
      </c>
      <c r="P74" s="15"/>
      <c r="Q74" s="16"/>
      <c r="R74" s="16"/>
      <c r="S74" s="16"/>
      <c r="T74" s="16"/>
      <c r="U74" s="16"/>
      <c r="V74" s="16"/>
    </row>
    <row r="75" spans="1:22" x14ac:dyDescent="0.2">
      <c r="A75" s="4">
        <v>14</v>
      </c>
      <c r="B75" s="3">
        <v>1.6076486662856941</v>
      </c>
      <c r="C75" s="9">
        <v>0.99845057157177675</v>
      </c>
      <c r="D75" s="22">
        <v>1.5769339206875257E-12</v>
      </c>
      <c r="E75" s="8">
        <v>2.2390749233323494E-2</v>
      </c>
      <c r="F75" s="3">
        <v>20.899432661714023</v>
      </c>
      <c r="G75" s="3">
        <v>1.5107482549203703</v>
      </c>
      <c r="H75" s="9">
        <v>0.99791093186228474</v>
      </c>
      <c r="I75" s="22">
        <v>5.2123278768824113E-12</v>
      </c>
      <c r="J75" s="8">
        <v>2.4438667368443634E-2</v>
      </c>
      <c r="K75" s="3">
        <v>0.25104290716993699</v>
      </c>
      <c r="L75" s="17">
        <v>0.34353345643787547</v>
      </c>
      <c r="M75" s="8">
        <v>7.4962684420164488E-2</v>
      </c>
      <c r="N75" s="8">
        <v>0.12269440002476047</v>
      </c>
      <c r="O75" s="8">
        <f t="shared" si="1"/>
        <v>0.58611727191567686</v>
      </c>
      <c r="P75" s="6"/>
    </row>
    <row r="76" spans="1:22" x14ac:dyDescent="0.2">
      <c r="A76" s="4">
        <v>15</v>
      </c>
      <c r="B76" s="3">
        <v>1.6006112372169066</v>
      </c>
      <c r="C76" s="9">
        <v>0.99843103834984281</v>
      </c>
      <c r="D76" s="22">
        <v>1.6579832034036873E-12</v>
      </c>
      <c r="E76" s="8">
        <v>2.2433033013995029E-2</v>
      </c>
      <c r="F76" s="3">
        <v>22.408557321036692</v>
      </c>
      <c r="G76" s="3">
        <v>1.5076443619686011</v>
      </c>
      <c r="H76" s="9">
        <v>0.9979113513101322</v>
      </c>
      <c r="I76" s="22">
        <v>5.2081420899672597E-12</v>
      </c>
      <c r="J76" s="8">
        <v>2.4386003512168766E-2</v>
      </c>
      <c r="K76" s="3">
        <v>0.20610810849192385</v>
      </c>
      <c r="L76" s="17">
        <v>0.25805389537774226</v>
      </c>
      <c r="M76" s="8">
        <v>0.13385726152378422</v>
      </c>
      <c r="N76" s="8">
        <v>0.12356089747026364</v>
      </c>
      <c r="O76" s="8">
        <f t="shared" si="1"/>
        <v>0.5079900544082947</v>
      </c>
      <c r="P76" s="6"/>
    </row>
    <row r="77" spans="1:22" x14ac:dyDescent="0.2">
      <c r="A77" s="4">
        <v>16</v>
      </c>
      <c r="B77" s="3">
        <v>1.5943312619710002</v>
      </c>
      <c r="C77" s="9">
        <v>0.99841233567532017</v>
      </c>
      <c r="D77" s="22">
        <v>1.7384764467838237E-12</v>
      </c>
      <c r="E77" s="8">
        <v>2.2478014260039942E-2</v>
      </c>
      <c r="F77" s="3">
        <v>23.914968929565003</v>
      </c>
      <c r="G77" s="3">
        <v>1.5052853942463145</v>
      </c>
      <c r="H77" s="9">
        <v>0.99791520803259226</v>
      </c>
      <c r="I77" s="22">
        <v>5.1697728528743029E-12</v>
      </c>
      <c r="J77" s="8">
        <v>2.4325310701341998E-2</v>
      </c>
      <c r="K77" s="3">
        <v>0.16959737837432448</v>
      </c>
      <c r="L77" s="17">
        <v>0.19065416319286443</v>
      </c>
      <c r="M77" s="8">
        <v>0.20706835942027776</v>
      </c>
      <c r="N77" s="8">
        <v>0.12354297725458142</v>
      </c>
      <c r="O77" s="8">
        <f t="shared" si="1"/>
        <v>0.43663962622838576</v>
      </c>
      <c r="P77" s="6"/>
    </row>
    <row r="78" spans="1:22" x14ac:dyDescent="0.2">
      <c r="A78" s="4">
        <v>17</v>
      </c>
      <c r="B78" s="3">
        <v>1.5887070379855484</v>
      </c>
      <c r="C78" s="9">
        <v>0.99839461138492702</v>
      </c>
      <c r="D78" s="22">
        <v>1.8174307206211062E-12</v>
      </c>
      <c r="E78" s="8">
        <v>2.2523599748911285E-2</v>
      </c>
      <c r="F78" s="3">
        <v>25.419312607768774</v>
      </c>
      <c r="G78" s="3">
        <v>1.503481590007151</v>
      </c>
      <c r="H78" s="9">
        <v>0.99792127631077221</v>
      </c>
      <c r="I78" s="22">
        <v>5.1098313524933011E-12</v>
      </c>
      <c r="J78" s="8">
        <v>2.4260701963084087E-2</v>
      </c>
      <c r="K78" s="3">
        <v>0.13987442235190123</v>
      </c>
      <c r="L78" s="17">
        <v>0.13936410659964005</v>
      </c>
      <c r="M78" s="8">
        <v>0.28798111359335438</v>
      </c>
      <c r="N78" s="8">
        <v>0.1228931205976298</v>
      </c>
      <c r="O78" s="8">
        <f t="shared" si="1"/>
        <v>0.37331502327074922</v>
      </c>
      <c r="P78" s="6"/>
    </row>
    <row r="79" spans="1:22" x14ac:dyDescent="0.2">
      <c r="A79" s="4">
        <v>18</v>
      </c>
      <c r="B79" s="3">
        <v>1.5836511994923637</v>
      </c>
      <c r="C79" s="9">
        <v>0.99837794859460094</v>
      </c>
      <c r="D79" s="22">
        <v>1.8940808040103687E-12</v>
      </c>
      <c r="E79" s="8">
        <v>2.2568326557453069E-2</v>
      </c>
      <c r="F79" s="3">
        <v>26.922070391370184</v>
      </c>
      <c r="G79" s="3">
        <v>1.5020938396174635</v>
      </c>
      <c r="H79" s="9">
        <v>0.99792872474109373</v>
      </c>
      <c r="I79" s="22">
        <v>5.0369713390022598E-12</v>
      </c>
      <c r="J79" s="8">
        <v>2.4194754427864729E-2</v>
      </c>
      <c r="K79" s="3">
        <v>0.11561872174375198</v>
      </c>
      <c r="L79" s="17">
        <v>0.10123967371987963</v>
      </c>
      <c r="M79" s="8">
        <v>0.37026522983072097</v>
      </c>
      <c r="N79" s="8">
        <v>0.12179508092366048</v>
      </c>
      <c r="O79" s="8">
        <f t="shared" si="1"/>
        <v>0.31818182493643415</v>
      </c>
      <c r="P79" s="6"/>
    </row>
    <row r="80" spans="1:22" x14ac:dyDescent="0.2">
      <c r="A80" s="4">
        <v>19</v>
      </c>
      <c r="B80" s="3">
        <v>1.5790891414812502</v>
      </c>
      <c r="C80" s="9">
        <v>0.9983623786623208</v>
      </c>
      <c r="D80" s="22">
        <v>1.9678713842505948E-12</v>
      </c>
      <c r="E80" s="8">
        <v>2.2611235553762248E-2</v>
      </c>
      <c r="F80" s="3">
        <v>28.423604546662503</v>
      </c>
      <c r="G80" s="3">
        <v>1.5010197444027573</v>
      </c>
      <c r="H80" s="9">
        <v>0.99793698433672062</v>
      </c>
      <c r="I80" s="22">
        <v>4.9570907900147748E-12</v>
      </c>
      <c r="J80" s="8">
        <v>2.4129099541157561E-2</v>
      </c>
      <c r="K80" s="3">
        <v>9.5770596989283932E-2</v>
      </c>
      <c r="L80" s="17">
        <v>7.3316204611111213E-2</v>
      </c>
      <c r="M80" s="8">
        <v>0.44924026185516086</v>
      </c>
      <c r="N80" s="8">
        <v>0.12037962835239591</v>
      </c>
      <c r="O80" s="8">
        <f t="shared" si="1"/>
        <v>0.2707696523082142</v>
      </c>
      <c r="P80" s="6"/>
    </row>
    <row r="81" spans="1:16" x14ac:dyDescent="0.2">
      <c r="A81" s="4">
        <v>20</v>
      </c>
      <c r="B81" s="3">
        <v>1.5749573136744626</v>
      </c>
      <c r="C81" s="9">
        <v>0.99834789480656594</v>
      </c>
      <c r="D81" s="22">
        <v>2.0384312196535881E-12</v>
      </c>
      <c r="E81" s="8">
        <v>2.2651746306616202E-2</v>
      </c>
      <c r="F81" s="3">
        <v>29.924188959814789</v>
      </c>
      <c r="G81" s="3">
        <v>1.5001835258949301</v>
      </c>
      <c r="H81" s="9">
        <v>0.99794566123699657</v>
      </c>
      <c r="I81" s="22">
        <v>4.874201795362835E-12</v>
      </c>
      <c r="J81" s="8">
        <v>2.4064784768244123E-2</v>
      </c>
      <c r="K81" s="3">
        <v>7.9481558083074666E-2</v>
      </c>
      <c r="L81" s="17">
        <v>5.3037772356137158E-2</v>
      </c>
      <c r="M81" s="8">
        <v>0.52210007014830018</v>
      </c>
      <c r="N81" s="8">
        <v>0.11873945990769882</v>
      </c>
      <c r="O81" s="8">
        <f t="shared" si="1"/>
        <v>0.23029931036834903</v>
      </c>
      <c r="P81" s="6"/>
    </row>
    <row r="82" spans="1:16" x14ac:dyDescent="0.2">
      <c r="A82" s="4">
        <v>21</v>
      </c>
      <c r="B82" s="3">
        <v>1.5712015966664423</v>
      </c>
      <c r="C82" s="9">
        <v>0.99833446405666515</v>
      </c>
      <c r="D82" s="22">
        <v>2.1055407491396E-12</v>
      </c>
      <c r="E82" s="8">
        <v>2.2689550440530785E-2</v>
      </c>
      <c r="F82" s="3">
        <v>31.424031933328848</v>
      </c>
      <c r="G82" s="3">
        <v>1.499528778667814</v>
      </c>
      <c r="H82" s="9">
        <v>0.99795448030498257</v>
      </c>
      <c r="I82" s="22">
        <v>4.7910244673039436E-12</v>
      </c>
      <c r="J82" s="8">
        <v>2.400248893425435E-2</v>
      </c>
      <c r="K82" s="3">
        <v>6.6072418694642893E-2</v>
      </c>
      <c r="L82" s="17">
        <v>3.8372756315712353E-2</v>
      </c>
      <c r="M82" s="8">
        <v>0.58755931947930984</v>
      </c>
      <c r="N82" s="8">
        <v>0.1169410780651903</v>
      </c>
      <c r="O82" s="8">
        <f t="shared" si="1"/>
        <v>0.19588965341669365</v>
      </c>
      <c r="P82" s="6"/>
    </row>
    <row r="83" spans="1:16" x14ac:dyDescent="0.2">
      <c r="A83" s="4">
        <v>22</v>
      </c>
      <c r="B83" s="3">
        <v>1.5677758483129449</v>
      </c>
      <c r="C83" s="9">
        <v>0.99832203674948938</v>
      </c>
      <c r="D83" s="22">
        <v>2.1690999027321954E-12</v>
      </c>
      <c r="E83" s="8">
        <v>2.2724527921140974E-2</v>
      </c>
      <c r="F83" s="3">
        <v>32.923292814571845</v>
      </c>
      <c r="G83" s="3">
        <v>1.4990132670795864</v>
      </c>
      <c r="H83" s="9">
        <v>0.99796324871367004</v>
      </c>
      <c r="I83" s="22">
        <v>4.7093850234033972E-12</v>
      </c>
      <c r="J83" s="8">
        <v>2.3942649544499414E-2</v>
      </c>
      <c r="K83" s="3">
        <v>5.4999061177733455E-2</v>
      </c>
      <c r="L83" s="17">
        <v>2.7780337754439555E-2</v>
      </c>
      <c r="M83" s="8">
        <v>0.64536087125641761</v>
      </c>
      <c r="N83" s="8">
        <v>0.11503333793950928</v>
      </c>
      <c r="O83" s="8">
        <f t="shared" si="1"/>
        <v>0.16667434641971618</v>
      </c>
      <c r="P83" s="6"/>
    </row>
    <row r="84" spans="1:16" x14ac:dyDescent="0.2">
      <c r="A84" s="4">
        <v>23</v>
      </c>
      <c r="B84" s="3">
        <v>1.5646406450099009</v>
      </c>
      <c r="C84" s="9">
        <v>0.99831055360980103</v>
      </c>
      <c r="D84" s="22">
        <v>2.2290993920859922E-12</v>
      </c>
      <c r="E84" s="8">
        <v>2.2756684622187402E-2</v>
      </c>
      <c r="F84" s="3">
        <v>34.42209419021782</v>
      </c>
      <c r="G84" s="3">
        <v>1.4986051778259493</v>
      </c>
      <c r="H84" s="9">
        <v>0.99797183204120676</v>
      </c>
      <c r="I84" s="22">
        <v>4.6304838864351791E-12</v>
      </c>
      <c r="J84" s="8">
        <v>2.3885539346276057E-2</v>
      </c>
      <c r="K84" s="3">
        <v>4.5824899777916733E-2</v>
      </c>
      <c r="L84" s="17">
        <v>2.0124186237399644E-2</v>
      </c>
      <c r="M84" s="8">
        <v>0.69585167373329204</v>
      </c>
      <c r="N84" s="8">
        <v>0.11305320671452206</v>
      </c>
      <c r="O84" s="8">
        <f t="shared" si="1"/>
        <v>0.14185974142581695</v>
      </c>
      <c r="P84" s="6"/>
    </row>
    <row r="85" spans="1:16" x14ac:dyDescent="0.2">
      <c r="A85" s="4">
        <v>24</v>
      </c>
      <c r="B85" s="3">
        <v>1.5617622121921038</v>
      </c>
      <c r="C85" s="9">
        <v>0.99829995079011802</v>
      </c>
      <c r="D85" s="22">
        <v>2.2855966348442704E-12</v>
      </c>
      <c r="E85" s="8">
        <v>2.2786107324034573E-2</v>
      </c>
      <c r="F85" s="3">
        <v>35.920530880418383</v>
      </c>
      <c r="G85" s="3">
        <v>1.4982804083654211</v>
      </c>
      <c r="H85" s="9">
        <v>0.99798013813413455</v>
      </c>
      <c r="I85" s="22">
        <v>4.5550793003321506E-12</v>
      </c>
      <c r="J85" s="8">
        <v>2.383131423218611E-2</v>
      </c>
      <c r="K85" s="3">
        <v>3.8198920350471337E-2</v>
      </c>
      <c r="L85" s="17">
        <v>1.4579979601896942E-2</v>
      </c>
      <c r="M85" s="8">
        <v>0.73968217054973473</v>
      </c>
      <c r="N85" s="8">
        <v>0.11102948548030056</v>
      </c>
      <c r="O85" s="8">
        <f t="shared" si="1"/>
        <v>0.12074758631913493</v>
      </c>
      <c r="P85" s="6"/>
    </row>
    <row r="86" spans="1:16" x14ac:dyDescent="0.2">
      <c r="A86" s="4">
        <v>25</v>
      </c>
      <c r="B86" s="3">
        <v>1.5591115254808392</v>
      </c>
      <c r="C86" s="9">
        <v>0.99829016332202114</v>
      </c>
      <c r="D86" s="22">
        <v>2.3386963383105898E-12</v>
      </c>
      <c r="E86" s="8">
        <v>2.2812932059912885E-2</v>
      </c>
      <c r="F86" s="3">
        <v>37.418676611540143</v>
      </c>
      <c r="G86" s="3">
        <v>1.4980205943642044</v>
      </c>
      <c r="H86" s="9">
        <v>0.99798810586173792</v>
      </c>
      <c r="I86" s="22">
        <v>4.4836156553621282E-12</v>
      </c>
      <c r="J86" s="8">
        <v>2.3780044908366795E-2</v>
      </c>
      <c r="K86" s="3">
        <v>3.1838247564354515E-2</v>
      </c>
      <c r="L86" s="17">
        <v>1.0555168471761855E-2</v>
      </c>
      <c r="M86" s="8">
        <v>0.77761704492142869</v>
      </c>
      <c r="N86" s="8">
        <v>0.10898516078412684</v>
      </c>
      <c r="O86" s="8">
        <f t="shared" si="1"/>
        <v>0.1027383495670524</v>
      </c>
      <c r="P86" s="6"/>
    </row>
    <row r="87" spans="1:16" x14ac:dyDescent="0.2">
      <c r="A87" s="4">
        <v>26</v>
      </c>
      <c r="B87" s="3">
        <v>1.5566635598270306</v>
      </c>
      <c r="C87" s="9">
        <v>0.99828112739033692</v>
      </c>
      <c r="D87" s="22">
        <v>2.3885352574372967E-12</v>
      </c>
      <c r="E87" s="8">
        <v>2.2837322282057773E-2</v>
      </c>
      <c r="F87" s="3">
        <v>38.916588995675767</v>
      </c>
      <c r="G87" s="3">
        <v>1.4978116666538273</v>
      </c>
      <c r="H87" s="9">
        <v>0.99799569704367741</v>
      </c>
      <c r="I87" s="22">
        <v>4.416314801088979E-12</v>
      </c>
      <c r="J87" s="8">
        <v>2.3731739072456574E-2</v>
      </c>
      <c r="K87" s="3">
        <v>2.6514337323082997E-2</v>
      </c>
      <c r="L87" s="17">
        <v>7.6256312861827658E-3</v>
      </c>
      <c r="M87" s="8">
        <v>0.81042688659670081</v>
      </c>
      <c r="N87" s="8">
        <v>0.10693888504857724</v>
      </c>
      <c r="O87" s="8">
        <f t="shared" si="1"/>
        <v>8.7324860642217839E-2</v>
      </c>
      <c r="P87" s="6"/>
    </row>
    <row r="88" spans="1:16" x14ac:dyDescent="0.2">
      <c r="A88" s="4">
        <v>27</v>
      </c>
      <c r="B88" s="3">
        <v>1.5543966641576701</v>
      </c>
      <c r="C88" s="9">
        <v>0.99827278176337753</v>
      </c>
      <c r="D88" s="22">
        <v>2.4352704719579543E-12</v>
      </c>
      <c r="E88" s="8">
        <v>2.2859454073688348E-2</v>
      </c>
      <c r="F88" s="3">
        <v>40.41431326809942</v>
      </c>
      <c r="G88" s="3">
        <v>1.4976427895067466</v>
      </c>
      <c r="H88" s="9">
        <v>0.99800289051660029</v>
      </c>
      <c r="I88" s="22">
        <v>4.3532418815670309E-12</v>
      </c>
      <c r="J88" s="8">
        <v>2.3686357717061547E-2</v>
      </c>
      <c r="K88" s="3">
        <v>2.2042048582295391E-2</v>
      </c>
      <c r="L88" s="17">
        <v>5.4881233955590414E-3</v>
      </c>
      <c r="M88" s="8">
        <v>0.83883235844093718</v>
      </c>
      <c r="N88" s="8">
        <v>0.10490592439120287</v>
      </c>
      <c r="O88" s="8">
        <f t="shared" si="1"/>
        <v>7.4081869546867143E-2</v>
      </c>
      <c r="P88" s="6"/>
    </row>
    <row r="89" spans="1:16" x14ac:dyDescent="0.2">
      <c r="A89" s="4">
        <v>28</v>
      </c>
      <c r="B89" s="3">
        <v>1.5522920410514724</v>
      </c>
      <c r="C89" s="9">
        <v>0.99826506863268005</v>
      </c>
      <c r="D89" s="22">
        <v>2.4790705255453723E-12</v>
      </c>
      <c r="E89" s="8">
        <v>2.2879506334295703E-2</v>
      </c>
      <c r="F89" s="3">
        <v>41.911885108389754</v>
      </c>
      <c r="G89" s="3">
        <v>1.4975055749909385</v>
      </c>
      <c r="H89" s="9">
        <v>0.99800967769891147</v>
      </c>
      <c r="I89" s="22">
        <v>4.2943531751133306E-12</v>
      </c>
      <c r="J89" s="8">
        <v>2.3643827525956458E-2</v>
      </c>
      <c r="K89" s="3">
        <v>1.8270991356168796E-2</v>
      </c>
      <c r="L89" s="17">
        <v>3.9255949839093196E-3</v>
      </c>
      <c r="M89" s="8">
        <v>0.86347989457297492</v>
      </c>
      <c r="N89" s="8">
        <v>0.10289878907690034</v>
      </c>
      <c r="O89" s="8">
        <f t="shared" si="1"/>
        <v>6.2654568739313174E-2</v>
      </c>
      <c r="P89" s="6"/>
    </row>
    <row r="90" spans="1:16" x14ac:dyDescent="0.2">
      <c r="A90" s="4">
        <v>29</v>
      </c>
      <c r="B90" s="3">
        <v>1.5503333136307562</v>
      </c>
      <c r="C90" s="9">
        <v>0.99825793404798047</v>
      </c>
      <c r="D90" s="22">
        <v>2.5201088398774774E-12</v>
      </c>
      <c r="E90" s="8">
        <v>2.2897654435139057E-2</v>
      </c>
      <c r="F90" s="3">
        <v>43.409332781661178</v>
      </c>
      <c r="G90" s="3">
        <v>1.4973934983118804</v>
      </c>
      <c r="H90" s="9">
        <v>0.9980160592394669</v>
      </c>
      <c r="I90" s="22">
        <v>4.2395309708280859E-12</v>
      </c>
      <c r="J90" s="8">
        <v>2.3604050486003728E-2</v>
      </c>
      <c r="K90" s="3">
        <v>1.5078669382760606E-2</v>
      </c>
      <c r="L90" s="17">
        <v>2.7823096905738032E-3</v>
      </c>
      <c r="M90" s="8">
        <v>0.8849351193088606</v>
      </c>
      <c r="N90" s="8">
        <v>0.10092767719967184</v>
      </c>
      <c r="O90" s="8">
        <f t="shared" si="1"/>
        <v>5.2747603647690038E-2</v>
      </c>
      <c r="P90" s="6"/>
    </row>
    <row r="91" spans="1:16" x14ac:dyDescent="0.2">
      <c r="A91" s="4">
        <v>30</v>
      </c>
      <c r="B91" s="3">
        <v>1.5485061645685498</v>
      </c>
      <c r="C91" s="9">
        <v>0.99825132808034311</v>
      </c>
      <c r="D91" s="22">
        <v>2.5585589089193796E-12</v>
      </c>
      <c r="E91" s="8">
        <v>2.2914066274185709E-2</v>
      </c>
      <c r="F91" s="3">
        <v>44.906678772487943</v>
      </c>
      <c r="G91" s="3">
        <v>1.4973014602893455</v>
      </c>
      <c r="H91" s="9">
        <v>0.9980220424697529</v>
      </c>
      <c r="I91" s="22">
        <v>4.1886089840338031E-12</v>
      </c>
      <c r="J91" s="8">
        <v>2.3566911406622558E-2</v>
      </c>
      <c r="K91" s="3">
        <v>1.2365036191901539E-2</v>
      </c>
      <c r="L91" s="17">
        <v>1.9461543908784185E-3</v>
      </c>
      <c r="M91" s="8">
        <v>0.90368550149304805</v>
      </c>
      <c r="N91" s="8">
        <v>9.9000808047144076E-2</v>
      </c>
      <c r="O91" s="8">
        <f t="shared" si="1"/>
        <v>4.4115239893696812E-2</v>
      </c>
      <c r="P91" s="6"/>
    </row>
    <row r="92" spans="1:16" x14ac:dyDescent="0.2">
      <c r="A92" s="4">
        <v>31</v>
      </c>
      <c r="B92" s="3">
        <v>1.5467980346064987</v>
      </c>
      <c r="C92" s="9">
        <v>0.9982452048070426</v>
      </c>
      <c r="D92" s="22">
        <v>2.5945908703146893E-12</v>
      </c>
      <c r="E92" s="8">
        <v>2.2928899975837073E-2</v>
      </c>
      <c r="F92" s="3">
        <v>46.403941038194958</v>
      </c>
      <c r="G92" s="3">
        <v>1.4972254581438946</v>
      </c>
      <c r="H92" s="9">
        <v>0.99802763946156392</v>
      </c>
      <c r="I92" s="22">
        <v>4.1413908149123366E-12</v>
      </c>
      <c r="J92" s="8">
        <v>2.3532283812592935E-2</v>
      </c>
      <c r="K92" s="3">
        <v>1.0048164265430372E-2</v>
      </c>
      <c r="L92" s="17">
        <v>1.3361140512599956E-3</v>
      </c>
      <c r="M92" s="8">
        <v>0.92014729396268535</v>
      </c>
      <c r="N92" s="8">
        <v>9.712468864823455E-2</v>
      </c>
      <c r="O92" s="8">
        <f t="shared" si="1"/>
        <v>3.6552893883521669E-2</v>
      </c>
      <c r="P92" s="6"/>
    </row>
    <row r="93" spans="1:16" x14ac:dyDescent="0.2">
      <c r="A93" s="4">
        <v>32</v>
      </c>
      <c r="B93" s="3">
        <v>1.5451978701615414</v>
      </c>
      <c r="C93" s="9">
        <v>0.99823952218332668</v>
      </c>
      <c r="D93" s="22">
        <v>2.6283691319368856E-12</v>
      </c>
      <c r="E93" s="8">
        <v>2.2942302706957459E-2</v>
      </c>
      <c r="F93" s="3">
        <v>47.901133975007781</v>
      </c>
      <c r="G93" s="3">
        <v>1.4971623364523585</v>
      </c>
      <c r="H93" s="9">
        <v>0.99803286554581971</v>
      </c>
      <c r="I93" s="22">
        <v>4.0976632738053864E-12</v>
      </c>
      <c r="J93" s="8">
        <v>2.3500034548645896E-2</v>
      </c>
      <c r="K93" s="3">
        <v>8.0607914673216687E-3</v>
      </c>
      <c r="L93" s="17">
        <v>8.9341218709648729E-4</v>
      </c>
      <c r="M93" s="8">
        <v>0.93467400570658921</v>
      </c>
      <c r="N93" s="8">
        <v>9.5304337708651751E-2</v>
      </c>
      <c r="O93" s="8">
        <f t="shared" si="1"/>
        <v>2.9890001456950237E-2</v>
      </c>
      <c r="P93" s="6"/>
    </row>
    <row r="94" spans="1:16" x14ac:dyDescent="0.2">
      <c r="A94" s="4">
        <v>33</v>
      </c>
      <c r="B94" s="3">
        <v>1.5436959114513369</v>
      </c>
      <c r="C94" s="9">
        <v>0.99823424184590415</v>
      </c>
      <c r="D94" s="22">
        <v>2.6600507998482081E-12</v>
      </c>
      <c r="E94" s="8">
        <v>2.2954410240697259E-2</v>
      </c>
      <c r="F94" s="3">
        <v>49.39826916644278</v>
      </c>
      <c r="G94" s="3">
        <v>1.4971095977665065</v>
      </c>
      <c r="H94" s="9">
        <v>0.99803773818488606</v>
      </c>
      <c r="I94" s="22">
        <v>4.0572059152712609E-12</v>
      </c>
      <c r="J94" s="8">
        <v>2.3470027355245421E-2</v>
      </c>
      <c r="K94" s="3">
        <v>6.3475598515437444E-3</v>
      </c>
      <c r="L94" s="17">
        <v>5.7523682590254754E-4</v>
      </c>
      <c r="M94" s="8">
        <v>0.94756496110270827</v>
      </c>
      <c r="N94" s="8">
        <v>9.3543480202818108E-2</v>
      </c>
      <c r="O94" s="8">
        <f t="shared" si="1"/>
        <v>2.3984095269627068E-2</v>
      </c>
      <c r="P94" s="6"/>
    </row>
    <row r="95" spans="1:16" x14ac:dyDescent="0.2">
      <c r="A95" s="4">
        <v>34</v>
      </c>
      <c r="B95" s="3">
        <v>1.5422835141122317</v>
      </c>
      <c r="C95" s="9">
        <v>0.99822932887872429</v>
      </c>
      <c r="D95" s="22">
        <v>2.6897847093307364E-12</v>
      </c>
      <c r="E95" s="8">
        <v>2.2965347011903003E-2</v>
      </c>
      <c r="F95" s="3">
        <v>50.895355965703651</v>
      </c>
      <c r="G95" s="3">
        <v>1.4970652578721177</v>
      </c>
      <c r="H95" s="9">
        <v>0.99804227611700058</v>
      </c>
      <c r="I95" s="22">
        <v>4.0197977740851987E-12</v>
      </c>
      <c r="J95" s="8">
        <v>2.3442125620337224E-2</v>
      </c>
      <c r="K95" s="3">
        <v>4.8628019481151211E-3</v>
      </c>
      <c r="L95" s="17">
        <v>3.502858832719058E-4</v>
      </c>
      <c r="M95" s="8">
        <v>0.95907325010794153</v>
      </c>
      <c r="N95" s="8">
        <v>9.1844719875327621E-2</v>
      </c>
      <c r="O95" s="8">
        <f t="shared" si="1"/>
        <v>1.8715925926117195E-2</v>
      </c>
      <c r="P95" s="6"/>
    </row>
    <row r="96" spans="1:16" x14ac:dyDescent="0.2">
      <c r="A96" s="4">
        <v>35</v>
      </c>
      <c r="B96" s="3">
        <v>1.5409529985562727</v>
      </c>
      <c r="C96" s="9">
        <v>0.99822475156162083</v>
      </c>
      <c r="D96" s="22">
        <v>2.7177109049793295E-12</v>
      </c>
      <c r="E96" s="8">
        <v>2.2975226486553722E-2</v>
      </c>
      <c r="F96" s="3">
        <v>52.392401950913268</v>
      </c>
      <c r="G96" s="3">
        <v>1.4970277346237606</v>
      </c>
      <c r="H96" s="9">
        <v>0.99804649871070139</v>
      </c>
      <c r="I96" s="22">
        <v>3.9852220398864046E-12</v>
      </c>
      <c r="J96" s="8">
        <v>2.3416194471025591E-2</v>
      </c>
      <c r="K96" s="3">
        <v>3.5687609182098786E-3</v>
      </c>
      <c r="L96" s="17">
        <v>1.9559310985450828E-4</v>
      </c>
      <c r="M96" s="8">
        <v>0.9694127879236345</v>
      </c>
      <c r="N96" s="8">
        <v>9.0209693694301291E-2</v>
      </c>
      <c r="O96" s="8">
        <f t="shared" si="1"/>
        <v>1.3985460659360073E-2</v>
      </c>
      <c r="P96" s="6"/>
    </row>
    <row r="97" spans="1:16" x14ac:dyDescent="0.2">
      <c r="A97" s="4">
        <v>36</v>
      </c>
      <c r="B97" s="3">
        <v>1.5396975223559257</v>
      </c>
      <c r="C97" s="9">
        <v>0.99822048111543971</v>
      </c>
      <c r="D97" s="22">
        <v>2.7439604508642113E-12</v>
      </c>
      <c r="E97" s="8">
        <v>2.2984151722621648E-2</v>
      </c>
      <c r="F97" s="3">
        <v>53.889413282457397</v>
      </c>
      <c r="G97" s="3">
        <v>1.4969957621627383</v>
      </c>
      <c r="H97" s="9">
        <v>0.99805042548161671</v>
      </c>
      <c r="I97" s="22">
        <v>3.9532692172163994E-12</v>
      </c>
      <c r="J97" s="8">
        <v>2.3392102337187321E-2</v>
      </c>
      <c r="K97" s="3">
        <v>2.4341554009391377E-3</v>
      </c>
      <c r="L97" s="17">
        <v>9.4257066176828275E-5</v>
      </c>
      <c r="M97" s="8">
        <v>0.97876442203032943</v>
      </c>
      <c r="N97" s="8">
        <v>8.8639210639112759E-2</v>
      </c>
      <c r="O97" s="8">
        <f t="shared" si="1"/>
        <v>9.7086078392748087E-3</v>
      </c>
      <c r="P97" s="6"/>
    </row>
    <row r="98" spans="1:16" x14ac:dyDescent="0.2">
      <c r="A98" s="4">
        <v>37</v>
      </c>
      <c r="B98" s="3">
        <v>1.5385109717951739</v>
      </c>
      <c r="C98" s="9">
        <v>0.9982164914524515</v>
      </c>
      <c r="D98" s="22">
        <v>2.7686554792558283E-12</v>
      </c>
      <c r="E98" s="8">
        <v>2.2992216038249892E-2</v>
      </c>
      <c r="F98" s="3">
        <v>55.386394984626264</v>
      </c>
      <c r="G98" s="3">
        <v>1.4969683244205889</v>
      </c>
      <c r="H98" s="9">
        <v>0.998054075734924</v>
      </c>
      <c r="I98" s="22">
        <v>3.923739176628849E-12</v>
      </c>
      <c r="J98" s="8">
        <v>2.3369722093461769E-2</v>
      </c>
      <c r="K98" s="3">
        <v>1.433018935329933E-3</v>
      </c>
      <c r="L98" s="17">
        <v>3.380882688630571E-5</v>
      </c>
      <c r="M98" s="8">
        <v>0.98728113289369479</v>
      </c>
      <c r="N98" s="8">
        <v>8.7133376378015229E-2</v>
      </c>
      <c r="O98" s="8">
        <f t="shared" si="1"/>
        <v>5.8145358272441413E-3</v>
      </c>
      <c r="P98" s="6"/>
    </row>
    <row r="99" spans="1:16" x14ac:dyDescent="0.2">
      <c r="A99" s="4">
        <v>38</v>
      </c>
      <c r="B99" s="3">
        <v>1.5373878694175367</v>
      </c>
      <c r="C99" s="9">
        <v>0.9982127589375257</v>
      </c>
      <c r="D99" s="22">
        <v>2.791909407879622E-12</v>
      </c>
      <c r="E99" s="8">
        <v>2.299950373002449E-2</v>
      </c>
      <c r="F99" s="3">
        <v>56.883351168448854</v>
      </c>
      <c r="G99" s="3">
        <v>1.4969446033463907</v>
      </c>
      <c r="H99" s="9">
        <v>0.99805746830512976</v>
      </c>
      <c r="I99" s="22">
        <v>3.8964423977290787E-12</v>
      </c>
      <c r="J99" s="8">
        <v>2.3348931865503613E-2</v>
      </c>
      <c r="K99" s="3">
        <v>5.4375871371585875E-4</v>
      </c>
      <c r="L99" s="17">
        <v>5.0331829671845796E-6</v>
      </c>
      <c r="M99" s="8">
        <v>0.99509242172858192</v>
      </c>
      <c r="N99" s="8">
        <v>8.569170499617719E-2</v>
      </c>
      <c r="O99" s="8">
        <f t="shared" si="1"/>
        <v>2.2434756444375723E-3</v>
      </c>
      <c r="P99" s="7"/>
    </row>
    <row r="100" spans="1:16" x14ac:dyDescent="0.2">
      <c r="A100" s="4">
        <v>39</v>
      </c>
      <c r="B100" s="3">
        <v>1.5363232949644485</v>
      </c>
      <c r="C100" s="9">
        <v>0.99820926216326189</v>
      </c>
      <c r="D100" s="22">
        <v>2.8138272724150254E-12</v>
      </c>
      <c r="E100" s="8">
        <v>2.3006090802985716E-2</v>
      </c>
      <c r="F100" s="3">
        <v>58.380285208649042</v>
      </c>
      <c r="G100" s="3">
        <v>1.4969239384278712</v>
      </c>
      <c r="H100" s="9">
        <v>0.99806062137119222</v>
      </c>
      <c r="I100" s="22">
        <v>3.871200627213471E-12</v>
      </c>
      <c r="J100" s="8">
        <v>2.3329615569813333E-2</v>
      </c>
      <c r="K100" s="3">
        <v>-2.5160996221335524E-4</v>
      </c>
      <c r="L100" s="17">
        <v>1.1132016879411566E-6</v>
      </c>
      <c r="M100" s="8">
        <v>0.99769200689886794</v>
      </c>
      <c r="N100" s="8">
        <v>-8.4313218732854786E-2</v>
      </c>
      <c r="O100" s="8">
        <f t="shared" si="1"/>
        <v>1.0550837350377252E-3</v>
      </c>
    </row>
    <row r="101" spans="1:16" x14ac:dyDescent="0.2">
      <c r="A101" s="4">
        <v>40</v>
      </c>
      <c r="B101" s="3">
        <v>1.5353128175554052</v>
      </c>
      <c r="C101" s="9">
        <v>0.99820598174072583</v>
      </c>
      <c r="D101" s="22">
        <v>2.834506133933759E-12</v>
      </c>
      <c r="E101" s="8">
        <v>2.3012045687154949E-2</v>
      </c>
      <c r="F101" s="3">
        <v>59.877199884660804</v>
      </c>
      <c r="G101" s="3">
        <v>1.4969057949148443</v>
      </c>
      <c r="H101" s="9">
        <v>0.99806355232990851</v>
      </c>
      <c r="I101" s="22">
        <v>3.8478471171199612E-12</v>
      </c>
      <c r="J101" s="8">
        <v>2.3311663243087359E-2</v>
      </c>
      <c r="K101" s="3">
        <v>-9.6808806725371592E-4</v>
      </c>
      <c r="L101" s="17">
        <v>1.7006401204500143E-5</v>
      </c>
      <c r="M101" s="8">
        <v>0.99097916194791735</v>
      </c>
      <c r="N101" s="8">
        <v>-8.2996536688514144E-2</v>
      </c>
      <c r="O101" s="8">
        <f t="shared" si="1"/>
        <v>4.1238818126251072E-3</v>
      </c>
    </row>
  </sheetData>
  <mergeCells count="2">
    <mergeCell ref="B1:F1"/>
    <mergeCell ref="G1:O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D3" sqref="D3"/>
    </sheetView>
  </sheetViews>
  <sheetFormatPr defaultColWidth="9.125" defaultRowHeight="14.25" x14ac:dyDescent="0.2"/>
  <cols>
    <col min="1" max="1" width="9.125" style="23"/>
    <col min="2" max="2" width="9.125" style="24" bestFit="1" customWidth="1"/>
    <col min="3" max="5" width="9.125" style="24" customWidth="1"/>
    <col min="6" max="6" width="10" style="32" bestFit="1" customWidth="1"/>
    <col min="7" max="7" width="9.125" style="24" bestFit="1" customWidth="1"/>
    <col min="8" max="10" width="9.125" style="24" customWidth="1"/>
    <col min="11" max="12" width="9.125" style="24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23">
        <v>-40</v>
      </c>
      <c r="B3" s="24">
        <v>2.8188749050652357</v>
      </c>
      <c r="C3" s="30">
        <v>0.9261364617442065</v>
      </c>
      <c r="D3" s="31">
        <v>8.3913363513513779E-6</v>
      </c>
      <c r="E3" s="30">
        <v>0.28145461384307008</v>
      </c>
      <c r="F3" s="32">
        <v>-115.57387110767466</v>
      </c>
      <c r="G3" s="24">
        <v>2.8716513850895162</v>
      </c>
      <c r="H3" s="30">
        <v>0.9230503932180002</v>
      </c>
      <c r="I3" s="31">
        <v>9.897129135074721E-6</v>
      </c>
      <c r="J3" s="30">
        <v>0.29314144147414023</v>
      </c>
      <c r="K3" s="24">
        <v>0.70781570409417749</v>
      </c>
      <c r="L3" s="30">
        <v>0.59368720205859071</v>
      </c>
      <c r="M3" s="30">
        <v>9.1019529336337588E-3</v>
      </c>
      <c r="N3" s="30">
        <v>0.2070268183746686</v>
      </c>
      <c r="O3" s="30">
        <f>L3^0.5</f>
        <v>0.77051100060842137</v>
      </c>
      <c r="P3" s="33"/>
    </row>
    <row r="4" spans="1:23" x14ac:dyDescent="0.2">
      <c r="A4" s="23">
        <v>-39</v>
      </c>
      <c r="B4" s="24">
        <v>2.8175554928146278</v>
      </c>
      <c r="C4" s="30">
        <v>0.92621435723029033</v>
      </c>
      <c r="D4" s="31">
        <v>8.355716918454739E-6</v>
      </c>
      <c r="E4" s="30">
        <v>0.28116267269017831</v>
      </c>
      <c r="F4" s="32">
        <v>-112.70221971258511</v>
      </c>
      <c r="G4" s="24">
        <v>2.871651405824263</v>
      </c>
      <c r="H4" s="30">
        <v>0.92305039895152696</v>
      </c>
      <c r="I4" s="31">
        <v>9.8971261610376972E-6</v>
      </c>
      <c r="J4" s="30">
        <v>0.29314143175933605</v>
      </c>
      <c r="K4" s="24">
        <v>0.70781488543880355</v>
      </c>
      <c r="L4" s="30">
        <v>0.59369346852134286</v>
      </c>
      <c r="M4" s="30">
        <v>9.1013562666630524E-3</v>
      </c>
      <c r="N4" s="30">
        <v>0.2070238898802936</v>
      </c>
      <c r="O4" s="30">
        <f t="shared" ref="O4:O67" si="0">L4^0.5</f>
        <v>0.77051506703071215</v>
      </c>
      <c r="P4" s="33"/>
    </row>
    <row r="5" spans="1:23" x14ac:dyDescent="0.2">
      <c r="A5" s="23">
        <v>-38</v>
      </c>
      <c r="B5" s="24">
        <v>2.8161684178052</v>
      </c>
      <c r="C5" s="30">
        <v>0.92629628600115954</v>
      </c>
      <c r="D5" s="31">
        <v>8.3183763139371011E-6</v>
      </c>
      <c r="E5" s="30">
        <v>0.28085577305813292</v>
      </c>
      <c r="F5" s="32">
        <v>-109.8305682944028</v>
      </c>
      <c r="G5" s="24">
        <v>2.8716514314344552</v>
      </c>
      <c r="H5" s="30">
        <v>0.92305040710490716</v>
      </c>
      <c r="I5" s="31">
        <v>9.8971219317999435E-6</v>
      </c>
      <c r="J5" s="30">
        <v>0.29314141754872886</v>
      </c>
      <c r="K5" s="24">
        <v>0.70781389989372012</v>
      </c>
      <c r="L5" s="30">
        <v>0.59370146734771656</v>
      </c>
      <c r="M5" s="30">
        <v>9.1005946957927342E-3</v>
      </c>
      <c r="N5" s="30">
        <v>0.20702016922568758</v>
      </c>
      <c r="O5" s="30">
        <f t="shared" si="0"/>
        <v>0.77052025758426146</v>
      </c>
      <c r="P5" s="33"/>
    </row>
    <row r="6" spans="1:23" x14ac:dyDescent="0.2">
      <c r="A6" s="23">
        <v>-37</v>
      </c>
      <c r="B6" s="24">
        <v>2.814708338098582</v>
      </c>
      <c r="C6" s="30">
        <v>0.92638256951946096</v>
      </c>
      <c r="D6" s="31">
        <v>8.2791871266420979E-6</v>
      </c>
      <c r="E6" s="30">
        <v>0.28053273520866928</v>
      </c>
      <c r="F6" s="32">
        <v>-106.95891684774611</v>
      </c>
      <c r="G6" s="24">
        <v>2.8716514629609109</v>
      </c>
      <c r="H6" s="30">
        <v>0.92305041864458715</v>
      </c>
      <c r="I6" s="31">
        <v>9.8971159460578224E-6</v>
      </c>
      <c r="J6" s="30">
        <v>0.29314139695425312</v>
      </c>
      <c r="K6" s="24">
        <v>0.70781271819263591</v>
      </c>
      <c r="L6" s="30">
        <v>0.59371167929534852</v>
      </c>
      <c r="M6" s="30">
        <v>9.0996224857462539E-3</v>
      </c>
      <c r="N6" s="30">
        <v>0.20701544158470891</v>
      </c>
      <c r="O6" s="30">
        <f t="shared" si="0"/>
        <v>0.77052688421323012</v>
      </c>
      <c r="P6" s="33"/>
    </row>
    <row r="7" spans="1:23" x14ac:dyDescent="0.2">
      <c r="A7" s="23">
        <v>-36</v>
      </c>
      <c r="B7" s="24">
        <v>2.8131693342190562</v>
      </c>
      <c r="C7" s="30">
        <v>0.92647356431401362</v>
      </c>
      <c r="D7" s="31">
        <v>8.2380091088259708E-6</v>
      </c>
      <c r="E7" s="30">
        <v>0.28019225204395654</v>
      </c>
      <c r="F7" s="32">
        <v>-104.08726536610509</v>
      </c>
      <c r="G7" s="24">
        <v>2.8716515016213879</v>
      </c>
      <c r="H7" s="30">
        <v>0.92305043491113692</v>
      </c>
      <c r="I7" s="31">
        <v>9.8971075084478773E-6</v>
      </c>
      <c r="J7" s="30">
        <v>0.29314136733388052</v>
      </c>
      <c r="K7" s="24">
        <v>0.70781130773513945</v>
      </c>
      <c r="L7" s="30">
        <v>0.59372471883462719</v>
      </c>
      <c r="M7" s="30">
        <v>9.0983811986547931E-3</v>
      </c>
      <c r="N7" s="30">
        <v>0.20700943380201103</v>
      </c>
      <c r="O7" s="30">
        <f t="shared" si="0"/>
        <v>0.77053534561019799</v>
      </c>
      <c r="P7" s="33"/>
    </row>
    <row r="8" spans="1:23" x14ac:dyDescent="0.2">
      <c r="A8" s="23">
        <v>-35</v>
      </c>
      <c r="B8" s="24">
        <v>2.8115448289349891</v>
      </c>
      <c r="C8" s="30">
        <v>0.92656966688685904</v>
      </c>
      <c r="D8" s="31">
        <v>8.1946875283619585E-6</v>
      </c>
      <c r="E8" s="30">
        <v>0.27983287145939162</v>
      </c>
      <c r="F8" s="32">
        <v>-101.2156138416596</v>
      </c>
      <c r="G8" s="24">
        <v>2.8716515488191505</v>
      </c>
      <c r="H8" s="30">
        <v>0.92305045776149441</v>
      </c>
      <c r="I8" s="31">
        <v>9.8970956557650712E-6</v>
      </c>
      <c r="J8" s="30">
        <v>0.29314132499896578</v>
      </c>
      <c r="K8" s="24">
        <v>0.7078096329892678</v>
      </c>
      <c r="L8" s="30">
        <v>0.59374137130464311</v>
      </c>
      <c r="M8" s="30">
        <v>9.0967961754921528E-3</v>
      </c>
      <c r="N8" s="30">
        <v>0.20700179858220213</v>
      </c>
      <c r="O8" s="30">
        <f t="shared" si="0"/>
        <v>0.77054615131388671</v>
      </c>
      <c r="P8" s="33"/>
    </row>
    <row r="9" spans="1:23" x14ac:dyDescent="0.2">
      <c r="A9" s="23">
        <v>-34</v>
      </c>
      <c r="B9" s="24">
        <v>2.809827493288414</v>
      </c>
      <c r="C9" s="30">
        <v>0.92667131946538861</v>
      </c>
      <c r="D9" s="31">
        <v>8.1490512629130525E-6</v>
      </c>
      <c r="E9" s="30">
        <v>0.2794529756838478</v>
      </c>
      <c r="F9" s="32">
        <v>-98.34396226509449</v>
      </c>
      <c r="G9" s="24">
        <v>2.8716516061390975</v>
      </c>
      <c r="H9" s="30">
        <v>0.92305048976477588</v>
      </c>
      <c r="I9" s="31">
        <v>9.8970790553975452E-6</v>
      </c>
      <c r="J9" s="30">
        <v>0.2931412648097837</v>
      </c>
      <c r="K9" s="24">
        <v>0.70780765636526966</v>
      </c>
      <c r="L9" s="30">
        <v>0.59376264032485959</v>
      </c>
      <c r="M9" s="30">
        <v>9.0947720534478339E-3</v>
      </c>
      <c r="N9" s="30">
        <v>0.20699209442566116</v>
      </c>
      <c r="O9" s="30">
        <f t="shared" si="0"/>
        <v>0.77055995245331799</v>
      </c>
      <c r="P9" s="33"/>
    </row>
    <row r="10" spans="1:23" x14ac:dyDescent="0.2">
      <c r="A10" s="23">
        <v>-33</v>
      </c>
      <c r="B10" s="24">
        <v>2.8080091360420005</v>
      </c>
      <c r="C10" s="30">
        <v>0.92677901677352592</v>
      </c>
      <c r="D10" s="31">
        <v>8.100910588341348E-6</v>
      </c>
      <c r="E10" s="30">
        <v>0.27905075699156667</v>
      </c>
      <c r="F10" s="32">
        <v>-95.472310625428022</v>
      </c>
      <c r="G10" s="24">
        <v>2.8716516753225516</v>
      </c>
      <c r="H10" s="30">
        <v>0.92305053447170826</v>
      </c>
      <c r="I10" s="31">
        <v>9.8970558655760781E-6</v>
      </c>
      <c r="J10" s="30">
        <v>0.29314117961696401</v>
      </c>
      <c r="K10" s="24">
        <v>0.70780533978378923</v>
      </c>
      <c r="L10" s="30">
        <v>0.59378980824222427</v>
      </c>
      <c r="M10" s="30">
        <v>9.0921870624928198E-3</v>
      </c>
      <c r="N10" s="30">
        <v>0.20697976018943964</v>
      </c>
      <c r="O10" s="30">
        <f t="shared" si="0"/>
        <v>0.77057758093667916</v>
      </c>
      <c r="P10" s="33"/>
    </row>
    <row r="11" spans="1:23" x14ac:dyDescent="0.2">
      <c r="A11" s="23">
        <v>-32</v>
      </c>
      <c r="B11" s="24">
        <v>2.8060805730267315</v>
      </c>
      <c r="C11" s="30">
        <v>0.92689331403787156</v>
      </c>
      <c r="D11" s="31">
        <v>8.0500546034521436E-6</v>
      </c>
      <c r="E11" s="30">
        <v>0.27862418902221858</v>
      </c>
      <c r="F11" s="32">
        <v>-92.600658909882142</v>
      </c>
      <c r="G11" s="24">
        <v>2.8716517582074217</v>
      </c>
      <c r="H11" s="30">
        <v>0.92305059678527634</v>
      </c>
      <c r="I11" s="31">
        <v>9.8970235431288623E-6</v>
      </c>
      <c r="J11" s="30">
        <v>0.29314105949052804</v>
      </c>
      <c r="K11" s="24">
        <v>0.70780264724471731</v>
      </c>
      <c r="L11" s="30">
        <v>0.59382451311467566</v>
      </c>
      <c r="M11" s="30">
        <v>9.0888857807225436E-3</v>
      </c>
      <c r="N11" s="30">
        <v>0.20696408287007814</v>
      </c>
      <c r="O11" s="30">
        <f t="shared" si="0"/>
        <v>0.77060009934769391</v>
      </c>
      <c r="P11" s="33"/>
    </row>
    <row r="12" spans="1:23" x14ac:dyDescent="0.2">
      <c r="A12" s="23">
        <v>-31</v>
      </c>
      <c r="B12" s="24">
        <v>2.8040314719949109</v>
      </c>
      <c r="C12" s="30">
        <v>0.92701483649828997</v>
      </c>
      <c r="D12" s="31">
        <v>7.9962482205579582E-6</v>
      </c>
      <c r="E12" s="30">
        <v>0.2781709927570663</v>
      </c>
      <c r="F12" s="32">
        <v>-89.729007103837148</v>
      </c>
      <c r="G12" s="24">
        <v>2.8716518566137168</v>
      </c>
      <c r="H12" s="30">
        <v>0.92305068347037278</v>
      </c>
      <c r="I12" s="31">
        <v>9.8969785791460825E-6</v>
      </c>
      <c r="J12" s="30">
        <v>0.29314089065649557</v>
      </c>
      <c r="K12" s="24">
        <v>0.70779954881193186</v>
      </c>
      <c r="L12" s="30">
        <v>0.59386884662047335</v>
      </c>
      <c r="M12" s="30">
        <v>9.084669951591285E-3</v>
      </c>
      <c r="N12" s="30">
        <v>0.20694415686154893</v>
      </c>
      <c r="O12" s="30">
        <f t="shared" si="0"/>
        <v>0.77062886438315648</v>
      </c>
      <c r="P12" s="33"/>
    </row>
    <row r="13" spans="1:23" x14ac:dyDescent="0.2">
      <c r="A13" s="23">
        <v>-30</v>
      </c>
      <c r="B13" s="24">
        <v>2.8018501674496905</v>
      </c>
      <c r="C13" s="30">
        <v>0.9271442907613574</v>
      </c>
      <c r="D13" s="31">
        <v>7.9392286356280961E-6</v>
      </c>
      <c r="E13" s="30">
        <v>0.27768859595671308</v>
      </c>
      <c r="F13" s="32">
        <v>-86.85735519094041</v>
      </c>
      <c r="G13" s="24">
        <v>2.8716519721456502</v>
      </c>
      <c r="H13" s="30">
        <v>0.92305080385441163</v>
      </c>
      <c r="I13" s="31">
        <v>9.8969161356128553E-6</v>
      </c>
      <c r="J13" s="30">
        <v>0.29314065403090961</v>
      </c>
      <c r="K13" s="24">
        <v>0.70779602657093499</v>
      </c>
      <c r="L13" s="30">
        <v>0.59392547836405862</v>
      </c>
      <c r="M13" s="30">
        <v>9.0792868763675937E-3</v>
      </c>
      <c r="N13" s="30">
        <v>0.20691883252820445</v>
      </c>
      <c r="O13" s="30">
        <f t="shared" si="0"/>
        <v>0.77066560735772982</v>
      </c>
      <c r="P13" s="33"/>
    </row>
    <row r="14" spans="1:23" x14ac:dyDescent="0.2">
      <c r="A14" s="23">
        <v>-29</v>
      </c>
      <c r="B14" s="24">
        <v>2.7995234384490355</v>
      </c>
      <c r="C14" s="30">
        <v>0.92728247842439737</v>
      </c>
      <c r="D14" s="31">
        <v>7.8787011721306583E-6</v>
      </c>
      <c r="E14" s="30">
        <v>0.27717408455191128</v>
      </c>
      <c r="F14" s="32">
        <v>-83.985703153471064</v>
      </c>
      <c r="G14" s="24">
        <v>2.8716521058680451</v>
      </c>
      <c r="H14" s="30">
        <v>0.9230509707899538</v>
      </c>
      <c r="I14" s="31">
        <v>9.8968295461781362E-6</v>
      </c>
      <c r="J14" s="30">
        <v>0.29314032320032485</v>
      </c>
      <c r="K14" s="24">
        <v>0.70779208329783216</v>
      </c>
      <c r="L14" s="30">
        <v>0.59399781334327761</v>
      </c>
      <c r="M14" s="30">
        <v>9.0724147931960097E-3</v>
      </c>
      <c r="N14" s="30">
        <v>0.20688665144494983</v>
      </c>
      <c r="O14" s="30">
        <f t="shared" si="0"/>
        <v>0.77071253612697754</v>
      </c>
      <c r="P14" s="33"/>
    </row>
    <row r="15" spans="1:23" x14ac:dyDescent="0.2">
      <c r="A15" s="23">
        <v>-28</v>
      </c>
      <c r="B15" s="24">
        <v>2.797036240452266</v>
      </c>
      <c r="C15" s="30">
        <v>0.92743031251445052</v>
      </c>
      <c r="D15" s="31">
        <v>7.8143343679591019E-6</v>
      </c>
      <c r="E15" s="30">
        <v>0.27662414406920227</v>
      </c>
      <c r="F15" s="32">
        <v>-81.11405097311571</v>
      </c>
      <c r="G15" s="24">
        <v>2.8716522577967405</v>
      </c>
      <c r="H15" s="30">
        <v>0.92305120197659507</v>
      </c>
      <c r="I15" s="31">
        <v>9.8967096306537435E-6</v>
      </c>
      <c r="J15" s="30">
        <v>0.29313986164191486</v>
      </c>
      <c r="K15" s="24">
        <v>0.70778775480714762</v>
      </c>
      <c r="L15" s="30">
        <v>0.59409019085377091</v>
      </c>
      <c r="M15" s="30">
        <v>9.0636445445236892E-3</v>
      </c>
      <c r="N15" s="30">
        <v>0.2068457650985645</v>
      </c>
      <c r="O15" s="30">
        <f t="shared" si="0"/>
        <v>0.77077246373606967</v>
      </c>
      <c r="P15" s="33"/>
    </row>
    <row r="16" spans="1:23" x14ac:dyDescent="0.2">
      <c r="A16" s="23">
        <v>-27</v>
      </c>
      <c r="B16" s="24">
        <v>2.7943713797278988</v>
      </c>
      <c r="C16" s="30">
        <v>0.92758883744003473</v>
      </c>
      <c r="D16" s="31">
        <v>7.7457541436284093E-6</v>
      </c>
      <c r="E16" s="30">
        <v>0.27603498863413606</v>
      </c>
      <c r="F16" s="32">
        <v>-78.242398632381168</v>
      </c>
      <c r="G16" s="24">
        <v>2.8716524261167433</v>
      </c>
      <c r="H16" s="30">
        <v>0.92305152177462702</v>
      </c>
      <c r="I16" s="31">
        <v>9.8965437545855337E-6</v>
      </c>
      <c r="J16" s="30">
        <v>0.29313921890090783</v>
      </c>
      <c r="K16" s="24">
        <v>0.70778312722904602</v>
      </c>
      <c r="L16" s="30">
        <v>0.59420813480503343</v>
      </c>
      <c r="M16" s="30">
        <v>9.0524567277390396E-3</v>
      </c>
      <c r="N16" s="30">
        <v>0.20679383323428474</v>
      </c>
      <c r="O16" s="30">
        <f t="shared" si="0"/>
        <v>0.77084897016538423</v>
      </c>
      <c r="P16" s="33"/>
    </row>
    <row r="17" spans="1:16" x14ac:dyDescent="0.2">
      <c r="A17" s="23">
        <v>-26</v>
      </c>
      <c r="B17" s="24">
        <v>2.7915091154434815</v>
      </c>
      <c r="C17" s="30">
        <v>0.92775925335741849</v>
      </c>
      <c r="D17" s="31">
        <v>7.6725368503218897E-6</v>
      </c>
      <c r="E17" s="30">
        <v>0.27540227437950959</v>
      </c>
      <c r="F17" s="32">
        <v>-75.370746116974004</v>
      </c>
      <c r="G17" s="24">
        <v>2.8716526060063741</v>
      </c>
      <c r="H17" s="30">
        <v>0.92305196369041653</v>
      </c>
      <c r="I17" s="31">
        <v>9.8963145406981019E-6</v>
      </c>
      <c r="J17" s="30">
        <v>0.2931383253415264</v>
      </c>
      <c r="K17" s="24">
        <v>0.70777836080827217</v>
      </c>
      <c r="L17" s="30">
        <v>0.59435866721469444</v>
      </c>
      <c r="M17" s="30">
        <v>9.0381934404639031E-3</v>
      </c>
      <c r="N17" s="30">
        <v>0.20672789741947942</v>
      </c>
      <c r="O17" s="30">
        <f t="shared" si="0"/>
        <v>0.77094660464567477</v>
      </c>
      <c r="P17" s="33"/>
    </row>
    <row r="18" spans="1:16" x14ac:dyDescent="0.2">
      <c r="A18" s="23">
        <v>-25</v>
      </c>
      <c r="B18" s="24">
        <v>2.7884266699854665</v>
      </c>
      <c r="C18" s="30">
        <v>0.92794294612647554</v>
      </c>
      <c r="D18" s="31">
        <v>7.5942009458375949E-6</v>
      </c>
      <c r="E18" s="30">
        <v>0.27472099312782372</v>
      </c>
      <c r="F18" s="32">
        <v>-72.499093419622127</v>
      </c>
      <c r="G18" s="24">
        <v>2.8716527878962195</v>
      </c>
      <c r="H18" s="30">
        <v>0.9230525737761871</v>
      </c>
      <c r="I18" s="31">
        <v>9.8959981066016334E-6</v>
      </c>
      <c r="J18" s="30">
        <v>0.29313708495304092</v>
      </c>
      <c r="K18" s="24">
        <v>0.70777372221662993</v>
      </c>
      <c r="L18" s="30">
        <v>0.59455069831965834</v>
      </c>
      <c r="M18" s="30">
        <v>9.0200237102947833E-3</v>
      </c>
      <c r="N18" s="30">
        <v>0.20664422488341092</v>
      </c>
      <c r="O18" s="30">
        <f t="shared" si="0"/>
        <v>0.77107113700336261</v>
      </c>
      <c r="P18" s="33"/>
    </row>
    <row r="19" spans="1:16" x14ac:dyDescent="0.2">
      <c r="A19" s="23">
        <v>-24</v>
      </c>
      <c r="B19" s="24">
        <v>2.7850976218406194</v>
      </c>
      <c r="C19" s="30">
        <v>0.9281415244015363</v>
      </c>
      <c r="D19" s="31">
        <v>7.5101969816316507E-6</v>
      </c>
      <c r="E19" s="30">
        <v>0.27398534092031546</v>
      </c>
      <c r="F19" s="32">
        <v>-69.627440546015478</v>
      </c>
      <c r="G19" s="24">
        <v>2.8716529549248442</v>
      </c>
      <c r="H19" s="30">
        <v>0.92305341526863416</v>
      </c>
      <c r="I19" s="31">
        <v>9.895561660980965E-6</v>
      </c>
      <c r="J19" s="30">
        <v>0.29313536551691027</v>
      </c>
      <c r="K19" s="24">
        <v>0.70776962781922659</v>
      </c>
      <c r="L19" s="30">
        <v>0.59479550787028179</v>
      </c>
      <c r="M19" s="30">
        <v>8.9969018058676953E-3</v>
      </c>
      <c r="N19" s="30">
        <v>0.20653811747357373</v>
      </c>
      <c r="O19" s="30">
        <f t="shared" si="0"/>
        <v>0.77122986707614083</v>
      </c>
      <c r="P19" s="33"/>
    </row>
    <row r="20" spans="1:16" x14ac:dyDescent="0.2">
      <c r="A20" s="23">
        <v>-23</v>
      </c>
      <c r="B20" s="24">
        <v>2.7814911468260664</v>
      </c>
      <c r="C20" s="30">
        <v>0.92835686591018662</v>
      </c>
      <c r="D20" s="31">
        <v>7.419895500394443E-6</v>
      </c>
      <c r="E20" s="30">
        <v>0.27318855419042704</v>
      </c>
      <c r="F20" s="32">
        <v>-66.755787523825589</v>
      </c>
      <c r="G20" s="24">
        <v>2.8716530792615282</v>
      </c>
      <c r="H20" s="30">
        <v>0.92305457489382425</v>
      </c>
      <c r="I20" s="31">
        <v>9.894960237497879E-6</v>
      </c>
      <c r="J20" s="30">
        <v>0.29313298521883574</v>
      </c>
      <c r="K20" s="24">
        <v>0.70776670081030413</v>
      </c>
      <c r="L20" s="30">
        <v>0.59510733196806664</v>
      </c>
      <c r="M20" s="30">
        <v>8.9675179747002488E-3</v>
      </c>
      <c r="N20" s="30">
        <v>0.20640368099786585</v>
      </c>
      <c r="O20" s="30">
        <f t="shared" si="0"/>
        <v>0.77143200087115038</v>
      </c>
      <c r="P20" s="33"/>
    </row>
    <row r="21" spans="1:16" x14ac:dyDescent="0.2">
      <c r="A21" s="23">
        <v>-22</v>
      </c>
      <c r="B21" s="24">
        <v>2.7775710615718001</v>
      </c>
      <c r="C21" s="30">
        <v>0.92859117567737015</v>
      </c>
      <c r="D21" s="31">
        <v>7.3225723346034125E-6</v>
      </c>
      <c r="E21" s="30">
        <v>0.27232270392188451</v>
      </c>
      <c r="F21" s="32">
        <v>-63.884134416151404</v>
      </c>
      <c r="G21" s="24">
        <v>2.871653116843123</v>
      </c>
      <c r="H21" s="30">
        <v>0.92305617138968177</v>
      </c>
      <c r="I21" s="31">
        <v>9.8941322822210458E-6</v>
      </c>
      <c r="J21" s="30">
        <v>0.29312969452101983</v>
      </c>
      <c r="K21" s="24">
        <v>0.70776584560275979</v>
      </c>
      <c r="L21" s="30">
        <v>0.59550406686468849</v>
      </c>
      <c r="M21" s="30">
        <v>8.930241927018993E-3</v>
      </c>
      <c r="N21" s="30">
        <v>0.20623355191611628</v>
      </c>
      <c r="O21" s="30">
        <f t="shared" si="0"/>
        <v>0.77168909987422296</v>
      </c>
      <c r="P21" s="33"/>
    </row>
    <row r="22" spans="1:16" x14ac:dyDescent="0.2">
      <c r="A22" s="23">
        <v>-21</v>
      </c>
      <c r="B22" s="24">
        <v>2.773294606421421</v>
      </c>
      <c r="C22" s="30">
        <v>0.92884705994358485</v>
      </c>
      <c r="D22" s="31">
        <v>7.2173906534699606E-6</v>
      </c>
      <c r="E22" s="30">
        <v>0.27137843468230216</v>
      </c>
      <c r="F22" s="32">
        <v>-61.012481341271261</v>
      </c>
      <c r="G22" s="24">
        <v>2.8716529999045837</v>
      </c>
      <c r="H22" s="30">
        <v>0.9230583669326774</v>
      </c>
      <c r="I22" s="31">
        <v>9.8929937417375879E-6</v>
      </c>
      <c r="J22" s="30">
        <v>0.29312515181289894</v>
      </c>
      <c r="K22" s="24">
        <v>0.70776834327516946</v>
      </c>
      <c r="L22" s="30">
        <v>0.59600809304187752</v>
      </c>
      <c r="M22" s="30">
        <v>8.8830608725450847E-3</v>
      </c>
      <c r="N22" s="30">
        <v>0.20601858235679196</v>
      </c>
      <c r="O22" s="30">
        <f t="shared" si="0"/>
        <v>0.77201560414403381</v>
      </c>
      <c r="P22" s="33"/>
    </row>
    <row r="23" spans="1:16" x14ac:dyDescent="0.2">
      <c r="A23" s="23">
        <v>-20</v>
      </c>
      <c r="B23" s="24">
        <v>2.7686108810147512</v>
      </c>
      <c r="C23" s="30">
        <v>0.92912762094342882</v>
      </c>
      <c r="D23" s="31">
        <v>7.1033789160913133E-6</v>
      </c>
      <c r="E23" s="30">
        <v>0.27034463051104973</v>
      </c>
      <c r="F23" s="32">
        <v>-58.140828501309777</v>
      </c>
      <c r="G23" s="24">
        <v>2.8716526264536153</v>
      </c>
      <c r="H23" s="30">
        <v>0.92306138227423506</v>
      </c>
      <c r="I23" s="31">
        <v>9.8914302402007124E-6</v>
      </c>
      <c r="J23" s="30">
        <v>0.29311889108859351</v>
      </c>
      <c r="K23" s="24">
        <v>0.7077759722372714</v>
      </c>
      <c r="L23" s="30">
        <v>0.59664720558505824</v>
      </c>
      <c r="M23" s="30">
        <v>8.8235165546200027E-3</v>
      </c>
      <c r="N23" s="30">
        <v>0.2057474925131095</v>
      </c>
      <c r="O23" s="30">
        <f t="shared" si="0"/>
        <v>0.77242941786616226</v>
      </c>
      <c r="P23" s="33"/>
    </row>
    <row r="24" spans="1:16" x14ac:dyDescent="0.2">
      <c r="A24" s="23">
        <v>-19</v>
      </c>
      <c r="B24" s="24">
        <v>2.7634588111715375</v>
      </c>
      <c r="C24" s="30">
        <v>0.92943657977324623</v>
      </c>
      <c r="D24" s="31">
        <v>6.9794036341577505E-6</v>
      </c>
      <c r="E24" s="30">
        <v>0.26920798253023998</v>
      </c>
      <c r="F24" s="32">
        <v>-55.269176223430748</v>
      </c>
      <c r="G24" s="24">
        <v>2.8716518455134499</v>
      </c>
      <c r="H24" s="30">
        <v>0.92306551642655754</v>
      </c>
      <c r="I24" s="31">
        <v>9.8892869207887464E-6</v>
      </c>
      <c r="J24" s="30">
        <v>0.29311027979322696</v>
      </c>
      <c r="K24" s="24">
        <v>0.70779115867525799</v>
      </c>
      <c r="L24" s="30">
        <v>0.5974556037516956</v>
      </c>
      <c r="M24" s="30">
        <v>8.7486501337128847E-3</v>
      </c>
      <c r="N24" s="30">
        <v>0.20540651444239819</v>
      </c>
      <c r="O24" s="30">
        <f t="shared" si="0"/>
        <v>0.77295252360781874</v>
      </c>
      <c r="P24" s="33"/>
    </row>
    <row r="25" spans="1:16" x14ac:dyDescent="0.2">
      <c r="A25" s="23">
        <v>-18</v>
      </c>
      <c r="B25" s="24">
        <v>2.7577644746616956</v>
      </c>
      <c r="C25" s="30">
        <v>0.92977843763746759</v>
      </c>
      <c r="D25" s="31">
        <v>6.844135500963704E-6</v>
      </c>
      <c r="E25" s="30">
        <v>0.26795242267001201</v>
      </c>
      <c r="F25" s="32">
        <v>-52.397525018572217</v>
      </c>
      <c r="G25" s="24">
        <v>2.871650436462676</v>
      </c>
      <c r="H25" s="30">
        <v>0.92307117153807183</v>
      </c>
      <c r="I25" s="31">
        <v>9.8863556391036663E-6</v>
      </c>
      <c r="J25" s="30">
        <v>0.29309846533755513</v>
      </c>
      <c r="K25" s="24">
        <v>0.70781716224399294</v>
      </c>
      <c r="L25" s="30">
        <v>0.59847483334165763</v>
      </c>
      <c r="M25" s="30">
        <v>8.6549707595245159E-3</v>
      </c>
      <c r="N25" s="30">
        <v>0.20497907757314043</v>
      </c>
      <c r="O25" s="30">
        <f t="shared" si="0"/>
        <v>0.77361155197014586</v>
      </c>
      <c r="P25" s="33"/>
    </row>
    <row r="26" spans="1:16" x14ac:dyDescent="0.2">
      <c r="A26" s="23">
        <v>-17</v>
      </c>
      <c r="B26" s="24">
        <v>2.7514375369325124</v>
      </c>
      <c r="C26" s="30">
        <v>0.93015869040754695</v>
      </c>
      <c r="D26" s="31">
        <v>6.6960069628446439E-6</v>
      </c>
      <c r="E26" s="30">
        <v>0.26655837214556483</v>
      </c>
      <c r="F26" s="32">
        <v>-49.525875664785225</v>
      </c>
      <c r="G26" s="24">
        <v>2.8716480799725956</v>
      </c>
      <c r="H26" s="30">
        <v>0.92307888285713902</v>
      </c>
      <c r="I26" s="31">
        <v>9.8823595948099475E-6</v>
      </c>
      <c r="J26" s="30">
        <v>0.29308231021975978</v>
      </c>
      <c r="K26" s="24">
        <v>0.70785830525101989</v>
      </c>
      <c r="L26" s="30">
        <v>0.5997544744176162</v>
      </c>
      <c r="M26" s="30">
        <v>8.538474132879708E-3</v>
      </c>
      <c r="N26" s="30">
        <v>0.20444563043589348</v>
      </c>
      <c r="O26" s="30">
        <f t="shared" si="0"/>
        <v>0.77443816694273027</v>
      </c>
      <c r="P26" s="33"/>
    </row>
    <row r="27" spans="1:16" x14ac:dyDescent="0.2">
      <c r="A27" s="23">
        <v>-16</v>
      </c>
      <c r="B27" s="24">
        <v>2.7443664309076805</v>
      </c>
      <c r="C27" s="30">
        <v>0.93058411865144186</v>
      </c>
      <c r="D27" s="31">
        <v>6.5331586286878634E-6</v>
      </c>
      <c r="E27" s="30">
        <v>0.26500172910174491</v>
      </c>
      <c r="F27" s="32">
        <v>-46.65422932543057</v>
      </c>
      <c r="G27" s="24">
        <v>2.8716443164812575</v>
      </c>
      <c r="H27" s="30">
        <v>0.92308935178260754</v>
      </c>
      <c r="I27" s="31">
        <v>9.8769364946967116E-6</v>
      </c>
      <c r="J27" s="30">
        <v>0.29306031944558214</v>
      </c>
      <c r="K27" s="24">
        <v>0.70792026173040712</v>
      </c>
      <c r="L27" s="30">
        <v>0.60135220225312691</v>
      </c>
      <c r="M27" s="30">
        <v>8.3947519272709933E-3</v>
      </c>
      <c r="N27" s="30">
        <v>0.20378376459568195</v>
      </c>
      <c r="O27" s="30">
        <f t="shared" si="0"/>
        <v>0.77546902082102986</v>
      </c>
      <c r="P27" s="33"/>
    </row>
    <row r="28" spans="1:16" x14ac:dyDescent="0.2">
      <c r="A28" s="23">
        <v>-15</v>
      </c>
      <c r="B28" s="24">
        <v>2.7364117323730128</v>
      </c>
      <c r="C28" s="30">
        <v>0.93106318684294009</v>
      </c>
      <c r="D28" s="31">
        <v>6.3533709275354876E-6</v>
      </c>
      <c r="E28" s="30">
        <v>0.26325248166234477</v>
      </c>
      <c r="F28" s="32">
        <v>-43.782587717968205</v>
      </c>
      <c r="G28" s="24">
        <v>2.8716384848848562</v>
      </c>
      <c r="H28" s="30">
        <v>0.92310347574590634</v>
      </c>
      <c r="I28" s="31">
        <v>9.8696235734520092E-6</v>
      </c>
      <c r="J28" s="30">
        <v>0.29303057237264141</v>
      </c>
      <c r="K28" s="24">
        <v>0.708010444695647</v>
      </c>
      <c r="L28" s="30">
        <v>0.60333259384329907</v>
      </c>
      <c r="M28" s="30">
        <v>8.2192511603516316E-3</v>
      </c>
      <c r="N28" s="30">
        <v>0.20296891739340911</v>
      </c>
      <c r="O28" s="30">
        <f t="shared" si="0"/>
        <v>0.77674487049693419</v>
      </c>
      <c r="P28" s="33"/>
    </row>
    <row r="29" spans="1:16" x14ac:dyDescent="0.2">
      <c r="A29" s="23">
        <v>-14</v>
      </c>
      <c r="B29" s="24">
        <v>2.7273968906373125</v>
      </c>
      <c r="C29" s="30">
        <v>0.93160660450189869</v>
      </c>
      <c r="D29" s="31">
        <v>6.1539759643716818E-6</v>
      </c>
      <c r="E29" s="30">
        <v>0.26127277076292843</v>
      </c>
      <c r="F29" s="32">
        <v>-40.910953359559684</v>
      </c>
      <c r="G29" s="24">
        <v>2.8716296267766857</v>
      </c>
      <c r="H29" s="30">
        <v>0.92312235978657708</v>
      </c>
      <c r="I29" s="31">
        <v>9.8598524224096207E-6</v>
      </c>
      <c r="J29" s="30">
        <v>0.29299068868054207</v>
      </c>
      <c r="K29" s="24">
        <v>0.70813858468617352</v>
      </c>
      <c r="L29" s="30">
        <v>0.60576367921287222</v>
      </c>
      <c r="M29" s="30">
        <v>8.0077613847801613E-3</v>
      </c>
      <c r="N29" s="30">
        <v>0.2019760928449485</v>
      </c>
      <c r="O29" s="30">
        <f t="shared" si="0"/>
        <v>0.77830821607694223</v>
      </c>
      <c r="P29" s="33"/>
    </row>
    <row r="30" spans="1:16" x14ac:dyDescent="0.2">
      <c r="A30" s="23">
        <v>-13</v>
      </c>
      <c r="B30" s="24">
        <v>2.7170949955585213</v>
      </c>
      <c r="C30" s="30">
        <v>0.93222813446590436</v>
      </c>
      <c r="D30" s="31">
        <v>5.9317423239676562E-6</v>
      </c>
      <c r="E30" s="30">
        <v>0.25901412383012523</v>
      </c>
      <c r="F30" s="32">
        <v>-38.039329937819296</v>
      </c>
      <c r="G30" s="24">
        <v>2.8716163241573431</v>
      </c>
      <c r="H30" s="30">
        <v>0.92314727692152221</v>
      </c>
      <c r="I30" s="31">
        <v>9.84697073993791E-6</v>
      </c>
      <c r="J30" s="30">
        <v>0.29293789307515861</v>
      </c>
      <c r="K30" s="24">
        <v>0.70831772377376212</v>
      </c>
      <c r="L30" s="30">
        <v>0.6087097365861831</v>
      </c>
      <c r="M30" s="30">
        <v>7.7572189254743245E-3</v>
      </c>
      <c r="N30" s="30">
        <v>0.20078326489040599</v>
      </c>
      <c r="O30" s="30">
        <f t="shared" si="0"/>
        <v>0.78019852382978983</v>
      </c>
      <c r="P30" s="33"/>
    </row>
    <row r="31" spans="1:16" x14ac:dyDescent="0.2">
      <c r="A31" s="23">
        <v>-12</v>
      </c>
      <c r="B31" s="24">
        <v>2.7052094542496419</v>
      </c>
      <c r="C31" s="30">
        <v>0.9329457908126626</v>
      </c>
      <c r="D31" s="31">
        <v>5.6827222436951813E-6</v>
      </c>
      <c r="E31" s="30">
        <v>0.25641340196374818</v>
      </c>
      <c r="F31" s="32">
        <v>-35.167722905245341</v>
      </c>
      <c r="G31" s="24">
        <v>2.8715963959424862</v>
      </c>
      <c r="H31" s="30">
        <v>0.92317950991192455</v>
      </c>
      <c r="I31" s="31">
        <v>9.8303257350667991E-6</v>
      </c>
      <c r="J31" s="30">
        <v>0.29286931032111801</v>
      </c>
      <c r="K31" s="24">
        <v>0.7085661539357464</v>
      </c>
      <c r="L31" s="30">
        <v>0.6122182442809756</v>
      </c>
      <c r="M31" s="30">
        <v>7.4669066678855348E-3</v>
      </c>
      <c r="N31" s="30">
        <v>0.19937741577104798</v>
      </c>
      <c r="O31" s="30">
        <f t="shared" si="0"/>
        <v>0.78244376429298457</v>
      </c>
      <c r="P31" s="33"/>
    </row>
    <row r="32" spans="1:16" x14ac:dyDescent="0.2">
      <c r="A32" s="23">
        <v>-11</v>
      </c>
      <c r="B32" s="24">
        <v>2.6913450429890808</v>
      </c>
      <c r="C32" s="30">
        <v>0.93378367418445496</v>
      </c>
      <c r="D32" s="31">
        <v>5.4020456671668035E-6</v>
      </c>
      <c r="E32" s="30">
        <v>0.25338668375591761</v>
      </c>
      <c r="F32" s="32">
        <v>-32.29614051586897</v>
      </c>
      <c r="G32" s="24">
        <v>2.8715662714835783</v>
      </c>
      <c r="H32" s="30">
        <v>0.92321994127697271</v>
      </c>
      <c r="I32" s="31">
        <v>9.8094771309133841E-6</v>
      </c>
      <c r="J32" s="30">
        <v>0.2927827474175887</v>
      </c>
      <c r="K32" s="24">
        <v>0.70891152954990821</v>
      </c>
      <c r="L32" s="30">
        <v>0.61629837288895017</v>
      </c>
      <c r="M32" s="30">
        <v>7.1400760762613709E-3</v>
      </c>
      <c r="N32" s="30">
        <v>0.19776450929865264</v>
      </c>
      <c r="O32" s="30">
        <f t="shared" si="0"/>
        <v>0.78504673293311023</v>
      </c>
      <c r="P32" s="33"/>
    </row>
    <row r="33" spans="1:16" x14ac:dyDescent="0.2">
      <c r="A33" s="23">
        <v>-10</v>
      </c>
      <c r="B33" s="24">
        <v>2.6749632564710173</v>
      </c>
      <c r="C33" s="30">
        <v>0.93477489367039268</v>
      </c>
      <c r="D33" s="31">
        <v>5.0836391277089065E-6</v>
      </c>
      <c r="E33" s="30">
        <v>0.24981971324024038</v>
      </c>
      <c r="F33" s="32">
        <v>-29.424595821181189</v>
      </c>
      <c r="G33" s="24">
        <v>2.8715195817485806</v>
      </c>
      <c r="H33" s="30">
        <v>0.92326813391689744</v>
      </c>
      <c r="I33" s="31">
        <v>9.784669977285425E-6</v>
      </c>
      <c r="J33" s="30">
        <v>0.29267844947683086</v>
      </c>
      <c r="K33" s="24">
        <v>0.70940000369534117</v>
      </c>
      <c r="L33" s="30">
        <v>0.62088824051845592</v>
      </c>
      <c r="M33" s="30">
        <v>6.7859141535812264E-3</v>
      </c>
      <c r="N33" s="30">
        <v>0.19598512197836451</v>
      </c>
      <c r="O33" s="30">
        <f t="shared" si="0"/>
        <v>0.7879646188240027</v>
      </c>
      <c r="P33" s="33"/>
    </row>
    <row r="34" spans="1:16" x14ac:dyDescent="0.2">
      <c r="A34" s="23">
        <v>-9</v>
      </c>
      <c r="B34" s="24">
        <v>2.6553110913726208</v>
      </c>
      <c r="C34" s="30">
        <v>0.9359664277986538</v>
      </c>
      <c r="D34" s="31">
        <v>4.7198413616523091E-6</v>
      </c>
      <c r="E34" s="30">
        <v>0.24555237867014398</v>
      </c>
      <c r="F34" s="32">
        <v>-26.553110913726208</v>
      </c>
      <c r="G34" s="24">
        <v>2.871443760696339</v>
      </c>
      <c r="H34" s="30">
        <v>0.92332040653012915</v>
      </c>
      <c r="I34" s="31">
        <v>9.7578161816869498E-6</v>
      </c>
      <c r="J34" s="30">
        <v>0.29256273346437101</v>
      </c>
      <c r="K34" s="24">
        <v>0.71011706745939029</v>
      </c>
      <c r="L34" s="30">
        <v>0.62580902263371918</v>
      </c>
      <c r="M34" s="30">
        <v>6.4216383534342085E-3</v>
      </c>
      <c r="N34" s="30">
        <v>0.1941380678307266</v>
      </c>
      <c r="O34" s="30">
        <f t="shared" si="0"/>
        <v>0.7910809204080953</v>
      </c>
      <c r="P34" s="33"/>
    </row>
    <row r="35" spans="1:16" x14ac:dyDescent="0.2">
      <c r="A35" s="23">
        <v>-8</v>
      </c>
      <c r="B35" s="24">
        <v>2.6313029768060727</v>
      </c>
      <c r="C35" s="30">
        <v>0.93742762724790429</v>
      </c>
      <c r="D35" s="31">
        <v>4.3008933461190572E-6</v>
      </c>
      <c r="E35" s="30">
        <v>0.24035231038659507</v>
      </c>
      <c r="F35" s="32">
        <v>-23.681726791254654</v>
      </c>
      <c r="G35" s="24">
        <v>2.8713113213559414</v>
      </c>
      <c r="H35" s="30">
        <v>0.92336593615175344</v>
      </c>
      <c r="I35" s="31">
        <v>9.7344717599250975E-6</v>
      </c>
      <c r="J35" s="30">
        <v>0.29245516354208007</v>
      </c>
      <c r="K35" s="24">
        <v>0.71123622040744716</v>
      </c>
      <c r="L35" s="30">
        <v>0.63070804031977801</v>
      </c>
      <c r="M35" s="30">
        <v>6.0743372473479442E-3</v>
      </c>
      <c r="N35" s="30">
        <v>0.19241530533880599</v>
      </c>
      <c r="O35" s="30">
        <f t="shared" si="0"/>
        <v>0.79417129154847821</v>
      </c>
      <c r="P35" s="33"/>
    </row>
    <row r="36" spans="1:16" x14ac:dyDescent="0.2">
      <c r="A36" s="23">
        <v>-7</v>
      </c>
      <c r="B36" s="24">
        <v>2.6013160241244724</v>
      </c>
      <c r="C36" s="30">
        <v>0.93926596026304277</v>
      </c>
      <c r="D36" s="31">
        <v>3.8143435354732002E-6</v>
      </c>
      <c r="E36" s="30">
        <v>0.23386752287140194</v>
      </c>
      <c r="F36" s="32">
        <v>-20.810528192995779</v>
      </c>
      <c r="G36" s="24">
        <v>2.8710559535913167</v>
      </c>
      <c r="H36" s="30">
        <v>0.92337892741153849</v>
      </c>
      <c r="I36" s="31">
        <v>9.7278184766473076E-6</v>
      </c>
      <c r="J36" s="30">
        <v>0.29240230846576165</v>
      </c>
      <c r="K36" s="24">
        <v>0.71313651785785026</v>
      </c>
      <c r="L36" s="30">
        <v>0.63500972504920028</v>
      </c>
      <c r="M36" s="30">
        <v>5.7816376434120971E-3</v>
      </c>
      <c r="N36" s="30">
        <v>0.19115168948141459</v>
      </c>
      <c r="O36" s="30">
        <f t="shared" si="0"/>
        <v>0.79687497454067424</v>
      </c>
      <c r="P36" s="33"/>
    </row>
    <row r="37" spans="1:16" x14ac:dyDescent="0.2">
      <c r="A37" s="23">
        <v>-6</v>
      </c>
      <c r="B37" s="24">
        <v>2.562815909561782</v>
      </c>
      <c r="C37" s="30">
        <v>0.94165813574214974</v>
      </c>
      <c r="D37" s="31">
        <v>3.2447002104648294E-6</v>
      </c>
      <c r="E37" s="30">
        <v>0.22553603317748053</v>
      </c>
      <c r="F37" s="32">
        <v>-17.939711366932475</v>
      </c>
      <c r="G37" s="24">
        <v>2.8705015269305787</v>
      </c>
      <c r="H37" s="30">
        <v>0.92330264433979026</v>
      </c>
      <c r="I37" s="31">
        <v>9.7669348361862136E-6</v>
      </c>
      <c r="J37" s="30">
        <v>0.29250341739479108</v>
      </c>
      <c r="K37" s="24">
        <v>0.71670220535000639</v>
      </c>
      <c r="L37" s="30">
        <v>0.63796367224920347</v>
      </c>
      <c r="M37" s="30">
        <v>5.5871031771625264E-3</v>
      </c>
      <c r="N37" s="30">
        <v>0.19088502019171522</v>
      </c>
      <c r="O37" s="30">
        <f t="shared" si="0"/>
        <v>0.79872628118098343</v>
      </c>
      <c r="P37" s="33"/>
    </row>
    <row r="38" spans="1:16" x14ac:dyDescent="0.2">
      <c r="A38" s="23">
        <v>-5</v>
      </c>
      <c r="B38" s="24">
        <v>2.5116312614804435</v>
      </c>
      <c r="C38" s="30">
        <v>0.9449164216330751</v>
      </c>
      <c r="D38" s="31">
        <v>2.5748219484975483E-6</v>
      </c>
      <c r="E38" s="30">
        <v>0.21440023686211049</v>
      </c>
      <c r="F38" s="32">
        <v>-15.06978756888266</v>
      </c>
      <c r="G38" s="24">
        <v>2.8691266002183582</v>
      </c>
      <c r="H38" s="30">
        <v>0.92301574859031876</v>
      </c>
      <c r="I38" s="31">
        <v>9.9151119565828077E-6</v>
      </c>
      <c r="J38" s="30">
        <v>0.29295513066715645</v>
      </c>
      <c r="K38" s="24">
        <v>0.72415456779114673</v>
      </c>
      <c r="L38" s="30">
        <v>0.63915043138274541</v>
      </c>
      <c r="M38" s="30">
        <v>5.5104020735491643E-3</v>
      </c>
      <c r="N38" s="30">
        <v>0.19237464569933807</v>
      </c>
      <c r="O38" s="30">
        <f t="shared" si="0"/>
        <v>0.7994688432845557</v>
      </c>
      <c r="P38" s="33"/>
    </row>
    <row r="39" spans="1:16" x14ac:dyDescent="0.2">
      <c r="A39" s="23">
        <v>-4</v>
      </c>
      <c r="B39" s="24">
        <v>2.4404559097360368</v>
      </c>
      <c r="C39" s="30">
        <v>0.94964244028440015</v>
      </c>
      <c r="D39" s="31">
        <v>1.7949722786895901E-6</v>
      </c>
      <c r="E39" s="30">
        <v>0.19869102626296142</v>
      </c>
      <c r="F39" s="32">
        <v>-12.202279548680185</v>
      </c>
      <c r="G39" s="24">
        <v>2.8651493680499023</v>
      </c>
      <c r="H39" s="30">
        <v>0.92225883691554034</v>
      </c>
      <c r="I39" s="31">
        <v>1.0314186093460311E-5</v>
      </c>
      <c r="J39" s="30">
        <v>0.29410430298683882</v>
      </c>
      <c r="K39" s="24">
        <v>0.74168207648058748</v>
      </c>
      <c r="L39" s="30">
        <v>0.64076598900875648</v>
      </c>
      <c r="M39" s="30">
        <v>5.4073097482421166E-3</v>
      </c>
      <c r="N39" s="30">
        <v>0.19634135696887456</v>
      </c>
      <c r="O39" s="30">
        <f t="shared" si="0"/>
        <v>0.80047859996926618</v>
      </c>
      <c r="P39" s="33"/>
    </row>
    <row r="40" spans="1:16" x14ac:dyDescent="0.2">
      <c r="A40" s="23">
        <v>-3</v>
      </c>
      <c r="B40" s="24">
        <v>2.3356543667216569</v>
      </c>
      <c r="C40" s="30">
        <v>0.95711321905301427</v>
      </c>
      <c r="D40" s="31">
        <v>9.413288929134491E-7</v>
      </c>
      <c r="E40" s="30">
        <v>0.17480089413200525</v>
      </c>
      <c r="F40" s="32">
        <v>-9.3426174668866278</v>
      </c>
      <c r="G40" s="24">
        <v>2.8510231290314683</v>
      </c>
      <c r="H40" s="30">
        <v>0.92047413220101437</v>
      </c>
      <c r="I40" s="31">
        <v>1.1303079931863518E-5</v>
      </c>
      <c r="J40" s="30">
        <v>0.29628124533740235</v>
      </c>
      <c r="K40" s="24">
        <v>0.78954807979211028</v>
      </c>
      <c r="L40" s="30">
        <v>0.65630257720651963</v>
      </c>
      <c r="M40" s="30">
        <v>4.4905964589016835E-3</v>
      </c>
      <c r="N40" s="30">
        <v>0.20200851269621176</v>
      </c>
      <c r="O40" s="30">
        <f t="shared" si="0"/>
        <v>0.81012503800741753</v>
      </c>
      <c r="P40" s="33"/>
    </row>
    <row r="41" spans="1:16" x14ac:dyDescent="0.2">
      <c r="A41" s="23">
        <v>-2</v>
      </c>
      <c r="B41" s="24">
        <v>2.1722606562715021</v>
      </c>
      <c r="C41" s="30">
        <v>0.97020348954244962</v>
      </c>
      <c r="D41" s="31">
        <v>2.1815370939475074E-7</v>
      </c>
      <c r="E41" s="30">
        <v>0.13459168480172057</v>
      </c>
      <c r="F41" s="32">
        <v>-6.5167819688145059</v>
      </c>
      <c r="G41" s="24">
        <v>2.7803042696604421</v>
      </c>
      <c r="H41" s="30">
        <v>0.91644221355903444</v>
      </c>
      <c r="I41" s="31">
        <v>1.3799506874551259E-5</v>
      </c>
      <c r="J41" s="30">
        <v>0.29681664616391124</v>
      </c>
      <c r="K41" s="24">
        <v>0.95617342949368755</v>
      </c>
      <c r="L41" s="30">
        <v>0.7400656090742086</v>
      </c>
      <c r="M41" s="30">
        <v>1.4040575304814695E-3</v>
      </c>
      <c r="N41" s="30">
        <v>0.2003495806639346</v>
      </c>
      <c r="O41" s="30">
        <f t="shared" si="0"/>
        <v>0.86027066035882482</v>
      </c>
      <c r="P41" s="33"/>
    </row>
    <row r="42" spans="1:16" x14ac:dyDescent="0.2">
      <c r="A42" s="23">
        <v>-1</v>
      </c>
      <c r="B42" s="24">
        <v>1.9571160635203528</v>
      </c>
      <c r="C42" s="30">
        <v>0.99097664949419439</v>
      </c>
      <c r="D42" s="31">
        <v>1.8192942414951408E-9</v>
      </c>
      <c r="E42" s="30">
        <v>6.6027338433493038E-2</v>
      </c>
      <c r="F42" s="32">
        <v>-3.9142321270407057</v>
      </c>
      <c r="G42" s="24">
        <v>2.2997275189967805</v>
      </c>
      <c r="H42" s="30">
        <v>0.93385339555487945</v>
      </c>
      <c r="I42" s="31">
        <v>5.3791706202744021E-6</v>
      </c>
      <c r="J42" s="30">
        <v>0.21639429906472604</v>
      </c>
      <c r="K42" s="24">
        <v>1.6145046080439542</v>
      </c>
      <c r="L42" s="30">
        <v>0.97533045271694596</v>
      </c>
      <c r="M42" s="30">
        <v>1.0229017635225663E-7</v>
      </c>
      <c r="N42" s="30">
        <v>9.0781842534939081E-2</v>
      </c>
      <c r="O42" s="30">
        <f t="shared" si="0"/>
        <v>0.98758819996846148</v>
      </c>
      <c r="P42" s="33"/>
    </row>
    <row r="43" spans="1:16" x14ac:dyDescent="0.2">
      <c r="A43" s="23">
        <v>-0.9</v>
      </c>
      <c r="B43" s="24">
        <v>1.9411226944629907</v>
      </c>
      <c r="C43" s="30">
        <v>0.99267413192780674</v>
      </c>
      <c r="D43" s="31">
        <v>7.8989808595230314E-10</v>
      </c>
      <c r="E43" s="30">
        <v>5.8956838647876063E-2</v>
      </c>
      <c r="F43" s="32">
        <v>-3.6881331194796823</v>
      </c>
      <c r="G43" s="24">
        <v>2.2231361378419892</v>
      </c>
      <c r="H43" s="30">
        <v>0.94324735546567107</v>
      </c>
      <c r="I43" s="31">
        <v>2.9034040477655022E-6</v>
      </c>
      <c r="J43" s="30">
        <v>0.19279746461327366</v>
      </c>
      <c r="K43" s="24">
        <v>1.6873105954218695</v>
      </c>
      <c r="L43" s="30">
        <v>0.98695907215655854</v>
      </c>
      <c r="M43" s="30">
        <v>7.9500550635733161E-9</v>
      </c>
      <c r="N43" s="30">
        <v>6.8573247040107352E-2</v>
      </c>
      <c r="O43" s="30">
        <f t="shared" si="0"/>
        <v>0.99345813809971806</v>
      </c>
      <c r="P43" s="33"/>
    </row>
    <row r="44" spans="1:16" x14ac:dyDescent="0.2">
      <c r="A44" s="23">
        <v>-0.8</v>
      </c>
      <c r="B44" s="24">
        <v>1.9274178763599874</v>
      </c>
      <c r="C44" s="30">
        <v>0.99410493292230118</v>
      </c>
      <c r="D44" s="31">
        <v>3.3100894640805112E-10</v>
      </c>
      <c r="E44" s="30">
        <v>5.2475809922029194E-2</v>
      </c>
      <c r="F44" s="32">
        <v>-3.4693521774479774</v>
      </c>
      <c r="G44" s="24">
        <v>2.154065169546322</v>
      </c>
      <c r="H44" s="30">
        <v>0.95362634345044106</v>
      </c>
      <c r="I44" s="31">
        <v>1.2887319906197561E-6</v>
      </c>
      <c r="J44" s="30">
        <v>0.1679424156341979</v>
      </c>
      <c r="K44" s="24">
        <v>1.7461000418109942</v>
      </c>
      <c r="L44" s="30">
        <v>0.99386028802388193</v>
      </c>
      <c r="M44" s="30">
        <v>3.8951074065964869E-10</v>
      </c>
      <c r="N44" s="30">
        <v>4.8521638676098947E-2</v>
      </c>
      <c r="O44" s="30">
        <f t="shared" si="0"/>
        <v>0.99692541748311436</v>
      </c>
      <c r="P44" s="33"/>
    </row>
    <row r="45" spans="1:16" x14ac:dyDescent="0.2">
      <c r="A45" s="23">
        <v>-0.7</v>
      </c>
      <c r="B45" s="24">
        <v>1.9158602326391185</v>
      </c>
      <c r="C45" s="30">
        <v>0.9952645647037357</v>
      </c>
      <c r="D45" s="31">
        <v>1.3775963768589818E-10</v>
      </c>
      <c r="E45" s="30">
        <v>4.672287000719836E-2</v>
      </c>
      <c r="F45" s="32">
        <v>-3.2569623954865015</v>
      </c>
      <c r="G45" s="24">
        <v>2.0956436024878573</v>
      </c>
      <c r="H45" s="30">
        <v>0.9639069163012175</v>
      </c>
      <c r="I45" s="31">
        <v>4.7089308240248445E-7</v>
      </c>
      <c r="J45" s="30">
        <v>0.14337283684762633</v>
      </c>
      <c r="K45" s="24">
        <v>1.7900118737449817</v>
      </c>
      <c r="L45" s="30">
        <v>0.99737888306453204</v>
      </c>
      <c r="M45" s="30">
        <v>1.2919910444515796E-11</v>
      </c>
      <c r="N45" s="30">
        <v>3.2443226017932703E-2</v>
      </c>
      <c r="O45" s="30">
        <f t="shared" si="0"/>
        <v>0.99868858162318652</v>
      </c>
      <c r="P45" s="33"/>
    </row>
    <row r="46" spans="1:16" x14ac:dyDescent="0.2">
      <c r="A46" s="23">
        <v>-0.6</v>
      </c>
      <c r="B46" s="24">
        <v>1.9061493801521283</v>
      </c>
      <c r="C46" s="30">
        <v>0.99617421768457726</v>
      </c>
      <c r="D46" s="31">
        <v>5.8668473102922717E-11</v>
      </c>
      <c r="E46" s="30">
        <v>4.1764224119922463E-2</v>
      </c>
      <c r="F46" s="32">
        <v>-3.0498390082434055</v>
      </c>
      <c r="G46" s="24">
        <v>2.0486890273403167</v>
      </c>
      <c r="H46" s="30">
        <v>0.97310436065690942</v>
      </c>
      <c r="I46" s="31">
        <v>1.4464788314842684E-7</v>
      </c>
      <c r="J46" s="30">
        <v>0.12041823982804677</v>
      </c>
      <c r="K46" s="24">
        <v>1.8206255918392671</v>
      </c>
      <c r="L46" s="30">
        <v>0.99882505463727322</v>
      </c>
      <c r="M46" s="30">
        <v>5.2135431426204592E-13</v>
      </c>
      <c r="N46" s="30">
        <v>2.2076985457332554E-2</v>
      </c>
      <c r="O46" s="30">
        <f t="shared" si="0"/>
        <v>0.99941235465511091</v>
      </c>
      <c r="P46" s="33"/>
    </row>
    <row r="47" spans="1:16" x14ac:dyDescent="0.2">
      <c r="A47" s="23">
        <v>-0.5</v>
      </c>
      <c r="B47" s="24">
        <v>1.8979188310701047</v>
      </c>
      <c r="C47" s="30">
        <v>0.99687167613540384</v>
      </c>
      <c r="D47" s="31">
        <v>2.6220989402276214E-11</v>
      </c>
      <c r="E47" s="30">
        <v>3.7589700626582727E-2</v>
      </c>
      <c r="F47" s="32">
        <v>-2.846878246605157</v>
      </c>
      <c r="G47" s="24">
        <v>2.01209165439198</v>
      </c>
      <c r="H47" s="30">
        <v>0.98060916395098985</v>
      </c>
      <c r="I47" s="31">
        <v>3.8961962719989079E-8</v>
      </c>
      <c r="J47" s="30">
        <v>0.10003524950576546</v>
      </c>
      <c r="K47" s="24">
        <v>1.840832419409157</v>
      </c>
      <c r="L47" s="30">
        <v>0.99918538865020967</v>
      </c>
      <c r="M47" s="30">
        <v>1.204485186284657E-13</v>
      </c>
      <c r="N47" s="30">
        <v>1.8583240683773879E-2</v>
      </c>
      <c r="O47" s="30">
        <f t="shared" si="0"/>
        <v>0.99959261134234567</v>
      </c>
      <c r="P47" s="33"/>
    </row>
    <row r="48" spans="1:16" x14ac:dyDescent="0.2">
      <c r="A48" s="23">
        <v>-0.4</v>
      </c>
      <c r="B48" s="24">
        <v>1.8908184330327602</v>
      </c>
      <c r="C48" s="30">
        <v>0.99740074583779603</v>
      </c>
      <c r="D48" s="31">
        <v>1.2494103615653058E-11</v>
      </c>
      <c r="E48" s="30">
        <v>3.4126705421494027E-2</v>
      </c>
      <c r="F48" s="32">
        <v>-2.6471458062458639</v>
      </c>
      <c r="G48" s="24">
        <v>1.9837381354092842</v>
      </c>
      <c r="H48" s="30">
        <v>0.98626693424777989</v>
      </c>
      <c r="I48" s="31">
        <v>9.7797507821442284E-9</v>
      </c>
      <c r="J48" s="30">
        <v>8.2761025217121101E-2</v>
      </c>
      <c r="K48" s="24">
        <v>1.8536505520822291</v>
      </c>
      <c r="L48" s="30">
        <v>0.99908603670389795</v>
      </c>
      <c r="M48" s="30">
        <v>1.9086747534546189E-13</v>
      </c>
      <c r="N48" s="30">
        <v>1.9821923894204632E-2</v>
      </c>
      <c r="O48" s="30">
        <f t="shared" si="0"/>
        <v>0.99954291388809213</v>
      </c>
      <c r="P48" s="33"/>
    </row>
    <row r="49" spans="1:16" x14ac:dyDescent="0.2">
      <c r="A49" s="23">
        <v>-0.3</v>
      </c>
      <c r="B49" s="24">
        <v>1.8845620976751634</v>
      </c>
      <c r="C49" s="30">
        <v>0.99780279281402895</v>
      </c>
      <c r="D49" s="31">
        <v>6.3785823737394493E-12</v>
      </c>
      <c r="E49" s="30">
        <v>3.1266452337031805E-2</v>
      </c>
      <c r="F49" s="32">
        <v>-2.4499307269777124</v>
      </c>
      <c r="G49" s="24">
        <v>1.9613962309907789</v>
      </c>
      <c r="H49" s="30">
        <v>0.99027927099962754</v>
      </c>
      <c r="I49" s="31">
        <v>2.451032658681849E-9</v>
      </c>
      <c r="J49" s="30">
        <v>6.8705407006674379E-2</v>
      </c>
      <c r="K49" s="24">
        <v>1.8615118576804608</v>
      </c>
      <c r="L49" s="30">
        <v>0.998868530878673</v>
      </c>
      <c r="M49" s="30">
        <v>4.4835864755645642E-13</v>
      </c>
      <c r="N49" s="30">
        <v>2.2150727841707303E-2</v>
      </c>
      <c r="O49" s="30">
        <f t="shared" si="0"/>
        <v>0.99943410532094257</v>
      </c>
      <c r="P49" s="33"/>
    </row>
    <row r="50" spans="1:16" x14ac:dyDescent="0.2">
      <c r="A50" s="23">
        <v>-0.2</v>
      </c>
      <c r="B50" s="24">
        <v>1.8789399628406633</v>
      </c>
      <c r="C50" s="30">
        <v>0.99811200427532232</v>
      </c>
      <c r="D50" s="31">
        <v>3.476885130418198E-12</v>
      </c>
      <c r="E50" s="30">
        <v>2.8892077675401993E-2</v>
      </c>
      <c r="F50" s="32">
        <v>-2.254727955408796</v>
      </c>
      <c r="G50" s="24">
        <v>1.9432312818727118</v>
      </c>
      <c r="H50" s="30">
        <v>0.99301863579868932</v>
      </c>
      <c r="I50" s="31">
        <v>6.5138185109939277E-10</v>
      </c>
      <c r="J50" s="30">
        <v>5.7606428093361972E-2</v>
      </c>
      <c r="K50" s="24">
        <v>1.8660816990341986</v>
      </c>
      <c r="L50" s="30">
        <v>0.99868462292882287</v>
      </c>
      <c r="M50" s="30">
        <v>8.1900730597500881E-13</v>
      </c>
      <c r="N50" s="30">
        <v>2.3943994956138106E-2</v>
      </c>
      <c r="O50" s="30">
        <f t="shared" si="0"/>
        <v>0.99934209504494653</v>
      </c>
      <c r="P50" s="33"/>
    </row>
    <row r="51" spans="1:16" x14ac:dyDescent="0.2">
      <c r="A51" s="23">
        <v>-0.1</v>
      </c>
      <c r="B51" s="24">
        <v>1.873808135988754</v>
      </c>
      <c r="C51" s="30">
        <v>0.99835412496839526</v>
      </c>
      <c r="D51" s="31">
        <v>2.0078516429946332E-12</v>
      </c>
      <c r="E51" s="30">
        <v>2.6899006936937708E-2</v>
      </c>
      <c r="F51" s="32">
        <v>-2.0611889495876294</v>
      </c>
      <c r="G51" s="24">
        <v>1.9279475617674788</v>
      </c>
      <c r="H51" s="30">
        <v>0.99486528728522516</v>
      </c>
      <c r="I51" s="31">
        <v>1.904656302448446E-10</v>
      </c>
      <c r="J51" s="30">
        <v>4.8969555280531173E-2</v>
      </c>
      <c r="K51" s="24">
        <v>1.8683941934108672</v>
      </c>
      <c r="L51" s="30">
        <v>0.99857879275265105</v>
      </c>
      <c r="M51" s="30">
        <v>1.1161813631779567E-12</v>
      </c>
      <c r="N51" s="30">
        <v>2.4920746812521426E-2</v>
      </c>
      <c r="O51" s="30">
        <f t="shared" si="0"/>
        <v>0.99928914371799871</v>
      </c>
      <c r="P51" s="33"/>
    </row>
    <row r="52" spans="1:16" x14ac:dyDescent="0.2">
      <c r="A52" s="23">
        <v>0</v>
      </c>
      <c r="B52" s="24">
        <v>1.8690705543619177</v>
      </c>
      <c r="C52" s="30">
        <v>0.99854738572521473</v>
      </c>
      <c r="D52" s="31">
        <v>1.2181809568588398E-12</v>
      </c>
      <c r="E52" s="30">
        <v>2.5204118708487544E-2</v>
      </c>
      <c r="F52" s="32">
        <v>-1.8690705543619177</v>
      </c>
      <c r="G52" s="24">
        <v>1.9147110232006885</v>
      </c>
      <c r="H52" s="30">
        <v>0.99612218681934839</v>
      </c>
      <c r="I52" s="31">
        <v>6.1927045770584753E-11</v>
      </c>
      <c r="J52" s="30">
        <v>4.2237225143976556E-2</v>
      </c>
      <c r="K52" s="24">
        <v>1.8690705543618871</v>
      </c>
      <c r="L52" s="30">
        <v>0.99854738572521284</v>
      </c>
      <c r="M52" s="30">
        <v>1.2181809568651723E-12</v>
      </c>
      <c r="N52" s="30">
        <v>2.520411870850444E-2</v>
      </c>
      <c r="O52" s="30">
        <f t="shared" si="0"/>
        <v>0.99927342890983184</v>
      </c>
      <c r="P52" s="33"/>
    </row>
    <row r="53" spans="1:16" x14ac:dyDescent="0.2">
      <c r="A53" s="23">
        <v>0.1</v>
      </c>
      <c r="B53" s="24">
        <v>1.8646620991014788</v>
      </c>
      <c r="C53" s="30">
        <v>0.99870427313462995</v>
      </c>
      <c r="D53" s="31">
        <v>7.7114694665169047E-13</v>
      </c>
      <c r="E53" s="30">
        <v>2.3746162075294969E-2</v>
      </c>
      <c r="F53" s="32">
        <v>-1.6781958891913309</v>
      </c>
      <c r="G53" s="24">
        <v>1.9030064192332652</v>
      </c>
      <c r="H53" s="30">
        <v>0.99699869379404493</v>
      </c>
      <c r="I53" s="31">
        <v>2.2213722702571537E-11</v>
      </c>
      <c r="J53" s="30">
        <v>3.691502086404666E-2</v>
      </c>
      <c r="K53" s="24">
        <v>1.8684965311146804</v>
      </c>
      <c r="L53" s="30">
        <v>0.99857219235773786</v>
      </c>
      <c r="M53" s="30">
        <v>1.1370644184463164E-12</v>
      </c>
      <c r="N53" s="30">
        <v>2.497999916630906E-2</v>
      </c>
      <c r="O53" s="30">
        <f t="shared" si="0"/>
        <v>0.9992858411674499</v>
      </c>
      <c r="P53" s="33"/>
    </row>
    <row r="54" spans="1:16" x14ac:dyDescent="0.2">
      <c r="A54" s="23">
        <v>0.2</v>
      </c>
      <c r="B54" s="24">
        <v>1.8605363214881698</v>
      </c>
      <c r="C54" s="30">
        <v>0.99883327016500045</v>
      </c>
      <c r="D54" s="31">
        <v>5.069230873712693E-13</v>
      </c>
      <c r="E54" s="30">
        <v>2.24818378487068E-2</v>
      </c>
      <c r="F54" s="32">
        <v>-1.4884290571905359</v>
      </c>
      <c r="G54" s="24">
        <v>1.8925116789873526</v>
      </c>
      <c r="H54" s="30">
        <v>0.99762813900024572</v>
      </c>
      <c r="I54" s="31">
        <v>8.6621851331360785E-12</v>
      </c>
      <c r="J54" s="30">
        <v>3.2625249881111068E-2</v>
      </c>
      <c r="K54" s="24">
        <v>1.8669313929879974</v>
      </c>
      <c r="L54" s="30">
        <v>0.99863476914394611</v>
      </c>
      <c r="M54" s="30">
        <v>9.5042917392620158E-13</v>
      </c>
      <c r="N54" s="30">
        <v>2.4405239356724093E-2</v>
      </c>
      <c r="O54" s="30">
        <f t="shared" si="0"/>
        <v>0.99931715143088884</v>
      </c>
      <c r="P54" s="33"/>
    </row>
    <row r="55" spans="1:16" x14ac:dyDescent="0.2">
      <c r="A55" s="23">
        <v>0.3</v>
      </c>
      <c r="B55" s="24">
        <v>1.8566577351739202</v>
      </c>
      <c r="C55" s="30">
        <v>0.99894021423536805</v>
      </c>
      <c r="D55" s="31">
        <v>3.4507586705024549E-13</v>
      </c>
      <c r="E55" s="30">
        <v>2.1380908265465955E-2</v>
      </c>
      <c r="F55" s="32">
        <v>-1.2996604146217441</v>
      </c>
      <c r="G55" s="24">
        <v>1.8830129742728405</v>
      </c>
      <c r="H55" s="30">
        <v>0.99809233668890784</v>
      </c>
      <c r="I55" s="31">
        <v>3.6240705857741889E-12</v>
      </c>
      <c r="J55" s="30">
        <v>2.9105416736619361E-2</v>
      </c>
      <c r="K55" s="24">
        <v>1.8645643069035451</v>
      </c>
      <c r="L55" s="30">
        <v>0.99872040104606341</v>
      </c>
      <c r="M55" s="30">
        <v>7.3345925045021855E-13</v>
      </c>
      <c r="N55" s="30">
        <v>2.3596486971781089E-2</v>
      </c>
      <c r="O55" s="30">
        <f t="shared" si="0"/>
        <v>0.99935999572029266</v>
      </c>
      <c r="P55" s="33"/>
    </row>
    <row r="56" spans="1:16" x14ac:dyDescent="0.2">
      <c r="A56" s="23">
        <v>0.4</v>
      </c>
      <c r="B56" s="24">
        <v>1.8529974334982553</v>
      </c>
      <c r="C56" s="30">
        <v>0.99902923558848933</v>
      </c>
      <c r="D56" s="31">
        <v>2.4293057032458205E-13</v>
      </c>
      <c r="E56" s="30">
        <v>2.0421970701725901E-2</v>
      </c>
      <c r="F56" s="32">
        <v>-1.1117984600989532</v>
      </c>
      <c r="G56" s="24">
        <v>1.8743553888554749</v>
      </c>
      <c r="H56" s="30">
        <v>0.99844139182208214</v>
      </c>
      <c r="I56" s="31">
        <v>1.6146441174884785E-12</v>
      </c>
      <c r="J56" s="30">
        <v>2.6182682084526735E-2</v>
      </c>
      <c r="K56" s="24">
        <v>1.8615406156411518</v>
      </c>
      <c r="L56" s="30">
        <v>0.99881809862387516</v>
      </c>
      <c r="M56" s="30">
        <v>5.3381214261528152E-13</v>
      </c>
      <c r="N56" s="30">
        <v>2.2639922730931513E-2</v>
      </c>
      <c r="O56" s="30">
        <f t="shared" si="0"/>
        <v>0.99940887459731675</v>
      </c>
      <c r="P56" s="33"/>
    </row>
    <row r="57" spans="1:16" x14ac:dyDescent="0.2">
      <c r="A57" s="23">
        <v>0.5</v>
      </c>
      <c r="B57" s="24">
        <v>1.8495307659870532</v>
      </c>
      <c r="C57" s="30">
        <v>0.99910336314288883</v>
      </c>
      <c r="D57" s="31">
        <v>1.7679917893889046E-13</v>
      </c>
      <c r="E57" s="30">
        <v>1.9589333028897531E-2</v>
      </c>
      <c r="F57" s="32">
        <v>-0.92476538299352662</v>
      </c>
      <c r="G57" s="24">
        <v>1.8664170773494295</v>
      </c>
      <c r="H57" s="30">
        <v>0.99870675379068097</v>
      </c>
      <c r="I57" s="31">
        <v>7.652577113305199E-13</v>
      </c>
      <c r="J57" s="30">
        <v>2.3745718752845726E-2</v>
      </c>
      <c r="K57" s="24">
        <v>1.8579739216682283</v>
      </c>
      <c r="L57" s="30">
        <v>0.99891969666925939</v>
      </c>
      <c r="M57" s="30">
        <v>3.7258785054557928E-13</v>
      </c>
      <c r="N57" s="30">
        <v>2.1602409267510267E-2</v>
      </c>
      <c r="O57" s="30">
        <f t="shared" si="0"/>
        <v>0.99945970237386728</v>
      </c>
      <c r="P57" s="33"/>
    </row>
    <row r="58" spans="1:16" x14ac:dyDescent="0.2">
      <c r="A58" s="23">
        <v>0.6</v>
      </c>
      <c r="B58" s="24">
        <v>1.8462361580513862</v>
      </c>
      <c r="C58" s="30">
        <v>0.99916490261359259</v>
      </c>
      <c r="D58" s="31">
        <v>1.3303064458627186E-13</v>
      </c>
      <c r="E58" s="30">
        <v>1.8870883602013493E-2</v>
      </c>
      <c r="F58" s="32">
        <v>-0.73849446322055456</v>
      </c>
      <c r="G58" s="24">
        <v>1.8590966838779306</v>
      </c>
      <c r="H58" s="30">
        <v>0.99890899052395188</v>
      </c>
      <c r="I58" s="31">
        <v>3.8758037734527546E-13</v>
      </c>
      <c r="J58" s="30">
        <v>2.1722423832607089E-2</v>
      </c>
      <c r="K58" s="24">
        <v>1.8539524735473278</v>
      </c>
      <c r="L58" s="30">
        <v>0.99901905754727705</v>
      </c>
      <c r="M58" s="30">
        <v>2.5328103569395483E-13</v>
      </c>
      <c r="N58" s="30">
        <v>2.0539434477262183E-2</v>
      </c>
      <c r="O58" s="30">
        <f t="shared" si="0"/>
        <v>0.99950940843359604</v>
      </c>
      <c r="P58" s="33"/>
    </row>
    <row r="59" spans="1:16" x14ac:dyDescent="0.2">
      <c r="A59" s="23">
        <v>0.7</v>
      </c>
      <c r="B59" s="24">
        <v>1.8430945118234083</v>
      </c>
      <c r="C59" s="30">
        <v>0.99921567026281122</v>
      </c>
      <c r="D59" s="31">
        <v>1.0351161798434079E-13</v>
      </c>
      <c r="E59" s="30">
        <v>1.8256702343834301E-2</v>
      </c>
      <c r="F59" s="32">
        <v>-0.55292835354702263</v>
      </c>
      <c r="G59" s="24">
        <v>1.8523074591819866</v>
      </c>
      <c r="H59" s="30">
        <v>0.99906220422781322</v>
      </c>
      <c r="I59" s="31">
        <v>2.115700231055423E-13</v>
      </c>
      <c r="J59" s="30">
        <v>2.0064389625212974E-2</v>
      </c>
      <c r="K59" s="24">
        <v>1.8495435749744062</v>
      </c>
      <c r="L59" s="30">
        <v>0.99911153309857459</v>
      </c>
      <c r="M59" s="30">
        <v>1.7044234047124535E-13</v>
      </c>
      <c r="N59" s="30">
        <v>1.9499937293471971E-2</v>
      </c>
      <c r="O59" s="30">
        <f t="shared" si="0"/>
        <v>0.99955566783375027</v>
      </c>
      <c r="P59" s="33"/>
    </row>
    <row r="60" spans="1:16" x14ac:dyDescent="0.2">
      <c r="A60" s="23">
        <v>0.8</v>
      </c>
      <c r="B60" s="24">
        <v>1.8400888781676075</v>
      </c>
      <c r="C60" s="30">
        <v>0.99925713868354471</v>
      </c>
      <c r="D60" s="31">
        <v>8.3294847641677026E-14</v>
      </c>
      <c r="E60" s="30">
        <v>1.7738179644299884E-2</v>
      </c>
      <c r="F60" s="32">
        <v>-0.36801777563352139</v>
      </c>
      <c r="G60" s="24">
        <v>1.8459744469399288</v>
      </c>
      <c r="H60" s="30">
        <v>0.99917651236465521</v>
      </c>
      <c r="I60" s="31">
        <v>1.2578518990037821E-13</v>
      </c>
      <c r="J60" s="30">
        <v>1.8736485207065098E-2</v>
      </c>
      <c r="K60" s="24">
        <v>1.8447973331854486</v>
      </c>
      <c r="L60" s="30">
        <v>0.99919361466096968</v>
      </c>
      <c r="M60" s="30">
        <v>1.1565614143493864E-13</v>
      </c>
      <c r="N60" s="30">
        <v>1.8528922091667295E-2</v>
      </c>
      <c r="O60" s="30">
        <f t="shared" si="0"/>
        <v>0.99959672601553151</v>
      </c>
      <c r="P60" s="33"/>
    </row>
    <row r="61" spans="1:16" x14ac:dyDescent="0.2">
      <c r="A61" s="23">
        <v>0.9</v>
      </c>
      <c r="B61" s="24">
        <v>1.8372042431470328</v>
      </c>
      <c r="C61" s="30">
        <v>0.99929052976539701</v>
      </c>
      <c r="D61" s="31">
        <v>6.9297581503562334E-14</v>
      </c>
      <c r="E61" s="30">
        <v>1.7307472501593056E-2</v>
      </c>
      <c r="F61" s="32">
        <v>-0.18372042431470323</v>
      </c>
      <c r="G61" s="24">
        <v>1.8400329345327675</v>
      </c>
      <c r="H61" s="30">
        <v>0.99925946392326459</v>
      </c>
      <c r="I61" s="31">
        <v>8.2256768340377308E-14</v>
      </c>
      <c r="J61" s="30">
        <v>1.7709837586000098E-2</v>
      </c>
      <c r="K61" s="24">
        <v>1.8397500653941969</v>
      </c>
      <c r="L61" s="30">
        <v>0.99926269218341679</v>
      </c>
      <c r="M61" s="30">
        <v>8.0831669863647068E-14</v>
      </c>
      <c r="N61" s="30">
        <v>1.7668448542539544E-2</v>
      </c>
      <c r="O61" s="30">
        <f t="shared" si="0"/>
        <v>0.99963127811379371</v>
      </c>
      <c r="P61" s="33"/>
    </row>
    <row r="62" spans="1:16" x14ac:dyDescent="0.2">
      <c r="A62" s="23">
        <v>1</v>
      </c>
      <c r="B62" s="24">
        <v>1.8344273566218887</v>
      </c>
      <c r="C62" s="30">
        <v>0.99931687583390294</v>
      </c>
      <c r="D62" s="31">
        <v>5.9562837189491812E-14</v>
      </c>
      <c r="E62" s="30">
        <v>1.6957184233878261E-2</v>
      </c>
      <c r="F62" s="32">
        <v>0</v>
      </c>
      <c r="G62" s="24">
        <v>1.8344273566218567</v>
      </c>
      <c r="H62" s="30">
        <v>0.99931687583390127</v>
      </c>
      <c r="I62" s="31">
        <v>5.9562837190072704E-14</v>
      </c>
      <c r="J62" s="30">
        <v>1.69571842339E-2</v>
      </c>
      <c r="K62" s="24">
        <v>1.8344273566218594</v>
      </c>
      <c r="L62" s="30">
        <v>0.9993168758339015</v>
      </c>
      <c r="M62" s="30">
        <v>5.9562837189995269E-14</v>
      </c>
      <c r="N62" s="30">
        <v>1.6957184233897266E-2</v>
      </c>
      <c r="O62" s="30">
        <f t="shared" si="0"/>
        <v>0.99965837956468984</v>
      </c>
      <c r="P62" s="33"/>
    </row>
    <row r="63" spans="1:16" x14ac:dyDescent="0.2">
      <c r="A63" s="23">
        <v>2</v>
      </c>
      <c r="B63" s="24">
        <v>1.8106271750975576</v>
      </c>
      <c r="C63" s="30">
        <v>0.99934174326918224</v>
      </c>
      <c r="D63" s="31">
        <v>5.1351565953056673E-14</v>
      </c>
      <c r="E63" s="30">
        <v>1.6429512636076796E-2</v>
      </c>
      <c r="F63" s="32">
        <v>1.8106271750975576</v>
      </c>
      <c r="G63" s="24">
        <v>1.789345106621715</v>
      </c>
      <c r="H63" s="30">
        <v>0.9991869260968087</v>
      </c>
      <c r="I63" s="31">
        <v>1.195417080272947E-13</v>
      </c>
      <c r="J63" s="30">
        <v>1.8046407342751706E-2</v>
      </c>
      <c r="K63" s="24">
        <v>1.7680630381458675</v>
      </c>
      <c r="L63" s="30">
        <v>0.9989312048759672</v>
      </c>
      <c r="M63" s="30">
        <v>3.5696175089787641E-13</v>
      </c>
      <c r="N63" s="30">
        <v>2.0447122253462947E-2</v>
      </c>
      <c r="O63" s="30">
        <f t="shared" si="0"/>
        <v>0.99946545957124866</v>
      </c>
      <c r="P63" s="33"/>
    </row>
    <row r="64" spans="1:16" x14ac:dyDescent="0.2">
      <c r="A64" s="23">
        <v>3</v>
      </c>
      <c r="B64" s="24">
        <v>1.7908432380618522</v>
      </c>
      <c r="C64" s="30">
        <v>0.99918862736085923</v>
      </c>
      <c r="D64" s="31">
        <v>1.1854425375131714E-13</v>
      </c>
      <c r="E64" s="30">
        <v>1.8042595637300492E-2</v>
      </c>
      <c r="F64" s="32">
        <v>3.5816864761237044</v>
      </c>
      <c r="G64" s="24">
        <v>1.7537203964451094</v>
      </c>
      <c r="H64" s="30">
        <v>0.99874211628968868</v>
      </c>
      <c r="I64" s="31">
        <v>6.8491815865375184E-13</v>
      </c>
      <c r="J64" s="30">
        <v>2.200436924067729E-2</v>
      </c>
      <c r="K64" s="24">
        <v>1.6794747132116437</v>
      </c>
      <c r="L64" s="30">
        <v>0.99723458239230689</v>
      </c>
      <c r="M64" s="30">
        <v>1.6009653678249717E-11</v>
      </c>
      <c r="N64" s="30">
        <v>3.1268724953093713E-2</v>
      </c>
      <c r="O64" s="30">
        <f t="shared" si="0"/>
        <v>0.99861633393025717</v>
      </c>
      <c r="P64" s="33"/>
    </row>
    <row r="65" spans="1:16" x14ac:dyDescent="0.2">
      <c r="A65" s="23">
        <v>4</v>
      </c>
      <c r="B65" s="24">
        <v>1.773118105449168</v>
      </c>
      <c r="C65" s="30">
        <v>0.99900768871103829</v>
      </c>
      <c r="D65" s="31">
        <v>2.6522976347159399E-13</v>
      </c>
      <c r="E65" s="30">
        <v>1.9757510510228189E-2</v>
      </c>
      <c r="F65" s="32">
        <v>5.3193543163475043</v>
      </c>
      <c r="G65" s="24">
        <v>1.7219992545084415</v>
      </c>
      <c r="H65" s="30">
        <v>0.99835180457692929</v>
      </c>
      <c r="I65" s="31">
        <v>2.0192003438794248E-12</v>
      </c>
      <c r="J65" s="30">
        <v>2.4737198491550264E-2</v>
      </c>
      <c r="K65" s="24">
        <v>1.5686427016861881</v>
      </c>
      <c r="L65" s="30">
        <v>0.99467680970497707</v>
      </c>
      <c r="M65" s="30">
        <v>2.2002542734734611E-10</v>
      </c>
      <c r="N65" s="30">
        <v>4.0571777885472018E-2</v>
      </c>
      <c r="O65" s="30">
        <f t="shared" si="0"/>
        <v>0.99733485334915328</v>
      </c>
      <c r="P65" s="33"/>
    </row>
    <row r="66" spans="1:16" x14ac:dyDescent="0.2">
      <c r="A66" s="23">
        <v>5</v>
      </c>
      <c r="B66" s="24">
        <v>1.7565034447198686</v>
      </c>
      <c r="C66" s="30">
        <v>0.99882727889550127</v>
      </c>
      <c r="D66" s="31">
        <v>5.1741720099146394E-13</v>
      </c>
      <c r="E66" s="30">
        <v>2.1279243553698115E-2</v>
      </c>
      <c r="F66" s="32">
        <v>7.0260137788794745</v>
      </c>
      <c r="G66" s="24">
        <v>1.6913004909443754</v>
      </c>
      <c r="H66" s="30">
        <v>0.99793233197006825</v>
      </c>
      <c r="I66" s="31">
        <v>5.0019671199386461E-12</v>
      </c>
      <c r="J66" s="30">
        <v>2.721859108378907E-2</v>
      </c>
      <c r="K66" s="24">
        <v>1.430488675842259</v>
      </c>
      <c r="L66" s="30">
        <v>0.98963352832185458</v>
      </c>
      <c r="M66" s="30">
        <v>3.1709599735217583E-9</v>
      </c>
      <c r="N66" s="30">
        <v>5.1762794348816546E-2</v>
      </c>
      <c r="O66" s="30">
        <f t="shared" si="0"/>
        <v>0.99480326111339956</v>
      </c>
      <c r="P66" s="33"/>
    </row>
    <row r="67" spans="1:16" x14ac:dyDescent="0.2">
      <c r="A67" s="23">
        <v>6</v>
      </c>
      <c r="B67" s="24">
        <v>1.7403467627080405</v>
      </c>
      <c r="C67" s="30">
        <v>0.99863630377749446</v>
      </c>
      <c r="D67" s="31">
        <v>9.4616234541341944E-13</v>
      </c>
      <c r="E67" s="30">
        <v>2.2737668996279176E-2</v>
      </c>
      <c r="F67" s="32">
        <v>8.7017338135402014</v>
      </c>
      <c r="G67" s="24">
        <v>1.6600256911420226</v>
      </c>
      <c r="H67" s="30">
        <v>0.99731903169770608</v>
      </c>
      <c r="I67" s="31">
        <v>1.4141355986581744E-11</v>
      </c>
      <c r="J67" s="30">
        <v>3.0429765260726285E-2</v>
      </c>
      <c r="K67" s="24">
        <v>1.2584203333117998</v>
      </c>
      <c r="L67" s="30">
        <v>0.97469146013270613</v>
      </c>
      <c r="M67" s="30">
        <v>1.1333680976493198E-7</v>
      </c>
      <c r="N67" s="30">
        <v>7.1693651089800456E-2</v>
      </c>
      <c r="O67" s="30">
        <f t="shared" si="0"/>
        <v>0.98726463530945241</v>
      </c>
      <c r="P67" s="33"/>
    </row>
    <row r="68" spans="1:16" x14ac:dyDescent="0.2">
      <c r="A68" s="23">
        <v>7</v>
      </c>
      <c r="B68" s="24">
        <v>1.7243556471472732</v>
      </c>
      <c r="C68" s="30">
        <v>0.99841766627489859</v>
      </c>
      <c r="D68" s="31">
        <v>1.7152422959193472E-12</v>
      </c>
      <c r="E68" s="30">
        <v>2.427027872898934E-2</v>
      </c>
      <c r="F68" s="32">
        <v>10.346133882883638</v>
      </c>
      <c r="G68" s="24">
        <v>1.6290463399913613</v>
      </c>
      <c r="H68" s="30">
        <v>0.9964333794350928</v>
      </c>
      <c r="I68" s="31">
        <v>4.4310457973602669E-11</v>
      </c>
      <c r="J68" s="30">
        <v>3.4458214164216447E-2</v>
      </c>
      <c r="K68" s="24">
        <v>1.0571904970555766</v>
      </c>
      <c r="L68" s="30">
        <v>0.93016455536603093</v>
      </c>
      <c r="M68" s="30">
        <v>6.693741347294389E-6</v>
      </c>
      <c r="N68" s="30">
        <v>0.10241564754817126</v>
      </c>
      <c r="O68" s="30">
        <f t="shared" ref="O68:O101" si="1">L68^0.5</f>
        <v>0.96445039030840307</v>
      </c>
      <c r="P68" s="33"/>
    </row>
    <row r="69" spans="1:16" x14ac:dyDescent="0.2">
      <c r="A69" s="23">
        <v>8</v>
      </c>
      <c r="B69" s="24">
        <v>1.7087100548206016</v>
      </c>
      <c r="C69" s="30">
        <v>0.99816602345843708</v>
      </c>
      <c r="D69" s="31">
        <v>3.0956512132542917E-12</v>
      </c>
      <c r="E69" s="30">
        <v>2.5895176664831078E-2</v>
      </c>
      <c r="F69" s="32">
        <v>11.960970383744211</v>
      </c>
      <c r="G69" s="24">
        <v>1.6014781762880554</v>
      </c>
      <c r="H69" s="30">
        <v>0.99542343008948064</v>
      </c>
      <c r="I69" s="31">
        <v>1.2017525727455341E-10</v>
      </c>
      <c r="J69" s="30">
        <v>3.8392125124026927E-2</v>
      </c>
      <c r="K69" s="24">
        <v>0.85085502656016698</v>
      </c>
      <c r="L69" s="30">
        <v>0.82876833278612727</v>
      </c>
      <c r="M69" s="30">
        <v>2.5313480968467789E-4</v>
      </c>
      <c r="N69" s="30">
        <v>0.13673699891234117</v>
      </c>
      <c r="O69" s="30">
        <f t="shared" si="1"/>
        <v>0.91036714175442823</v>
      </c>
      <c r="P69" s="33"/>
    </row>
    <row r="70" spans="1:16" x14ac:dyDescent="0.2">
      <c r="A70" s="23">
        <v>9</v>
      </c>
      <c r="B70" s="24">
        <v>1.6938926275448518</v>
      </c>
      <c r="C70" s="30">
        <v>0.99789316825960461</v>
      </c>
      <c r="D70" s="31">
        <v>5.3919245610084174E-12</v>
      </c>
      <c r="E70" s="30">
        <v>2.7517804818507779E-2</v>
      </c>
      <c r="F70" s="32">
        <v>13.551141020358815</v>
      </c>
      <c r="G70" s="24">
        <v>1.5799689180533014</v>
      </c>
      <c r="H70" s="30">
        <v>0.99457493423749521</v>
      </c>
      <c r="I70" s="31">
        <v>2.3736829661876695E-10</v>
      </c>
      <c r="J70" s="30">
        <v>4.1256017113090251E-2</v>
      </c>
      <c r="K70" s="24">
        <v>0.668579242120799</v>
      </c>
      <c r="L70" s="30">
        <v>0.67256142981668954</v>
      </c>
      <c r="M70" s="30">
        <v>3.6656009858051183E-3</v>
      </c>
      <c r="N70" s="30">
        <v>0.16493272479866256</v>
      </c>
      <c r="O70" s="30">
        <f t="shared" si="1"/>
        <v>0.8200984269078252</v>
      </c>
      <c r="P70" s="33"/>
    </row>
    <row r="71" spans="1:16" x14ac:dyDescent="0.2">
      <c r="A71" s="23">
        <v>10</v>
      </c>
      <c r="B71" s="24">
        <v>1.6803374330180882</v>
      </c>
      <c r="C71" s="30">
        <v>0.99761920774757229</v>
      </c>
      <c r="D71" s="31">
        <v>8.7934253704704157E-12</v>
      </c>
      <c r="E71" s="30">
        <v>2.9022168414277707E-2</v>
      </c>
      <c r="F71" s="32">
        <v>15.123036897162795</v>
      </c>
      <c r="G71" s="24">
        <v>1.5647911579788942</v>
      </c>
      <c r="H71" s="30">
        <v>0.99404390325201253</v>
      </c>
      <c r="I71" s="31">
        <v>3.4493904564460741E-10</v>
      </c>
      <c r="J71" s="30">
        <v>4.2824221701453891E-2</v>
      </c>
      <c r="K71" s="24">
        <v>0.52487468262605541</v>
      </c>
      <c r="L71" s="30">
        <v>0.50791645255232398</v>
      </c>
      <c r="M71" s="30">
        <v>2.0715054721966053E-2</v>
      </c>
      <c r="N71" s="30">
        <v>0.18265598772155031</v>
      </c>
      <c r="O71" s="30">
        <f t="shared" si="1"/>
        <v>0.71268257489033926</v>
      </c>
      <c r="P71" s="33"/>
    </row>
    <row r="72" spans="1:16" x14ac:dyDescent="0.2">
      <c r="A72" s="23">
        <v>11</v>
      </c>
      <c r="B72" s="24">
        <v>1.6682390291963745</v>
      </c>
      <c r="C72" s="30">
        <v>0.99736088692400404</v>
      </c>
      <c r="D72" s="31">
        <v>1.3278500815501595E-11</v>
      </c>
      <c r="E72" s="30">
        <v>3.0340037756277027E-2</v>
      </c>
      <c r="F72" s="32">
        <v>16.682390291963745</v>
      </c>
      <c r="G72" s="24">
        <v>1.5546106349766886</v>
      </c>
      <c r="H72" s="30">
        <v>0.99379717979167259</v>
      </c>
      <c r="I72" s="31">
        <v>4.0578429856524576E-10</v>
      </c>
      <c r="J72" s="30">
        <v>4.3423253245719613E-2</v>
      </c>
      <c r="K72" s="24">
        <v>0.41832669277938184</v>
      </c>
      <c r="L72" s="30">
        <v>0.37467314688276609</v>
      </c>
      <c r="M72" s="30">
        <v>5.9980544799823718E-2</v>
      </c>
      <c r="N72" s="30">
        <v>0.19107234736016648</v>
      </c>
      <c r="O72" s="30">
        <f t="shared" si="1"/>
        <v>0.61210550306525269</v>
      </c>
      <c r="P72" s="33"/>
    </row>
    <row r="73" spans="1:16" x14ac:dyDescent="0.2">
      <c r="A73" s="23">
        <v>12</v>
      </c>
      <c r="B73" s="24">
        <v>1.6575814950024497</v>
      </c>
      <c r="C73" s="30">
        <v>0.99712715046655032</v>
      </c>
      <c r="D73" s="31">
        <v>1.8647012895785398E-11</v>
      </c>
      <c r="E73" s="30">
        <v>3.1456548252079886E-2</v>
      </c>
      <c r="F73" s="32">
        <v>18.233396445026948</v>
      </c>
      <c r="G73" s="24">
        <v>1.5478592418657657</v>
      </c>
      <c r="H73" s="30">
        <v>0.99373281748888642</v>
      </c>
      <c r="I73" s="31">
        <v>4.2290135392257155E-10</v>
      </c>
      <c r="J73" s="30">
        <v>4.3459810271030526E-2</v>
      </c>
      <c r="K73" s="24">
        <v>0.34091445736220211</v>
      </c>
      <c r="L73" s="30">
        <v>0.28016612561962262</v>
      </c>
      <c r="M73" s="30">
        <v>0.11564064308323085</v>
      </c>
      <c r="N73" s="30">
        <v>0.19320072569751681</v>
      </c>
      <c r="O73" s="30">
        <f t="shared" si="1"/>
        <v>0.52930721289211868</v>
      </c>
      <c r="P73" s="33"/>
    </row>
    <row r="74" spans="1:16" x14ac:dyDescent="0.2">
      <c r="A74" s="23">
        <v>13</v>
      </c>
      <c r="B74" s="24">
        <v>1.6482371733217374</v>
      </c>
      <c r="C74" s="30">
        <v>0.99692056194562517</v>
      </c>
      <c r="D74" s="31">
        <v>2.461952210343152E-11</v>
      </c>
      <c r="E74" s="30">
        <v>3.2387704677230317E-2</v>
      </c>
      <c r="F74" s="32">
        <v>19.778846079860848</v>
      </c>
      <c r="G74" s="24">
        <v>1.5433337633117761</v>
      </c>
      <c r="H74" s="30">
        <v>0.99376506313632873</v>
      </c>
      <c r="I74" s="31">
        <v>4.142593459343902E-10</v>
      </c>
      <c r="J74" s="30">
        <v>4.322042484243941E-2</v>
      </c>
      <c r="K74" s="24">
        <v>0.28449284319153662</v>
      </c>
      <c r="L74" s="30">
        <v>0.21595931884258968</v>
      </c>
      <c r="M74" s="30">
        <v>0.17598990043953436</v>
      </c>
      <c r="N74" s="30">
        <v>0.19165037627304735</v>
      </c>
      <c r="O74" s="30">
        <f t="shared" si="1"/>
        <v>0.46471423352700281</v>
      </c>
      <c r="P74" s="33"/>
    </row>
    <row r="75" spans="1:16" x14ac:dyDescent="0.2">
      <c r="A75" s="23">
        <v>14</v>
      </c>
      <c r="B75" s="24">
        <v>1.6400413330350729</v>
      </c>
      <c r="C75" s="30">
        <v>0.99674007454289482</v>
      </c>
      <c r="D75" s="31">
        <v>3.0921164806341892E-11</v>
      </c>
      <c r="E75" s="30">
        <v>3.3160622514117805E-2</v>
      </c>
      <c r="F75" s="32">
        <v>21.320537329455949</v>
      </c>
      <c r="G75" s="24">
        <v>1.5402380791387085</v>
      </c>
      <c r="H75" s="30">
        <v>0.99384130756855904</v>
      </c>
      <c r="I75" s="31">
        <v>3.9435270355779446E-10</v>
      </c>
      <c r="J75" s="30">
        <v>4.2867543651896101E-2</v>
      </c>
      <c r="K75" s="24">
        <v>0.24279577848558609</v>
      </c>
      <c r="L75" s="30">
        <v>0.17232258001575362</v>
      </c>
      <c r="M75" s="30">
        <v>0.2328959635120797</v>
      </c>
      <c r="N75" s="30">
        <v>0.18812893517780244</v>
      </c>
      <c r="O75" s="30">
        <f t="shared" si="1"/>
        <v>0.41511754963594782</v>
      </c>
      <c r="P75" s="33"/>
    </row>
    <row r="76" spans="1:16" x14ac:dyDescent="0.2">
      <c r="A76" s="23">
        <v>15</v>
      </c>
      <c r="B76" s="24">
        <v>1.6328306834174764</v>
      </c>
      <c r="C76" s="30">
        <v>0.99658308893886127</v>
      </c>
      <c r="D76" s="31">
        <v>3.7323917036499402E-11</v>
      </c>
      <c r="E76" s="30">
        <v>3.3803077415175277E-2</v>
      </c>
      <c r="F76" s="32">
        <v>22.859629567844671</v>
      </c>
      <c r="G76" s="24">
        <v>1.538070482891567</v>
      </c>
      <c r="H76" s="30">
        <v>0.99393351756008463</v>
      </c>
      <c r="I76" s="31">
        <v>3.7124655883573529E-10</v>
      </c>
      <c r="J76" s="30">
        <v>4.2483574310700829E-2</v>
      </c>
      <c r="K76" s="24">
        <v>0.21142767552850519</v>
      </c>
      <c r="L76" s="30">
        <v>0.14214827736844293</v>
      </c>
      <c r="M76" s="30">
        <v>0.2828319185318211</v>
      </c>
      <c r="N76" s="30">
        <v>0.18363360280143906</v>
      </c>
      <c r="O76" s="30">
        <f t="shared" si="1"/>
        <v>0.37702556593478237</v>
      </c>
      <c r="P76" s="33"/>
    </row>
    <row r="77" spans="1:16" x14ac:dyDescent="0.2">
      <c r="A77" s="23">
        <v>16</v>
      </c>
      <c r="B77" s="24">
        <v>1.6264587790015279</v>
      </c>
      <c r="C77" s="30">
        <v>0.99644659146795866</v>
      </c>
      <c r="D77" s="31">
        <v>4.3657298914954239E-11</v>
      </c>
      <c r="E77" s="30">
        <v>3.4339472926737696E-2</v>
      </c>
      <c r="F77" s="32">
        <v>24.396881685022919</v>
      </c>
      <c r="G77" s="24">
        <v>1.5365167848614101</v>
      </c>
      <c r="H77" s="30">
        <v>0.99402791845992555</v>
      </c>
      <c r="I77" s="31">
        <v>3.4865916763444795E-10</v>
      </c>
      <c r="J77" s="30">
        <v>4.210715399160822E-2</v>
      </c>
      <c r="K77" s="24">
        <v>0.18738687275932228</v>
      </c>
      <c r="L77" s="30">
        <v>0.12081483454584208</v>
      </c>
      <c r="M77" s="30">
        <v>0.3250524886592927</v>
      </c>
      <c r="N77" s="30">
        <v>0.17872043549085007</v>
      </c>
      <c r="O77" s="30">
        <f t="shared" si="1"/>
        <v>0.34758428408925807</v>
      </c>
      <c r="P77" s="33"/>
    </row>
    <row r="78" spans="1:16" x14ac:dyDescent="0.2">
      <c r="A78" s="23">
        <v>17</v>
      </c>
      <c r="B78" s="24">
        <v>1.6208000418609261</v>
      </c>
      <c r="C78" s="30">
        <v>0.99632768131912119</v>
      </c>
      <c r="D78" s="31">
        <v>4.98033397734668E-11</v>
      </c>
      <c r="E78" s="30">
        <v>3.4789927873011155E-2</v>
      </c>
      <c r="F78" s="32">
        <v>25.932800669774817</v>
      </c>
      <c r="G78" s="24">
        <v>1.5353779705279968</v>
      </c>
      <c r="H78" s="30">
        <v>0.99411822903566538</v>
      </c>
      <c r="I78" s="31">
        <v>3.280309656677581E-10</v>
      </c>
      <c r="J78" s="30">
        <v>4.1754698049246239E-2</v>
      </c>
      <c r="K78" s="24">
        <v>0.16862482920080224</v>
      </c>
      <c r="L78" s="30">
        <v>0.10539359962911254</v>
      </c>
      <c r="M78" s="30">
        <v>0.36007360559868334</v>
      </c>
      <c r="N78" s="30">
        <v>0.17369423767056485</v>
      </c>
      <c r="O78" s="30">
        <f t="shared" si="1"/>
        <v>0.32464380423644701</v>
      </c>
      <c r="P78" s="33"/>
    </row>
    <row r="79" spans="1:16" x14ac:dyDescent="0.2">
      <c r="A79" s="23">
        <v>18</v>
      </c>
      <c r="B79" s="24">
        <v>1.6157489800756393</v>
      </c>
      <c r="C79" s="30">
        <v>0.99622377181964938</v>
      </c>
      <c r="D79" s="31">
        <v>5.5686259045197358E-11</v>
      </c>
      <c r="E79" s="30">
        <v>3.5170582488256781E-2</v>
      </c>
      <c r="F79" s="32">
        <v>27.467732661285869</v>
      </c>
      <c r="G79" s="24">
        <v>1.5345256846995914</v>
      </c>
      <c r="H79" s="30">
        <v>0.99420192388613049</v>
      </c>
      <c r="I79" s="31">
        <v>3.0974438556786998E-10</v>
      </c>
      <c r="J79" s="30">
        <v>4.143180223476179E-2</v>
      </c>
      <c r="K79" s="24">
        <v>0.15372966330638974</v>
      </c>
      <c r="L79" s="30">
        <v>9.4018002743886164E-2</v>
      </c>
      <c r="M79" s="30">
        <v>0.38884480267193156</v>
      </c>
      <c r="N79" s="30">
        <v>0.16872015119697178</v>
      </c>
      <c r="O79" s="30">
        <f t="shared" si="1"/>
        <v>0.30662355216761505</v>
      </c>
      <c r="P79" s="33"/>
    </row>
    <row r="80" spans="1:16" x14ac:dyDescent="0.2">
      <c r="A80" s="23">
        <v>19</v>
      </c>
      <c r="B80" s="24">
        <v>1.6112177275586252</v>
      </c>
      <c r="C80" s="30">
        <v>0.99613263778631866</v>
      </c>
      <c r="D80" s="31">
        <v>6.1261892590241418E-11</v>
      </c>
      <c r="E80" s="30">
        <v>3.549425605894907E-2</v>
      </c>
      <c r="F80" s="32">
        <v>29.001919096055254</v>
      </c>
      <c r="G80" s="24">
        <v>1.5338754708459186</v>
      </c>
      <c r="H80" s="30">
        <v>0.99427829951989088</v>
      </c>
      <c r="I80" s="31">
        <v>2.9373448697221644E-10</v>
      </c>
      <c r="J80" s="30">
        <v>4.1138995979671501E-2</v>
      </c>
      <c r="K80" s="24">
        <v>0.14171485001671466</v>
      </c>
      <c r="L80" s="30">
        <v>8.5477999741021216E-2</v>
      </c>
      <c r="M80" s="30">
        <v>0.41236980406894153</v>
      </c>
      <c r="N80" s="30">
        <v>0.16388540224382464</v>
      </c>
      <c r="O80" s="30">
        <f t="shared" si="1"/>
        <v>0.29236620827486409</v>
      </c>
      <c r="P80" s="33"/>
    </row>
    <row r="81" spans="1:16" x14ac:dyDescent="0.2">
      <c r="A81" s="23">
        <v>20</v>
      </c>
      <c r="B81" s="24">
        <v>1.6071332560895824</v>
      </c>
      <c r="C81" s="30">
        <v>0.99605239765031384</v>
      </c>
      <c r="D81" s="31">
        <v>6.6508720341250954E-11</v>
      </c>
      <c r="E81" s="30">
        <v>3.5771116956626478E-2</v>
      </c>
      <c r="F81" s="32">
        <v>30.535531865702065</v>
      </c>
      <c r="G81" s="24">
        <v>1.5333706270040408</v>
      </c>
      <c r="H81" s="30">
        <v>0.99434749983384163</v>
      </c>
      <c r="I81" s="31">
        <v>2.7977230212464304E-10</v>
      </c>
      <c r="J81" s="30">
        <v>4.0874583943990489E-2</v>
      </c>
      <c r="K81" s="24">
        <v>0.13188067437841511</v>
      </c>
      <c r="L81" s="30">
        <v>7.8972798961540858E-2</v>
      </c>
      <c r="M81" s="30">
        <v>0.43155670279495684</v>
      </c>
      <c r="N81" s="30">
        <v>0.1592332021431721</v>
      </c>
      <c r="O81" s="30">
        <f t="shared" si="1"/>
        <v>0.28102099380925416</v>
      </c>
      <c r="P81" s="33"/>
    </row>
    <row r="82" spans="1:16" x14ac:dyDescent="0.2">
      <c r="A82" s="23">
        <v>21</v>
      </c>
      <c r="B82" s="24">
        <v>1.6034347869408541</v>
      </c>
      <c r="C82" s="30">
        <v>0.99598147241405011</v>
      </c>
      <c r="D82" s="31">
        <v>7.1420876452701447E-11</v>
      </c>
      <c r="E82" s="30">
        <v>3.6009256566500829E-2</v>
      </c>
      <c r="F82" s="32">
        <v>32.068695738817084</v>
      </c>
      <c r="G82" s="24">
        <v>1.5329723321042115</v>
      </c>
      <c r="H82" s="30">
        <v>0.99441003153231433</v>
      </c>
      <c r="I82" s="31">
        <v>2.6758939564169647E-10</v>
      </c>
      <c r="J82" s="30">
        <v>4.0636028262542361E-2</v>
      </c>
      <c r="K82" s="24">
        <v>0.12372323537099345</v>
      </c>
      <c r="L82" s="30">
        <v>7.3961007843244331E-2</v>
      </c>
      <c r="M82" s="30">
        <v>0.44717423834929837</v>
      </c>
      <c r="N82" s="30">
        <v>0.15478166046659431</v>
      </c>
      <c r="O82" s="30">
        <f t="shared" si="1"/>
        <v>0.27195773172175919</v>
      </c>
      <c r="P82" s="33"/>
    </row>
    <row r="83" spans="1:16" x14ac:dyDescent="0.2">
      <c r="A83" s="23">
        <v>22</v>
      </c>
      <c r="B83" s="24">
        <v>1.6000715682434783</v>
      </c>
      <c r="C83" s="30">
        <v>0.99591854009096692</v>
      </c>
      <c r="D83" s="31">
        <v>7.6002953492749799E-11</v>
      </c>
      <c r="E83" s="30">
        <v>3.6215148768940435E-2</v>
      </c>
      <c r="F83" s="32">
        <v>33.601502933113046</v>
      </c>
      <c r="G83" s="24">
        <v>1.5326535031113431</v>
      </c>
      <c r="H83" s="30">
        <v>0.99446652663879442</v>
      </c>
      <c r="I83" s="31">
        <v>2.5692886575965943E-10</v>
      </c>
      <c r="J83" s="30">
        <v>4.0420605569978653E-2</v>
      </c>
      <c r="K83" s="24">
        <v>0.11687413533611965</v>
      </c>
      <c r="L83" s="30">
        <v>7.0068856145093283E-2</v>
      </c>
      <c r="M83" s="30">
        <v>0.45985289916886551</v>
      </c>
      <c r="N83" s="30">
        <v>0.15053458853309867</v>
      </c>
      <c r="O83" s="30">
        <f t="shared" si="1"/>
        <v>0.26470522500527505</v>
      </c>
      <c r="P83" s="33"/>
    </row>
    <row r="84" spans="1:16" x14ac:dyDescent="0.2">
      <c r="A84" s="23">
        <v>23</v>
      </c>
      <c r="B84" s="24">
        <v>1.5970010347096726</v>
      </c>
      <c r="C84" s="30">
        <v>0.9958624931925667</v>
      </c>
      <c r="D84" s="31">
        <v>8.0266252239513099E-11</v>
      </c>
      <c r="E84" s="30">
        <v>3.6394007201961627E-2</v>
      </c>
      <c r="F84" s="32">
        <v>35.134022763612798</v>
      </c>
      <c r="G84" s="24">
        <v>1.5323949045227145</v>
      </c>
      <c r="H84" s="30">
        <v>0.99451762933594545</v>
      </c>
      <c r="I84" s="31">
        <v>2.4756330159347477E-10</v>
      </c>
      <c r="J84" s="30">
        <v>4.0225704612531429E-2</v>
      </c>
      <c r="K84" s="24">
        <v>0.11106004040920758</v>
      </c>
      <c r="L84" s="30">
        <v>6.7033050357737767E-2</v>
      </c>
      <c r="M84" s="30">
        <v>0.47010229393190928</v>
      </c>
      <c r="N84" s="30">
        <v>0.14648780515308318</v>
      </c>
      <c r="O84" s="30">
        <f t="shared" si="1"/>
        <v>0.2589074165753808</v>
      </c>
      <c r="P84" s="33"/>
    </row>
    <row r="85" spans="1:16" x14ac:dyDescent="0.2">
      <c r="A85" s="23">
        <v>24</v>
      </c>
      <c r="B85" s="24">
        <v>1.5941873107261959</v>
      </c>
      <c r="C85" s="30">
        <v>0.99581240179153518</v>
      </c>
      <c r="D85" s="31">
        <v>8.4226131537607065E-11</v>
      </c>
      <c r="E85" s="30">
        <v>3.6550059795259993E-2</v>
      </c>
      <c r="F85" s="32">
        <v>36.666308146702505</v>
      </c>
      <c r="G85" s="24">
        <v>1.5321826406470198</v>
      </c>
      <c r="H85" s="30">
        <v>0.9945639452563142</v>
      </c>
      <c r="I85" s="31">
        <v>2.3929845210746539E-10</v>
      </c>
      <c r="J85" s="30">
        <v>4.0048946771726421E-2</v>
      </c>
      <c r="K85" s="24">
        <v>0.10607522882563079</v>
      </c>
      <c r="L85" s="30">
        <v>6.4664529661714987E-2</v>
      </c>
      <c r="M85" s="30">
        <v>0.47833222319733182</v>
      </c>
      <c r="N85" s="30">
        <v>0.14263287111351775</v>
      </c>
      <c r="O85" s="30">
        <f t="shared" si="1"/>
        <v>0.25429221313621653</v>
      </c>
      <c r="P85" s="33"/>
    </row>
    <row r="86" spans="1:16" x14ac:dyDescent="0.2">
      <c r="A86" s="23">
        <v>25</v>
      </c>
      <c r="B86" s="24">
        <v>1.591600002556127</v>
      </c>
      <c r="C86" s="30">
        <v>0.9957674825143279</v>
      </c>
      <c r="D86" s="31">
        <v>8.7900168601045713E-11</v>
      </c>
      <c r="E86" s="30">
        <v>3.6686759116716143E-2</v>
      </c>
      <c r="F86" s="32">
        <v>38.198400061347044</v>
      </c>
      <c r="G86" s="24">
        <v>1.5320065113848056</v>
      </c>
      <c r="H86" s="30">
        <v>0.99460602189346248</v>
      </c>
      <c r="I86" s="31">
        <v>2.319711508423874E-10</v>
      </c>
      <c r="J86" s="30">
        <v>3.9888220797586769E-2</v>
      </c>
      <c r="K86" s="24">
        <v>0.10176272327277296</v>
      </c>
      <c r="L86" s="30">
        <v>6.282504582247872E-2</v>
      </c>
      <c r="M86" s="30">
        <v>0.48487239637279012</v>
      </c>
      <c r="N86" s="30">
        <v>0.13895931254916136</v>
      </c>
      <c r="O86" s="30">
        <f t="shared" si="1"/>
        <v>0.25064924859747478</v>
      </c>
      <c r="P86" s="33"/>
    </row>
    <row r="87" spans="1:16" x14ac:dyDescent="0.2">
      <c r="A87" s="23">
        <v>26</v>
      </c>
      <c r="B87" s="24">
        <v>1.5892132264204957</v>
      </c>
      <c r="C87" s="30">
        <v>0.99572707295860841</v>
      </c>
      <c r="D87" s="31">
        <v>9.1306904476066924E-11</v>
      </c>
      <c r="E87" s="30">
        <v>3.6806943829743491E-2</v>
      </c>
      <c r="F87" s="32">
        <v>39.730330660512394</v>
      </c>
      <c r="G87" s="24">
        <v>1.5318589162621234</v>
      </c>
      <c r="H87" s="30">
        <v>0.99464434418521974</v>
      </c>
      <c r="I87" s="31">
        <v>2.2544531139639464E-10</v>
      </c>
      <c r="J87" s="30">
        <v>3.9741677613484593E-2</v>
      </c>
      <c r="K87" s="24">
        <v>9.8001162302497211E-2</v>
      </c>
      <c r="L87" s="30">
        <v>6.1411751935806613E-2</v>
      </c>
      <c r="M87" s="30">
        <v>0.48998913934475363</v>
      </c>
      <c r="N87" s="30">
        <v>0.13545593724548111</v>
      </c>
      <c r="O87" s="30">
        <f t="shared" si="1"/>
        <v>0.24781394620926123</v>
      </c>
      <c r="P87" s="33"/>
    </row>
    <row r="88" spans="1:16" x14ac:dyDescent="0.2">
      <c r="A88" s="23">
        <v>27</v>
      </c>
      <c r="B88" s="24">
        <v>1.5870048260045122</v>
      </c>
      <c r="C88" s="30">
        <v>0.99569061076290299</v>
      </c>
      <c r="D88" s="31">
        <v>9.4465006213507928E-11</v>
      </c>
      <c r="E88" s="30">
        <v>3.6912963168487398E-2</v>
      </c>
      <c r="F88" s="32">
        <v>41.262125476117319</v>
      </c>
      <c r="G88" s="24">
        <v>1.5317341121777861</v>
      </c>
      <c r="H88" s="30">
        <v>0.99467933713648804</v>
      </c>
      <c r="I88" s="31">
        <v>2.1960763272037876E-10</v>
      </c>
      <c r="J88" s="30">
        <v>3.9607708162444737E-2</v>
      </c>
      <c r="K88" s="24">
        <v>9.4695552682666037E-2</v>
      </c>
      <c r="L88" s="30">
        <v>6.0346882622667186E-2</v>
      </c>
      <c r="M88" s="30">
        <v>0.49389889013380728</v>
      </c>
      <c r="N88" s="30">
        <v>0.13211159895231611</v>
      </c>
      <c r="O88" s="30">
        <f t="shared" si="1"/>
        <v>0.24565602500786987</v>
      </c>
      <c r="P88" s="33"/>
    </row>
    <row r="89" spans="1:16" x14ac:dyDescent="0.2">
      <c r="A89" s="23">
        <v>28</v>
      </c>
      <c r="B89" s="24">
        <v>1.584955740948149</v>
      </c>
      <c r="C89" s="30">
        <v>0.99565761653957408</v>
      </c>
      <c r="D89" s="31">
        <v>9.7392722666858618E-11</v>
      </c>
      <c r="E89" s="30">
        <v>3.7006773456871603E-2</v>
      </c>
      <c r="F89" s="32">
        <v>42.793805005600021</v>
      </c>
      <c r="G89" s="24">
        <v>1.5316277029038114</v>
      </c>
      <c r="H89" s="30">
        <v>0.99471137135871945</v>
      </c>
      <c r="I89" s="31">
        <v>2.1436366106452395E-10</v>
      </c>
      <c r="J89" s="30">
        <v>3.9484915632194764E-2</v>
      </c>
      <c r="K89" s="24">
        <v>9.1770675706521226E-2</v>
      </c>
      <c r="L89" s="30">
        <v>5.9570727406234147E-2</v>
      </c>
      <c r="M89" s="30">
        <v>0.49677883218043695</v>
      </c>
      <c r="N89" s="30">
        <v>0.12891562360115866</v>
      </c>
      <c r="O89" s="30">
        <f t="shared" si="1"/>
        <v>0.24407115234339791</v>
      </c>
      <c r="P89" s="33"/>
    </row>
    <row r="90" spans="1:16" x14ac:dyDescent="0.2">
      <c r="A90" s="23">
        <v>29</v>
      </c>
      <c r="B90" s="24">
        <v>1.5830494953634624</v>
      </c>
      <c r="C90" s="30">
        <v>0.99562767996279633</v>
      </c>
      <c r="D90" s="31">
        <v>1.0010754525434185E-10</v>
      </c>
      <c r="E90" s="30">
        <v>3.7090013436173762E-2</v>
      </c>
      <c r="F90" s="32">
        <v>44.325385870176945</v>
      </c>
      <c r="G90" s="24">
        <v>1.5315362827143091</v>
      </c>
      <c r="H90" s="30">
        <v>0.99474076947515666</v>
      </c>
      <c r="I90" s="31">
        <v>2.0963441202177139E-10</v>
      </c>
      <c r="J90" s="30">
        <v>3.9372087458602156E-2</v>
      </c>
      <c r="K90" s="24">
        <v>8.9166328537790163E-2</v>
      </c>
      <c r="L90" s="30">
        <v>5.903676972037597E-2</v>
      </c>
      <c r="M90" s="30">
        <v>0.49877516748976969</v>
      </c>
      <c r="N90" s="30">
        <v>0.12585802851452998</v>
      </c>
      <c r="O90" s="30">
        <f t="shared" si="1"/>
        <v>0.24297483351239479</v>
      </c>
      <c r="P90" s="33"/>
    </row>
    <row r="91" spans="1:16" x14ac:dyDescent="0.2">
      <c r="A91" s="23">
        <v>30</v>
      </c>
      <c r="B91" s="24">
        <v>1.5812717817954234</v>
      </c>
      <c r="C91" s="30">
        <v>0.99560044841147288</v>
      </c>
      <c r="D91" s="31">
        <v>1.0262601041222632E-10</v>
      </c>
      <c r="E91" s="30">
        <v>3.7164063453252509E-2</v>
      </c>
      <c r="F91" s="32">
        <v>45.856881672067281</v>
      </c>
      <c r="G91" s="24">
        <v>1.5314571840132489</v>
      </c>
      <c r="H91" s="30">
        <v>0.99476781241403733</v>
      </c>
      <c r="I91" s="31">
        <v>2.0535356672214646E-10</v>
      </c>
      <c r="J91" s="30">
        <v>3.9268169484191741E-2</v>
      </c>
      <c r="K91" s="24">
        <v>8.6833848329992011E-2</v>
      </c>
      <c r="L91" s="30">
        <v>5.870827275553625E-2</v>
      </c>
      <c r="M91" s="30">
        <v>0.50000951945623717</v>
      </c>
      <c r="N91" s="30">
        <v>0.12292961583591266</v>
      </c>
      <c r="O91" s="30">
        <f t="shared" si="1"/>
        <v>0.24229790084839004</v>
      </c>
      <c r="P91" s="33"/>
    </row>
    <row r="92" spans="1:16" x14ac:dyDescent="0.2">
      <c r="A92" s="23">
        <v>31</v>
      </c>
      <c r="B92" s="24">
        <v>1.5796101212377067</v>
      </c>
      <c r="C92" s="30">
        <v>0.99557561767370317</v>
      </c>
      <c r="D92" s="31">
        <v>1.0496359887944355E-10</v>
      </c>
      <c r="E92" s="30">
        <v>3.7230092285851259E-2</v>
      </c>
      <c r="F92" s="32">
        <v>47.388303637131202</v>
      </c>
      <c r="G92" s="24">
        <v>1.5313882961302785</v>
      </c>
      <c r="H92" s="30">
        <v>0.99479274516471028</v>
      </c>
      <c r="I92" s="31">
        <v>2.0146518329641414E-10</v>
      </c>
      <c r="J92" s="30">
        <v>3.9172243130698031E-2</v>
      </c>
      <c r="K92" s="24">
        <v>8.473354290722826E-2</v>
      </c>
      <c r="L92" s="30">
        <v>5.855584661374591E-2</v>
      </c>
      <c r="M92" s="30">
        <v>0.50058388486425009</v>
      </c>
      <c r="N92" s="30">
        <v>0.12012199081346026</v>
      </c>
      <c r="O92" s="30">
        <f t="shared" si="1"/>
        <v>0.24198315357426414</v>
      </c>
      <c r="P92" s="33"/>
    </row>
    <row r="93" spans="1:16" x14ac:dyDescent="0.2">
      <c r="A93" s="23">
        <v>32</v>
      </c>
      <c r="B93" s="24">
        <v>1.5780535839504126</v>
      </c>
      <c r="C93" s="30">
        <v>0.9955529243135578</v>
      </c>
      <c r="D93" s="31">
        <v>1.0713470017179079E-10</v>
      </c>
      <c r="E93" s="30">
        <v>3.7289094437434792E-2</v>
      </c>
      <c r="F93" s="32">
        <v>48.91966110246279</v>
      </c>
      <c r="G93" s="24">
        <v>1.5313279334882834</v>
      </c>
      <c r="H93" s="30">
        <v>0.99481578185136232</v>
      </c>
      <c r="I93" s="31">
        <v>1.9792184389434663E-10</v>
      </c>
      <c r="J93" s="30">
        <v>3.9083505707525487E-2</v>
      </c>
      <c r="K93" s="24">
        <v>8.2832769162048347E-2</v>
      </c>
      <c r="L93" s="30">
        <v>5.8555690695350493E-2</v>
      </c>
      <c r="M93" s="30">
        <v>0.50058447291441444</v>
      </c>
      <c r="N93" s="30">
        <v>0.11742753655812727</v>
      </c>
      <c r="O93" s="30">
        <f t="shared" si="1"/>
        <v>0.24198283140617743</v>
      </c>
      <c r="P93" s="33"/>
    </row>
    <row r="94" spans="1:16" x14ac:dyDescent="0.2">
      <c r="A94" s="23">
        <v>33</v>
      </c>
      <c r="B94" s="24">
        <v>1.5765925590781988</v>
      </c>
      <c r="C94" s="30">
        <v>0.99553213937978235</v>
      </c>
      <c r="D94" s="31">
        <v>1.0915262003260807E-10</v>
      </c>
      <c r="E94" s="30">
        <v>3.7341920036342298E-2</v>
      </c>
      <c r="F94" s="32">
        <v>50.450961890502363</v>
      </c>
      <c r="G94" s="24">
        <v>1.5312747384792811</v>
      </c>
      <c r="H94" s="30">
        <v>0.9948371101153537</v>
      </c>
      <c r="I94" s="31">
        <v>1.9468315877079987E-10</v>
      </c>
      <c r="J94" s="30">
        <v>3.9001253644417734E-2</v>
      </c>
      <c r="K94" s="24">
        <v>8.1104479313720224E-2</v>
      </c>
      <c r="L94" s="30">
        <v>5.8688307169434295E-2</v>
      </c>
      <c r="M94" s="30">
        <v>0.50008469454508897</v>
      </c>
      <c r="N94" s="30">
        <v>0.11483936498758186</v>
      </c>
      <c r="O94" s="30">
        <f t="shared" si="1"/>
        <v>0.24225669685157167</v>
      </c>
      <c r="P94" s="33"/>
    </row>
    <row r="95" spans="1:16" x14ac:dyDescent="0.2">
      <c r="A95" s="23">
        <v>34</v>
      </c>
      <c r="B95" s="24">
        <v>1.5752185636080909</v>
      </c>
      <c r="C95" s="30">
        <v>0.99551306320031474</v>
      </c>
      <c r="D95" s="31">
        <v>1.1102961534575428E-10</v>
      </c>
      <c r="E95" s="30">
        <v>3.7389298957473255E-2</v>
      </c>
      <c r="F95" s="32">
        <v>51.982212599066997</v>
      </c>
      <c r="G95" s="24">
        <v>1.5312276090554604</v>
      </c>
      <c r="H95" s="30">
        <v>0.99485689485850126</v>
      </c>
      <c r="I95" s="31">
        <v>1.9171455839624367E-10</v>
      </c>
      <c r="J95" s="30">
        <v>3.8924868308795491E-2</v>
      </c>
      <c r="K95" s="24">
        <v>7.9526108818513255E-2</v>
      </c>
      <c r="L95" s="30">
        <v>5.8937547489267716E-2</v>
      </c>
      <c r="M95" s="30">
        <v>0.49914750347810088</v>
      </c>
      <c r="N95" s="30">
        <v>0.11235125617213389</v>
      </c>
      <c r="O95" s="30">
        <f t="shared" si="1"/>
        <v>0.24277056553311341</v>
      </c>
      <c r="P95" s="33"/>
    </row>
    <row r="96" spans="1:16" x14ac:dyDescent="0.2">
      <c r="A96" s="23">
        <v>35</v>
      </c>
      <c r="B96" s="24">
        <v>1.5739240831869761</v>
      </c>
      <c r="C96" s="30">
        <v>0.99549552105806316</v>
      </c>
      <c r="D96" s="31">
        <v>1.1277694574440898E-10</v>
      </c>
      <c r="E96" s="30">
        <v>3.7431860400789919E-2</v>
      </c>
      <c r="F96" s="32">
        <v>53.513418828357189</v>
      </c>
      <c r="G96" s="24">
        <v>1.5311856441385561</v>
      </c>
      <c r="H96" s="30">
        <v>0.99487528142248938</v>
      </c>
      <c r="I96" s="31">
        <v>1.88986316015805E-10</v>
      </c>
      <c r="J96" s="30">
        <v>3.8853804041989057E-2</v>
      </c>
      <c r="K96" s="24">
        <v>7.8078716492105765E-2</v>
      </c>
      <c r="L96" s="30">
        <v>5.9289897384904755E-2</v>
      </c>
      <c r="M96" s="30">
        <v>0.49782724160587855</v>
      </c>
      <c r="N96" s="30">
        <v>0.10995759356966667</v>
      </c>
      <c r="O96" s="30">
        <f t="shared" si="1"/>
        <v>0.24349516912026151</v>
      </c>
      <c r="P96" s="33"/>
    </row>
    <row r="97" spans="1:16" x14ac:dyDescent="0.2">
      <c r="A97" s="23">
        <v>36</v>
      </c>
      <c r="B97" s="24">
        <v>1.5727024388630617</v>
      </c>
      <c r="C97" s="30">
        <v>0.99547935958443756</v>
      </c>
      <c r="D97" s="31">
        <v>1.1440493450646481E-10</v>
      </c>
      <c r="E97" s="30">
        <v>3.7470148874090718E-2</v>
      </c>
      <c r="F97" s="32">
        <v>55.044585360207158</v>
      </c>
      <c r="G97" s="24">
        <v>1.5311481020288371</v>
      </c>
      <c r="H97" s="30">
        <v>0.99489239828333997</v>
      </c>
      <c r="I97" s="31">
        <v>1.8647275398450717E-10</v>
      </c>
      <c r="J97" s="30">
        <v>3.8787578069359445E-2</v>
      </c>
      <c r="K97" s="24">
        <v>7.6746312830819466E-2</v>
      </c>
      <c r="L97" s="30">
        <v>5.9733934725822224E-2</v>
      </c>
      <c r="M97" s="30">
        <v>0.4961711038586617</v>
      </c>
      <c r="N97" s="30">
        <v>0.10765329964914452</v>
      </c>
      <c r="O97" s="30">
        <f t="shared" si="1"/>
        <v>0.24440526738559099</v>
      </c>
      <c r="P97" s="33"/>
    </row>
    <row r="98" spans="1:16" x14ac:dyDescent="0.2">
      <c r="A98" s="23">
        <v>37</v>
      </c>
      <c r="B98" s="24">
        <v>1.5715476750216213</v>
      </c>
      <c r="C98" s="30">
        <v>0.9954644437396627</v>
      </c>
      <c r="D98" s="31">
        <v>1.1592303369750865E-10</v>
      </c>
      <c r="E98" s="30">
        <v>3.7504637312097598E-2</v>
      </c>
      <c r="F98" s="32">
        <v>56.575716300778367</v>
      </c>
      <c r="G98" s="24">
        <v>1.5311143684064334</v>
      </c>
      <c r="H98" s="30">
        <v>0.99490835933480493</v>
      </c>
      <c r="I98" s="31">
        <v>1.8415159662658636E-10</v>
      </c>
      <c r="J98" s="30">
        <v>3.8725761978867713E-2</v>
      </c>
      <c r="K98" s="24">
        <v>7.5515330259589133E-2</v>
      </c>
      <c r="L98" s="30">
        <v>6.0259914182580143E-2</v>
      </c>
      <c r="M98" s="30">
        <v>0.49422030936486794</v>
      </c>
      <c r="N98" s="30">
        <v>0.10543377451526149</v>
      </c>
      <c r="O98" s="30">
        <f t="shared" si="1"/>
        <v>0.24547894855278354</v>
      </c>
      <c r="P98" s="33"/>
    </row>
    <row r="99" spans="1:16" x14ac:dyDescent="0.2">
      <c r="A99" s="23">
        <v>38</v>
      </c>
      <c r="B99" s="24">
        <v>1.5704544647298215</v>
      </c>
      <c r="C99" s="30">
        <v>0.99545065427466495</v>
      </c>
      <c r="D99" s="31">
        <v>1.1733989019148397E-10</v>
      </c>
      <c r="E99" s="30">
        <v>3.7535737901129844E-2</v>
      </c>
      <c r="F99" s="32">
        <v>58.106815195003399</v>
      </c>
      <c r="G99" s="24">
        <v>1.5310839314875824</v>
      </c>
      <c r="H99" s="30">
        <v>0.99492326582599866</v>
      </c>
      <c r="I99" s="31">
        <v>1.820034401263129E-10</v>
      </c>
      <c r="J99" s="30">
        <v>3.8667974506893105E-2</v>
      </c>
      <c r="K99" s="24">
        <v>7.4374201524630756E-2</v>
      </c>
      <c r="L99" s="30">
        <v>6.0859445953234892E-2</v>
      </c>
      <c r="M99" s="30">
        <v>0.4920110444939394</v>
      </c>
      <c r="N99" s="30">
        <v>0.10329483895651793</v>
      </c>
      <c r="O99" s="30">
        <f t="shared" si="1"/>
        <v>0.24669707325632156</v>
      </c>
      <c r="P99" s="33"/>
    </row>
    <row r="100" spans="1:16" x14ac:dyDescent="0.2">
      <c r="A100" s="23">
        <v>39</v>
      </c>
      <c r="B100" s="24">
        <v>1.5694180294475346</v>
      </c>
      <c r="C100" s="30">
        <v>0.99543788558974267</v>
      </c>
      <c r="D100" s="31">
        <v>1.1866341037031601E-10</v>
      </c>
      <c r="E100" s="30">
        <v>3.75638110548304E-2</v>
      </c>
      <c r="F100" s="32">
        <v>59.637885119006313</v>
      </c>
      <c r="G100" s="24">
        <v>1.5310563625725053</v>
      </c>
      <c r="H100" s="30">
        <v>0.99493720800926133</v>
      </c>
      <c r="I100" s="31">
        <v>1.8001131618368196E-10</v>
      </c>
      <c r="J100" s="30">
        <v>3.8613875412298548E-2</v>
      </c>
      <c r="K100" s="24">
        <v>7.3313021321243232E-2</v>
      </c>
      <c r="L100" s="30">
        <v>6.1525245029855569E-2</v>
      </c>
      <c r="M100" s="30">
        <v>0.48957522753096727</v>
      </c>
      <c r="N100" s="30">
        <v>0.10123268259096678</v>
      </c>
      <c r="O100" s="30">
        <f t="shared" si="1"/>
        <v>0.24804282902324665</v>
      </c>
    </row>
    <row r="101" spans="1:16" x14ac:dyDescent="0.2">
      <c r="A101" s="23">
        <v>40</v>
      </c>
      <c r="B101" s="24">
        <v>1.568434070646511</v>
      </c>
      <c r="C101" s="30">
        <v>0.99542604392142842</v>
      </c>
      <c r="D101" s="31">
        <v>1.1990082212278831E-10</v>
      </c>
      <c r="E101" s="30">
        <v>3.758917289171923E-2</v>
      </c>
      <c r="F101" s="32">
        <v>61.168928755213926</v>
      </c>
      <c r="G101" s="24">
        <v>1.5310313006955243</v>
      </c>
      <c r="H101" s="30">
        <v>0.99495026654538965</v>
      </c>
      <c r="I101" s="31">
        <v>1.7816033109187761E-10</v>
      </c>
      <c r="J101" s="30">
        <v>3.8563160257242463E-2</v>
      </c>
      <c r="K101" s="24">
        <v>7.2323272606940589E-2</v>
      </c>
      <c r="L101" s="30">
        <v>6.2250933910973361E-2</v>
      </c>
      <c r="M101" s="30">
        <v>0.48694113291748209</v>
      </c>
      <c r="N101" s="30">
        <v>9.9243817317232391E-2</v>
      </c>
      <c r="O101" s="30">
        <f t="shared" si="1"/>
        <v>0.24950137055930846</v>
      </c>
    </row>
  </sheetData>
  <mergeCells count="2">
    <mergeCell ref="B1:F1"/>
    <mergeCell ref="G1:O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/>
  </sheetViews>
  <sheetFormatPr defaultColWidth="9.125" defaultRowHeight="14.25" x14ac:dyDescent="0.2"/>
  <cols>
    <col min="1" max="1" width="9.125" style="23"/>
    <col min="2" max="2" width="9.125" style="24" bestFit="1" customWidth="1"/>
    <col min="3" max="5" width="9.125" style="24" customWidth="1"/>
    <col min="6" max="6" width="10" style="32" bestFit="1" customWidth="1"/>
    <col min="7" max="7" width="9.125" style="24" bestFit="1" customWidth="1"/>
    <col min="8" max="10" width="9.125" style="24" customWidth="1"/>
    <col min="11" max="12" width="9.125" style="24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23">
        <v>-40</v>
      </c>
      <c r="B3" s="24">
        <v>2.6622741171868225</v>
      </c>
      <c r="C3" s="30">
        <v>0.89869182964298588</v>
      </c>
      <c r="D3" s="31">
        <v>3.0049772972103662E-5</v>
      </c>
      <c r="E3" s="30">
        <v>0.3160273109260453</v>
      </c>
      <c r="F3" s="32">
        <v>-109.15323880465972</v>
      </c>
      <c r="G3" s="24">
        <v>2.708571591028063</v>
      </c>
      <c r="H3" s="30">
        <v>0.89430583313451462</v>
      </c>
      <c r="I3" s="31">
        <v>3.5669998545520284E-5</v>
      </c>
      <c r="J3" s="30">
        <v>0.3292136271661848</v>
      </c>
      <c r="K3" s="24">
        <v>0.81037516353679906</v>
      </c>
      <c r="L3" s="30">
        <v>0.62314505897346884</v>
      </c>
      <c r="M3" s="30">
        <v>6.6168946113512525E-3</v>
      </c>
      <c r="N3" s="30">
        <v>0.22280947625035336</v>
      </c>
      <c r="O3" s="30">
        <f>L3^0.5</f>
        <v>0.78939537557137285</v>
      </c>
      <c r="P3" s="33"/>
    </row>
    <row r="4" spans="1:23" x14ac:dyDescent="0.2">
      <c r="A4" s="23">
        <v>-39</v>
      </c>
      <c r="B4" s="24">
        <v>2.6611166802315873</v>
      </c>
      <c r="C4" s="30">
        <v>0.89880256626965371</v>
      </c>
      <c r="D4" s="31">
        <v>2.9917152102844712E-5</v>
      </c>
      <c r="E4" s="30">
        <v>0.31569777532757209</v>
      </c>
      <c r="F4" s="32">
        <v>-106.44466720926349</v>
      </c>
      <c r="G4" s="24">
        <v>2.708571600308824</v>
      </c>
      <c r="H4" s="30">
        <v>0.89430583255545937</v>
      </c>
      <c r="I4" s="31">
        <v>3.5669999336286533E-5</v>
      </c>
      <c r="J4" s="30">
        <v>0.329213629302611</v>
      </c>
      <c r="K4" s="24">
        <v>0.810374797218676</v>
      </c>
      <c r="L4" s="30">
        <v>0.62314477915402511</v>
      </c>
      <c r="M4" s="30">
        <v>6.6169153616594204E-3</v>
      </c>
      <c r="N4" s="30">
        <v>0.22280950827758364</v>
      </c>
      <c r="O4" s="30">
        <f t="shared" ref="O4:O67" si="0">L4^0.5</f>
        <v>0.78939519833479166</v>
      </c>
      <c r="P4" s="33"/>
    </row>
    <row r="5" spans="1:23" x14ac:dyDescent="0.2">
      <c r="A5" s="23">
        <v>-38</v>
      </c>
      <c r="B5" s="24">
        <v>2.6598998872497059</v>
      </c>
      <c r="C5" s="30">
        <v>0.89891903845287247</v>
      </c>
      <c r="D5" s="31">
        <v>2.9778139964030022E-5</v>
      </c>
      <c r="E5" s="30">
        <v>0.31535134711844437</v>
      </c>
      <c r="F5" s="32">
        <v>-103.73609560273853</v>
      </c>
      <c r="G5" s="24">
        <v>2.7085716135165203</v>
      </c>
      <c r="H5" s="30">
        <v>0.89430583173382672</v>
      </c>
      <c r="I5" s="31">
        <v>3.5670000458320003E-5</v>
      </c>
      <c r="J5" s="30">
        <v>0.3292136323387731</v>
      </c>
      <c r="K5" s="24">
        <v>0.81037428911093823</v>
      </c>
      <c r="L5" s="30">
        <v>0.62314439043827563</v>
      </c>
      <c r="M5" s="30">
        <v>6.6169441873732771E-3</v>
      </c>
      <c r="N5" s="30">
        <v>0.22280955298005256</v>
      </c>
      <c r="O5" s="30">
        <f t="shared" si="0"/>
        <v>0.78939495212363475</v>
      </c>
      <c r="P5" s="33"/>
    </row>
    <row r="6" spans="1:23" x14ac:dyDescent="0.2">
      <c r="A6" s="23">
        <v>-37</v>
      </c>
      <c r="B6" s="24">
        <v>2.6586190521150881</v>
      </c>
      <c r="C6" s="30">
        <v>0.89904170356598867</v>
      </c>
      <c r="D6" s="31">
        <v>2.963226475144191E-5</v>
      </c>
      <c r="E6" s="30">
        <v>0.31498669321160017</v>
      </c>
      <c r="F6" s="32">
        <v>-101.02752398037335</v>
      </c>
      <c r="G6" s="24">
        <v>2.7085716323188751</v>
      </c>
      <c r="H6" s="30">
        <v>0.89430583056796653</v>
      </c>
      <c r="I6" s="31">
        <v>3.5670002050435595E-5</v>
      </c>
      <c r="J6" s="30">
        <v>0.32921363665439335</v>
      </c>
      <c r="K6" s="24">
        <v>0.81037358457481212</v>
      </c>
      <c r="L6" s="30">
        <v>0.62314385067989708</v>
      </c>
      <c r="M6" s="30">
        <v>6.6169842140094172E-3</v>
      </c>
      <c r="N6" s="30">
        <v>0.22280961532887766</v>
      </c>
      <c r="O6" s="30">
        <f t="shared" si="0"/>
        <v>0.7893946102424928</v>
      </c>
      <c r="P6" s="33"/>
    </row>
    <row r="7" spans="1:23" x14ac:dyDescent="0.2">
      <c r="A7" s="23">
        <v>-36</v>
      </c>
      <c r="B7" s="24">
        <v>2.6572689820392981</v>
      </c>
      <c r="C7" s="30">
        <v>0.89917106893280996</v>
      </c>
      <c r="D7" s="31">
        <v>2.9479007239471016E-5</v>
      </c>
      <c r="E7" s="30">
        <v>0.31460233645607216</v>
      </c>
      <c r="F7" s="32">
        <v>-98.318952335454028</v>
      </c>
      <c r="G7" s="24">
        <v>2.7085716590948783</v>
      </c>
      <c r="H7" s="30">
        <v>0.89430582891373556</v>
      </c>
      <c r="I7" s="31">
        <v>3.5670004309477406E-5</v>
      </c>
      <c r="J7" s="30">
        <v>0.32921364278964421</v>
      </c>
      <c r="K7" s="24">
        <v>0.81037260803859856</v>
      </c>
      <c r="L7" s="30">
        <v>0.62314310154619079</v>
      </c>
      <c r="M7" s="30">
        <v>6.617039767517827E-3</v>
      </c>
      <c r="N7" s="30">
        <v>0.22280970221830765</v>
      </c>
      <c r="O7" s="30">
        <f t="shared" si="0"/>
        <v>0.78939413574347683</v>
      </c>
      <c r="P7" s="33"/>
    </row>
    <row r="8" spans="1:23" x14ac:dyDescent="0.2">
      <c r="A8" s="23">
        <v>-35</v>
      </c>
      <c r="B8" s="24">
        <v>2.6558439071780566</v>
      </c>
      <c r="C8" s="30">
        <v>0.89930769883744299</v>
      </c>
      <c r="D8" s="31">
        <v>2.9317794697528843E-5</v>
      </c>
      <c r="E8" s="30">
        <v>0.31419663563256806</v>
      </c>
      <c r="F8" s="32">
        <v>-95.610380658410037</v>
      </c>
      <c r="G8" s="24">
        <v>2.7085716972391598</v>
      </c>
      <c r="H8" s="30">
        <v>0.89430582656670876</v>
      </c>
      <c r="I8" s="31">
        <v>3.5670007514611575E-5</v>
      </c>
      <c r="J8" s="30">
        <v>0.32921365151312254</v>
      </c>
      <c r="K8" s="24">
        <v>0.81037125503912644</v>
      </c>
      <c r="L8" s="30">
        <v>0.62314206236912639</v>
      </c>
      <c r="M8" s="30">
        <v>6.6171168303754049E-3</v>
      </c>
      <c r="N8" s="30">
        <v>0.2228098231944135</v>
      </c>
      <c r="O8" s="30">
        <f t="shared" si="0"/>
        <v>0.78939347753140598</v>
      </c>
      <c r="P8" s="33"/>
    </row>
    <row r="9" spans="1:23" x14ac:dyDescent="0.2">
      <c r="A9" s="23">
        <v>-34</v>
      </c>
      <c r="B9" s="24">
        <v>2.6543373981598175</v>
      </c>
      <c r="C9" s="30">
        <v>0.89945222274879522</v>
      </c>
      <c r="D9" s="31">
        <v>2.9147993850304094E-5</v>
      </c>
      <c r="E9" s="30">
        <v>0.31376776201918444</v>
      </c>
      <c r="F9" s="32">
        <v>-92.901808935593607</v>
      </c>
      <c r="G9" s="24">
        <v>2.7085717515977938</v>
      </c>
      <c r="H9" s="30">
        <v>0.89430582323715857</v>
      </c>
      <c r="I9" s="31">
        <v>3.5670012061494397E-5</v>
      </c>
      <c r="J9" s="30">
        <v>0.32921366391839041</v>
      </c>
      <c r="K9" s="24">
        <v>0.81036938126818792</v>
      </c>
      <c r="L9" s="30">
        <v>0.62314062169636553</v>
      </c>
      <c r="M9" s="30">
        <v>6.6172236683435621E-3</v>
      </c>
      <c r="N9" s="30">
        <v>0.22280999145126876</v>
      </c>
      <c r="O9" s="30">
        <f t="shared" si="0"/>
        <v>0.78939256501208921</v>
      </c>
      <c r="P9" s="33"/>
    </row>
    <row r="10" spans="1:23" x14ac:dyDescent="0.2">
      <c r="A10" s="23">
        <v>-33</v>
      </c>
      <c r="B10" s="24">
        <v>2.6527422690451523</v>
      </c>
      <c r="C10" s="30">
        <v>0.89960534501267886</v>
      </c>
      <c r="D10" s="31">
        <v>2.8968902702905004E-5</v>
      </c>
      <c r="E10" s="30">
        <v>0.3133136718204767</v>
      </c>
      <c r="F10" s="32">
        <v>-90.193237147535172</v>
      </c>
      <c r="G10" s="24">
        <v>2.7085718290916097</v>
      </c>
      <c r="H10" s="30">
        <v>0.89430581851459579</v>
      </c>
      <c r="I10" s="31">
        <v>3.5670018510696477E-5</v>
      </c>
      <c r="J10" s="30">
        <v>0.32921368156148689</v>
      </c>
      <c r="K10" s="24">
        <v>0.81036678751165037</v>
      </c>
      <c r="L10" s="30">
        <v>0.62313862570101797</v>
      </c>
      <c r="M10" s="30">
        <v>6.6173716903678518E-3</v>
      </c>
      <c r="N10" s="30">
        <v>0.22281022518773266</v>
      </c>
      <c r="O10" s="30">
        <f t="shared" si="0"/>
        <v>0.78939130075078601</v>
      </c>
      <c r="P10" s="33"/>
    </row>
    <row r="11" spans="1:23" x14ac:dyDescent="0.2">
      <c r="A11" s="23">
        <v>-32</v>
      </c>
      <c r="B11" s="24">
        <v>2.6510504626196671</v>
      </c>
      <c r="C11" s="30">
        <v>0.89976785632652601</v>
      </c>
      <c r="D11" s="31">
        <v>2.8779741012884906E-5</v>
      </c>
      <c r="E11" s="30">
        <v>0.31283207358143234</v>
      </c>
      <c r="F11" s="32">
        <v>-87.484665266449014</v>
      </c>
      <c r="G11" s="24">
        <v>2.7085719396089116</v>
      </c>
      <c r="H11" s="30">
        <v>0.89430581181781199</v>
      </c>
      <c r="I11" s="31">
        <v>3.5670027655925783E-5</v>
      </c>
      <c r="J11" s="30">
        <v>0.32921370665643296</v>
      </c>
      <c r="K11" s="24">
        <v>0.81036319896384346</v>
      </c>
      <c r="L11" s="30">
        <v>0.6231358623109986</v>
      </c>
      <c r="M11" s="30">
        <v>6.6175766262735955E-3</v>
      </c>
      <c r="N11" s="30">
        <v>0.22281054944775189</v>
      </c>
      <c r="O11" s="30">
        <f t="shared" si="0"/>
        <v>0.78938955041918224</v>
      </c>
      <c r="P11" s="33"/>
    </row>
    <row r="12" spans="1:23" x14ac:dyDescent="0.2">
      <c r="A12" s="23">
        <v>-31</v>
      </c>
      <c r="B12" s="24">
        <v>2.649252914145765</v>
      </c>
      <c r="C12" s="30">
        <v>0.89994064739148938</v>
      </c>
      <c r="D12" s="31">
        <v>2.8579639142325628E-5</v>
      </c>
      <c r="E12" s="30">
        <v>0.31232038948774898</v>
      </c>
      <c r="F12" s="32">
        <v>-84.776093252664481</v>
      </c>
      <c r="G12" s="24">
        <v>2.7085720972843514</v>
      </c>
      <c r="H12" s="30">
        <v>0.89430580232444778</v>
      </c>
      <c r="I12" s="31">
        <v>3.5670040620210601E-5</v>
      </c>
      <c r="J12" s="30">
        <v>0.32921374235332329</v>
      </c>
      <c r="K12" s="24">
        <v>0.81035823684981545</v>
      </c>
      <c r="L12" s="30">
        <v>0.62313203952098084</v>
      </c>
      <c r="M12" s="30">
        <v>6.617860136576806E-3</v>
      </c>
      <c r="N12" s="30">
        <v>0.2228109986043724</v>
      </c>
      <c r="O12" s="30">
        <f t="shared" si="0"/>
        <v>0.78938712905708108</v>
      </c>
      <c r="P12" s="33"/>
    </row>
    <row r="13" spans="1:23" x14ac:dyDescent="0.2">
      <c r="A13" s="23">
        <v>-30</v>
      </c>
      <c r="B13" s="24">
        <v>2.6473393886941308</v>
      </c>
      <c r="C13" s="30">
        <v>0.90012472523994203</v>
      </c>
      <c r="D13" s="31">
        <v>2.8367624961818422E-5</v>
      </c>
      <c r="E13" s="30">
        <v>0.31177570916954833</v>
      </c>
      <c r="F13" s="32">
        <v>-82.067521049518049</v>
      </c>
      <c r="G13" s="24">
        <v>2.7085723223324334</v>
      </c>
      <c r="H13" s="30">
        <v>0.89430578887195178</v>
      </c>
      <c r="I13" s="31">
        <v>3.5670058991153063E-5</v>
      </c>
      <c r="J13" s="30">
        <v>0.32921379313365889</v>
      </c>
      <c r="K13" s="24">
        <v>0.81035137954471625</v>
      </c>
      <c r="L13" s="30">
        <v>0.62312675582086063</v>
      </c>
      <c r="M13" s="30">
        <v>6.6182520082687483E-3</v>
      </c>
      <c r="N13" s="30">
        <v>0.22281161969379637</v>
      </c>
      <c r="O13" s="30">
        <f t="shared" si="0"/>
        <v>0.78938378233965556</v>
      </c>
      <c r="P13" s="33"/>
    </row>
    <row r="14" spans="1:23" x14ac:dyDescent="0.2">
      <c r="A14" s="23">
        <v>-29</v>
      </c>
      <c r="B14" s="24">
        <v>2.6452982858679026</v>
      </c>
      <c r="C14" s="30">
        <v>0.90032123287104948</v>
      </c>
      <c r="D14" s="31">
        <v>2.8142608400686658E-5</v>
      </c>
      <c r="E14" s="30">
        <v>0.31119473425571192</v>
      </c>
      <c r="F14" s="32">
        <v>-79.358948576037079</v>
      </c>
      <c r="G14" s="24">
        <v>2.7085726436779405</v>
      </c>
      <c r="H14" s="30">
        <v>0.89430576981854504</v>
      </c>
      <c r="I14" s="31">
        <v>3.5670085010800525E-5</v>
      </c>
      <c r="J14" s="30">
        <v>0.32921386537218333</v>
      </c>
      <c r="K14" s="24">
        <v>0.81034190937668127</v>
      </c>
      <c r="L14" s="30">
        <v>0.62311945997559803</v>
      </c>
      <c r="M14" s="30">
        <v>6.6187931428415489E-3</v>
      </c>
      <c r="N14" s="30">
        <v>0.22281247686080777</v>
      </c>
      <c r="O14" s="30">
        <f t="shared" si="0"/>
        <v>0.78937916109788331</v>
      </c>
      <c r="P14" s="33"/>
    </row>
    <row r="15" spans="1:23" x14ac:dyDescent="0.2">
      <c r="A15" s="23">
        <v>-28</v>
      </c>
      <c r="B15" s="24">
        <v>2.6431164040156956</v>
      </c>
      <c r="C15" s="30">
        <v>0.90053147300415981</v>
      </c>
      <c r="D15" s="31">
        <v>2.7903363139370991E-5</v>
      </c>
      <c r="E15" s="30">
        <v>0.31057371144076329</v>
      </c>
      <c r="F15" s="32">
        <v>-76.650375716455173</v>
      </c>
      <c r="G15" s="24">
        <v>2.7085731027322866</v>
      </c>
      <c r="H15" s="30">
        <v>0.8943057428484209</v>
      </c>
      <c r="I15" s="31">
        <v>3.5670121841672869E-5</v>
      </c>
      <c r="J15" s="30">
        <v>0.32921396813511911</v>
      </c>
      <c r="K15" s="24">
        <v>0.81032883995117899</v>
      </c>
      <c r="L15" s="30">
        <v>0.62310939647417474</v>
      </c>
      <c r="M15" s="30">
        <v>6.6195396118989246E-3</v>
      </c>
      <c r="N15" s="30">
        <v>0.22281365723955027</v>
      </c>
      <c r="O15" s="30">
        <f t="shared" si="0"/>
        <v>0.78937278675805311</v>
      </c>
      <c r="P15" s="33"/>
    </row>
    <row r="16" spans="1:23" x14ac:dyDescent="0.2">
      <c r="A16" s="23">
        <v>-27</v>
      </c>
      <c r="B16" s="24">
        <v>2.640778653756283</v>
      </c>
      <c r="C16" s="30">
        <v>0.90075693699462045</v>
      </c>
      <c r="D16" s="31">
        <v>2.764850481418756E-5</v>
      </c>
      <c r="E16" s="30">
        <v>0.30990835118418353</v>
      </c>
      <c r="F16" s="32">
        <v>-73.941802305175926</v>
      </c>
      <c r="G16" s="24">
        <v>2.7085737588202488</v>
      </c>
      <c r="H16" s="30">
        <v>0.89430570469971804</v>
      </c>
      <c r="I16" s="31">
        <v>3.567017393825644E-5</v>
      </c>
      <c r="J16" s="30">
        <v>0.32921411431348552</v>
      </c>
      <c r="K16" s="24">
        <v>0.81031081702891894</v>
      </c>
      <c r="L16" s="30">
        <v>0.62309553177249954</v>
      </c>
      <c r="M16" s="30">
        <v>6.6205681461424604E-3</v>
      </c>
      <c r="N16" s="30">
        <v>0.22281527865988091</v>
      </c>
      <c r="O16" s="30">
        <f t="shared" si="0"/>
        <v>0.78936400460909006</v>
      </c>
      <c r="P16" s="33"/>
    </row>
    <row r="17" spans="1:16" x14ac:dyDescent="0.2">
      <c r="A17" s="23">
        <v>-26</v>
      </c>
      <c r="B17" s="24">
        <v>2.6382677075997494</v>
      </c>
      <c r="C17" s="30">
        <v>0.90099934027103323</v>
      </c>
      <c r="D17" s="31">
        <v>2.7376464943186087E-5</v>
      </c>
      <c r="E17" s="30">
        <v>0.30919372830483594</v>
      </c>
      <c r="F17" s="32">
        <v>-71.233228105193234</v>
      </c>
      <c r="G17" s="24">
        <v>2.7085746969850684</v>
      </c>
      <c r="H17" s="30">
        <v>0.89430565078572266</v>
      </c>
      <c r="I17" s="31">
        <v>3.567024756431701E-5</v>
      </c>
      <c r="J17" s="30">
        <v>0.32921432223143643</v>
      </c>
      <c r="K17" s="24">
        <v>0.81028598358130866</v>
      </c>
      <c r="L17" s="30">
        <v>0.62307645492021879</v>
      </c>
      <c r="M17" s="30">
        <v>6.6219835410187096E-3</v>
      </c>
      <c r="N17" s="30">
        <v>0.22281749962966807</v>
      </c>
      <c r="O17" s="30">
        <f t="shared" si="0"/>
        <v>0.78935192083139871</v>
      </c>
      <c r="P17" s="33"/>
    </row>
    <row r="18" spans="1:16" x14ac:dyDescent="0.2">
      <c r="A18" s="23">
        <v>-25</v>
      </c>
      <c r="B18" s="24">
        <v>2.6355635683498146</v>
      </c>
      <c r="C18" s="30">
        <v>0.90126066607797772</v>
      </c>
      <c r="D18" s="31">
        <v>2.708545957322633E-5</v>
      </c>
      <c r="E18" s="30">
        <v>0.30842415957751879</v>
      </c>
      <c r="F18" s="32">
        <v>-68.524652777095184</v>
      </c>
      <c r="G18" s="24">
        <v>2.7085760392255382</v>
      </c>
      <c r="H18" s="30">
        <v>0.89430557466934468</v>
      </c>
      <c r="I18" s="31">
        <v>3.5670351510603396E-5</v>
      </c>
      <c r="J18" s="30">
        <v>0.32921461792726492</v>
      </c>
      <c r="K18" s="24">
        <v>0.81025179645686496</v>
      </c>
      <c r="L18" s="30">
        <v>0.62305024421354149</v>
      </c>
      <c r="M18" s="30">
        <v>6.6239286135253064E-3</v>
      </c>
      <c r="N18" s="30">
        <v>0.22282053207925007</v>
      </c>
      <c r="O18" s="30">
        <f t="shared" si="0"/>
        <v>0.78933531798187107</v>
      </c>
      <c r="P18" s="33"/>
    </row>
    <row r="19" spans="1:16" x14ac:dyDescent="0.2">
      <c r="A19" s="23">
        <v>-24</v>
      </c>
      <c r="B19" s="24">
        <v>2.6326430333801465</v>
      </c>
      <c r="C19" s="30">
        <v>0.90154321988882802</v>
      </c>
      <c r="D19" s="31">
        <v>2.677345137738133E-5</v>
      </c>
      <c r="E19" s="30">
        <v>0.30759305186448066</v>
      </c>
      <c r="F19" s="32">
        <v>-65.816075834503664</v>
      </c>
      <c r="G19" s="24">
        <v>2.7085779606918283</v>
      </c>
      <c r="H19" s="30">
        <v>0.89430546733732574</v>
      </c>
      <c r="I19" s="31">
        <v>3.5670498086080223E-5</v>
      </c>
      <c r="J19" s="30">
        <v>0.3292150383858955</v>
      </c>
      <c r="K19" s="24">
        <v>0.81020477789952183</v>
      </c>
      <c r="L19" s="30">
        <v>0.62301428909021739</v>
      </c>
      <c r="M19" s="30">
        <v>6.6265975369608427E-3</v>
      </c>
      <c r="N19" s="30">
        <v>0.22282465733211765</v>
      </c>
      <c r="O19" s="30">
        <f t="shared" si="0"/>
        <v>0.78931254208343693</v>
      </c>
      <c r="P19" s="33"/>
    </row>
    <row r="20" spans="1:16" x14ac:dyDescent="0.2">
      <c r="A20" s="23">
        <v>-23</v>
      </c>
      <c r="B20" s="24">
        <v>2.6294790241646697</v>
      </c>
      <c r="C20" s="30">
        <v>0.90184969765537581</v>
      </c>
      <c r="D20" s="31">
        <v>2.6438103577728774E-5</v>
      </c>
      <c r="E20" s="30">
        <v>0.30669271214645766</v>
      </c>
      <c r="F20" s="32">
        <v>-63.10749657995207</v>
      </c>
      <c r="G20" s="24">
        <v>2.7085807130537387</v>
      </c>
      <c r="H20" s="30">
        <v>0.89430531620307796</v>
      </c>
      <c r="I20" s="31">
        <v>3.5670704479824691E-5</v>
      </c>
      <c r="J20" s="30">
        <v>0.32921563611576427</v>
      </c>
      <c r="K20" s="24">
        <v>0.81014017971633023</v>
      </c>
      <c r="L20" s="30">
        <v>0.62296505354156095</v>
      </c>
      <c r="M20" s="30">
        <v>6.6302536210210835E-3</v>
      </c>
      <c r="N20" s="30">
        <v>0.22283024562707232</v>
      </c>
      <c r="O20" s="30">
        <f t="shared" si="0"/>
        <v>0.78928135258699794</v>
      </c>
      <c r="P20" s="33"/>
    </row>
    <row r="21" spans="1:16" x14ac:dyDescent="0.2">
      <c r="A21" s="23">
        <v>-22</v>
      </c>
      <c r="B21" s="24">
        <v>2.6260397396749071</v>
      </c>
      <c r="C21" s="30">
        <v>0.90218327218243854</v>
      </c>
      <c r="D21" s="31">
        <v>2.6076723603693131E-5</v>
      </c>
      <c r="E21" s="30">
        <v>0.30571410779565877</v>
      </c>
      <c r="F21" s="32">
        <v>-60.398914012522866</v>
      </c>
      <c r="G21" s="24">
        <v>2.7085846582532178</v>
      </c>
      <c r="H21" s="30">
        <v>0.89430510374507266</v>
      </c>
      <c r="I21" s="31">
        <v>3.5670994620773047E-5</v>
      </c>
      <c r="J21" s="30">
        <v>0.32921648562260447</v>
      </c>
      <c r="K21" s="24">
        <v>0.81005153095188498</v>
      </c>
      <c r="L21" s="30">
        <v>0.62289776389628493</v>
      </c>
      <c r="M21" s="30">
        <v>6.6352528988226503E-3</v>
      </c>
      <c r="N21" s="30">
        <v>0.2228377791627304</v>
      </c>
      <c r="O21" s="30">
        <f t="shared" si="0"/>
        <v>0.78923872427566866</v>
      </c>
      <c r="P21" s="33"/>
    </row>
    <row r="22" spans="1:16" x14ac:dyDescent="0.2">
      <c r="A22" s="23">
        <v>-21</v>
      </c>
      <c r="B22" s="24">
        <v>2.6222875770306122</v>
      </c>
      <c r="C22" s="30">
        <v>0.90254770350411972</v>
      </c>
      <c r="D22" s="31">
        <v>2.5686193782797339E-5</v>
      </c>
      <c r="E22" s="30">
        <v>0.30464656116663746</v>
      </c>
      <c r="F22" s="32">
        <v>-57.690326694673466</v>
      </c>
      <c r="G22" s="24">
        <v>2.7085903173019332</v>
      </c>
      <c r="H22" s="30">
        <v>0.89430480566201576</v>
      </c>
      <c r="I22" s="31">
        <v>3.5671401697643117E-5</v>
      </c>
      <c r="J22" s="30">
        <v>0.32921769255354261</v>
      </c>
      <c r="K22" s="24">
        <v>0.8099300313325527</v>
      </c>
      <c r="L22" s="30">
        <v>0.62280600013094878</v>
      </c>
      <c r="M22" s="30">
        <v>6.6420752291648528E-3</v>
      </c>
      <c r="N22" s="30">
        <v>0.22284787790245963</v>
      </c>
      <c r="O22" s="30">
        <f t="shared" si="0"/>
        <v>0.78918058778137012</v>
      </c>
      <c r="P22" s="33"/>
    </row>
    <row r="23" spans="1:16" x14ac:dyDescent="0.2">
      <c r="A23" s="23">
        <v>-20</v>
      </c>
      <c r="B23" s="24">
        <v>2.6181777409542666</v>
      </c>
      <c r="C23" s="30">
        <v>0.90294748142008741</v>
      </c>
      <c r="D23" s="31">
        <v>2.526288554860775E-5</v>
      </c>
      <c r="E23" s="30">
        <v>0.30347735647434604</v>
      </c>
      <c r="F23" s="32">
        <v>-54.981732560039596</v>
      </c>
      <c r="G23" s="24">
        <v>2.7085984408709849</v>
      </c>
      <c r="H23" s="30">
        <v>0.89430438839633708</v>
      </c>
      <c r="I23" s="31">
        <v>3.5671971542056845E-5</v>
      </c>
      <c r="J23" s="30">
        <v>0.32921940659028881</v>
      </c>
      <c r="K23" s="24">
        <v>0.80976374262041273</v>
      </c>
      <c r="L23" s="30">
        <v>0.62268116641849414</v>
      </c>
      <c r="M23" s="30">
        <v>6.651365005201095E-3</v>
      </c>
      <c r="N23" s="30">
        <v>0.2228613260023512</v>
      </c>
      <c r="O23" s="30">
        <f t="shared" si="0"/>
        <v>0.78910149310370348</v>
      </c>
      <c r="P23" s="33"/>
    </row>
    <row r="24" spans="1:16" x14ac:dyDescent="0.2">
      <c r="A24" s="23">
        <v>-19</v>
      </c>
      <c r="B24" s="24">
        <v>2.6136564317925961</v>
      </c>
      <c r="C24" s="30">
        <v>0.90338801167770788</v>
      </c>
      <c r="D24" s="31">
        <v>2.4802552573121853E-5</v>
      </c>
      <c r="E24" s="30">
        <v>0.30219122805725301</v>
      </c>
      <c r="F24" s="32">
        <v>-52.273128635851918</v>
      </c>
      <c r="G24" s="24">
        <v>2.7086101114023671</v>
      </c>
      <c r="H24" s="30">
        <v>0.89430380584924962</v>
      </c>
      <c r="I24" s="31">
        <v>3.5672767116731648E-5</v>
      </c>
      <c r="J24" s="30">
        <v>0.32922183958213946</v>
      </c>
      <c r="K24" s="24">
        <v>0.80953651920725844</v>
      </c>
      <c r="L24" s="30">
        <v>0.62251181464559635</v>
      </c>
      <c r="M24" s="30">
        <v>6.6639839288285714E-3</v>
      </c>
      <c r="N24" s="30">
        <v>0.22287909429003633</v>
      </c>
      <c r="O24" s="30">
        <f t="shared" si="0"/>
        <v>0.78899417909487546</v>
      </c>
      <c r="P24" s="33"/>
    </row>
    <row r="25" spans="1:16" x14ac:dyDescent="0.2">
      <c r="A25" s="23">
        <v>-18</v>
      </c>
      <c r="B25" s="24">
        <v>2.6086584548367209</v>
      </c>
      <c r="C25" s="30">
        <v>0.90387586221912575</v>
      </c>
      <c r="D25" s="31">
        <v>2.4300196801604382E-5</v>
      </c>
      <c r="E25" s="30">
        <v>0.30076968602587112</v>
      </c>
      <c r="F25" s="32">
        <v>-49.564510641897698</v>
      </c>
      <c r="G25" s="24">
        <v>2.7086268906474662</v>
      </c>
      <c r="H25" s="30">
        <v>0.89430299509081712</v>
      </c>
      <c r="I25" s="31">
        <v>3.5673874378093986E-5</v>
      </c>
      <c r="J25" s="30">
        <v>0.32922529095185621</v>
      </c>
      <c r="K25" s="24">
        <v>0.80922661024340903</v>
      </c>
      <c r="L25" s="30">
        <v>0.62228279663084685</v>
      </c>
      <c r="M25" s="30">
        <v>6.6810785376481812E-3</v>
      </c>
      <c r="N25" s="30">
        <v>0.22290235008233614</v>
      </c>
      <c r="O25" s="30">
        <f t="shared" si="0"/>
        <v>0.78884903285156338</v>
      </c>
      <c r="P25" s="33"/>
    </row>
    <row r="26" spans="1:16" x14ac:dyDescent="0.2">
      <c r="A26" s="23">
        <v>-17</v>
      </c>
      <c r="B26" s="24">
        <v>2.6031040228534557</v>
      </c>
      <c r="C26" s="30">
        <v>0.90441909335916382</v>
      </c>
      <c r="D26" s="31">
        <v>2.3749899480918458E-5</v>
      </c>
      <c r="E26" s="30">
        <v>0.29919011561821746</v>
      </c>
      <c r="F26" s="32">
        <v>-46.855872411362199</v>
      </c>
      <c r="G26" s="24">
        <v>2.7086510321797479</v>
      </c>
      <c r="H26" s="30">
        <v>0.894301870875023</v>
      </c>
      <c r="I26" s="31">
        <v>3.5675409774481193E-5</v>
      </c>
      <c r="J26" s="30">
        <v>0.32923018308246654</v>
      </c>
      <c r="K26" s="24">
        <v>0.8088048643064607</v>
      </c>
      <c r="L26" s="30">
        <v>0.62197423183042799</v>
      </c>
      <c r="M26" s="30">
        <v>6.704164971682745E-3</v>
      </c>
      <c r="N26" s="30">
        <v>0.22293243882027372</v>
      </c>
      <c r="O26" s="30">
        <f t="shared" si="0"/>
        <v>0.7886534294799129</v>
      </c>
      <c r="P26" s="33"/>
    </row>
    <row r="27" spans="1:16" x14ac:dyDescent="0.2">
      <c r="A27" s="23">
        <v>-16</v>
      </c>
      <c r="B27" s="24">
        <v>2.5968944150524349</v>
      </c>
      <c r="C27" s="30">
        <v>0.90502770722491321</v>
      </c>
      <c r="D27" s="31">
        <v>2.3144606810971311E-5</v>
      </c>
      <c r="E27" s="30">
        <v>0.29742455644549032</v>
      </c>
      <c r="F27" s="32">
        <v>-44.147205055891391</v>
      </c>
      <c r="G27" s="24">
        <v>2.7086857855269488</v>
      </c>
      <c r="H27" s="30">
        <v>0.8943003188395946</v>
      </c>
      <c r="I27" s="31">
        <v>3.5677529547118867E-5</v>
      </c>
      <c r="J27" s="30">
        <v>0.32923711013551887</v>
      </c>
      <c r="K27" s="24">
        <v>0.80823248746062226</v>
      </c>
      <c r="L27" s="30">
        <v>0.62156030747219604</v>
      </c>
      <c r="M27" s="30">
        <v>6.7352322079849217E-3</v>
      </c>
      <c r="N27" s="30">
        <v>0.22297081114871131</v>
      </c>
      <c r="O27" s="30">
        <f t="shared" si="0"/>
        <v>0.78839096105434647</v>
      </c>
      <c r="P27" s="33"/>
    </row>
    <row r="28" spans="1:16" x14ac:dyDescent="0.2">
      <c r="A28" s="23">
        <v>-15</v>
      </c>
      <c r="B28" s="24">
        <v>2.5899059854218693</v>
      </c>
      <c r="C28" s="30">
        <v>0.90571426982702252</v>
      </c>
      <c r="D28" s="31">
        <v>2.2475856720264281E-5</v>
      </c>
      <c r="E28" s="30">
        <v>0.29543802067722497</v>
      </c>
      <c r="F28" s="32">
        <v>-41.438495766749909</v>
      </c>
      <c r="G28" s="24">
        <v>2.7087358260882826</v>
      </c>
      <c r="H28" s="30">
        <v>0.89429818747245804</v>
      </c>
      <c r="I28" s="31">
        <v>3.5680440727158291E-5</v>
      </c>
      <c r="J28" s="30">
        <v>0.32924690431572468</v>
      </c>
      <c r="K28" s="24">
        <v>0.8074583754257374</v>
      </c>
      <c r="L28" s="30">
        <v>0.62100799717175392</v>
      </c>
      <c r="M28" s="30">
        <v>6.7768612886140436E-3</v>
      </c>
      <c r="N28" s="30">
        <v>0.22301885237105223</v>
      </c>
      <c r="O28" s="30">
        <f t="shared" si="0"/>
        <v>0.78804060629624528</v>
      </c>
      <c r="P28" s="33"/>
    </row>
    <row r="29" spans="1:16" x14ac:dyDescent="0.2">
      <c r="A29" s="23">
        <v>-14</v>
      </c>
      <c r="B29" s="24">
        <v>2.5819817404794434</v>
      </c>
      <c r="C29" s="30">
        <v>0.90649478820593921</v>
      </c>
      <c r="D29" s="31">
        <v>2.1733429503054989E-5</v>
      </c>
      <c r="E29" s="30">
        <v>0.29318613378430231</v>
      </c>
      <c r="F29" s="32">
        <v>-38.729726107191652</v>
      </c>
      <c r="G29" s="24">
        <v>2.7088078489635365</v>
      </c>
      <c r="H29" s="30">
        <v>0.89429527940019515</v>
      </c>
      <c r="I29" s="31">
        <v>3.5684413078594265E-5</v>
      </c>
      <c r="J29" s="30">
        <v>0.32926072325807809</v>
      </c>
      <c r="K29" s="24">
        <v>0.80641622170246174</v>
      </c>
      <c r="L29" s="30">
        <v>0.62027593180247942</v>
      </c>
      <c r="M29" s="30">
        <v>6.8323488668227961E-3</v>
      </c>
      <c r="N29" s="30">
        <v>0.22307754660306639</v>
      </c>
      <c r="O29" s="30">
        <f t="shared" si="0"/>
        <v>0.78757598478018576</v>
      </c>
      <c r="P29" s="33"/>
    </row>
    <row r="30" spans="1:16" x14ac:dyDescent="0.2">
      <c r="A30" s="23">
        <v>-13</v>
      </c>
      <c r="B30" s="24">
        <v>2.5729192583316611</v>
      </c>
      <c r="C30" s="30">
        <v>0.90738997322094472</v>
      </c>
      <c r="D30" s="31">
        <v>2.0904901082746052E-5</v>
      </c>
      <c r="E30" s="30">
        <v>0.29061175763598934</v>
      </c>
      <c r="F30" s="32">
        <v>-36.020869616643253</v>
      </c>
      <c r="G30" s="24">
        <v>2.708911353210262</v>
      </c>
      <c r="H30" s="30">
        <v>0.89429134356296514</v>
      </c>
      <c r="I30" s="31">
        <v>3.5689789862816242E-5</v>
      </c>
      <c r="J30" s="30">
        <v>0.32928015905222202</v>
      </c>
      <c r="K30" s="24">
        <v>0.80502202491041963</v>
      </c>
      <c r="L30" s="30">
        <v>0.61931396368800162</v>
      </c>
      <c r="M30" s="30">
        <v>6.9058018297398355E-3</v>
      </c>
      <c r="N30" s="30">
        <v>0.22314687358365726</v>
      </c>
      <c r="O30" s="30">
        <f t="shared" si="0"/>
        <v>0.78696503333248657</v>
      </c>
      <c r="P30" s="33"/>
    </row>
    <row r="31" spans="1:16" x14ac:dyDescent="0.2">
      <c r="A31" s="23">
        <v>-12</v>
      </c>
      <c r="B31" s="24">
        <v>2.562452964960523</v>
      </c>
      <c r="C31" s="30">
        <v>0.90842710062012866</v>
      </c>
      <c r="D31" s="31">
        <v>1.997507499125495E-5</v>
      </c>
      <c r="E31" s="30">
        <v>0.28764004668374887</v>
      </c>
      <c r="F31" s="32">
        <v>-33.311888544486798</v>
      </c>
      <c r="G31" s="24">
        <v>2.7090595826628578</v>
      </c>
      <c r="H31" s="30">
        <v>0.89428607189393317</v>
      </c>
      <c r="I31" s="31">
        <v>3.5696992498942452E-5</v>
      </c>
      <c r="J31" s="30">
        <v>0.32930735851389104</v>
      </c>
      <c r="K31" s="24">
        <v>0.80317355253288847</v>
      </c>
      <c r="L31" s="30">
        <v>0.6180646033979843</v>
      </c>
      <c r="M31" s="30">
        <v>7.0021199681955049E-3</v>
      </c>
      <c r="N31" s="30">
        <v>0.22322479064653608</v>
      </c>
      <c r="O31" s="30">
        <f t="shared" si="0"/>
        <v>0.78617084873326626</v>
      </c>
      <c r="P31" s="33"/>
    </row>
    <row r="32" spans="1:16" x14ac:dyDescent="0.2">
      <c r="A32" s="23">
        <v>-11</v>
      </c>
      <c r="B32" s="24">
        <v>2.5502274705192143</v>
      </c>
      <c r="C32" s="30">
        <v>0.90964282774889216</v>
      </c>
      <c r="D32" s="31">
        <v>1.8925272130462535E-5</v>
      </c>
      <c r="E32" s="30">
        <v>0.28417102372951758</v>
      </c>
      <c r="F32" s="32">
        <v>-30.602729646230571</v>
      </c>
      <c r="G32" s="24">
        <v>2.7092703913064549</v>
      </c>
      <c r="H32" s="30">
        <v>0.89427910816381362</v>
      </c>
      <c r="I32" s="31">
        <v>3.5706508668111504E-5</v>
      </c>
      <c r="J32" s="30">
        <v>0.32934511319948828</v>
      </c>
      <c r="K32" s="24">
        <v>0.80075534185968877</v>
      </c>
      <c r="L32" s="30">
        <v>0.61646885698919462</v>
      </c>
      <c r="M32" s="30">
        <v>7.126667956517352E-3</v>
      </c>
      <c r="N32" s="30">
        <v>0.22330559139556008</v>
      </c>
      <c r="O32" s="30">
        <f t="shared" si="0"/>
        <v>0.78515530755971752</v>
      </c>
      <c r="P32" s="33"/>
    </row>
    <row r="33" spans="1:16" x14ac:dyDescent="0.2">
      <c r="A33" s="23">
        <v>-10</v>
      </c>
      <c r="B33" s="24">
        <v>2.5357563131635668</v>
      </c>
      <c r="C33" s="30">
        <v>0.91108758825050484</v>
      </c>
      <c r="D33" s="31">
        <v>1.7732477777294194E-5</v>
      </c>
      <c r="E33" s="30">
        <v>0.28006810449256353</v>
      </c>
      <c r="F33" s="32">
        <v>-27.893319444799236</v>
      </c>
      <c r="G33" s="24">
        <v>2.7095662285027564</v>
      </c>
      <c r="H33" s="30">
        <v>0.89427008435631372</v>
      </c>
      <c r="I33" s="31">
        <v>3.5718842854271592E-5</v>
      </c>
      <c r="J33" s="30">
        <v>0.32939679461755594</v>
      </c>
      <c r="K33" s="24">
        <v>0.79765715977222862</v>
      </c>
      <c r="L33" s="30">
        <v>0.61448193137234675</v>
      </c>
      <c r="M33" s="30">
        <v>7.2841643743031294E-3</v>
      </c>
      <c r="N33" s="30">
        <v>0.22337732430581003</v>
      </c>
      <c r="O33" s="30">
        <f t="shared" si="0"/>
        <v>0.78388897898385246</v>
      </c>
      <c r="P33" s="33"/>
    </row>
    <row r="34" spans="1:16" x14ac:dyDescent="0.2">
      <c r="A34" s="23">
        <v>-9</v>
      </c>
      <c r="B34" s="24">
        <v>2.5183560824644338</v>
      </c>
      <c r="C34" s="30">
        <v>0.91283269353007512</v>
      </c>
      <c r="D34" s="31">
        <v>1.6368414390771636E-5</v>
      </c>
      <c r="E34" s="30">
        <v>0.27513976602339513</v>
      </c>
      <c r="F34" s="32">
        <v>-25.183560824644339</v>
      </c>
      <c r="G34" s="24">
        <v>2.7099708581444197</v>
      </c>
      <c r="H34" s="30">
        <v>0.8942587137413176</v>
      </c>
      <c r="I34" s="31">
        <v>3.5734389359066866E-5</v>
      </c>
      <c r="J34" s="30">
        <v>0.32946579373932217</v>
      </c>
      <c r="K34" s="24">
        <v>0.7938231013451772</v>
      </c>
      <c r="L34" s="30">
        <v>0.61211092302787162</v>
      </c>
      <c r="M34" s="30">
        <v>7.4756587646084552E-3</v>
      </c>
      <c r="N34" s="30">
        <v>0.22341763490232519</v>
      </c>
      <c r="O34" s="30">
        <f t="shared" si="0"/>
        <v>0.78237518047792876</v>
      </c>
      <c r="P34" s="33"/>
    </row>
    <row r="35" spans="1:16" x14ac:dyDescent="0.2">
      <c r="A35" s="23">
        <v>-8</v>
      </c>
      <c r="B35" s="24">
        <v>2.4970374459159217</v>
      </c>
      <c r="C35" s="30">
        <v>0.91498228591825315</v>
      </c>
      <c r="D35" s="31">
        <v>1.4798810302112588E-5</v>
      </c>
      <c r="E35" s="30">
        <v>0.26910912886330246</v>
      </c>
      <c r="F35" s="32">
        <v>-22.473337013243295</v>
      </c>
      <c r="G35" s="24">
        <v>2.71049611554192</v>
      </c>
      <c r="H35" s="30">
        <v>0.89424498994103485</v>
      </c>
      <c r="I35" s="31">
        <v>3.5753160075360629E-5</v>
      </c>
      <c r="J35" s="30">
        <v>0.32955356445555267</v>
      </c>
      <c r="K35" s="24">
        <v>0.78936808890991839</v>
      </c>
      <c r="L35" s="30">
        <v>0.60950204101216254</v>
      </c>
      <c r="M35" s="30">
        <v>7.6908993489189156E-3</v>
      </c>
      <c r="N35" s="30">
        <v>0.22338621730638486</v>
      </c>
      <c r="O35" s="30">
        <f t="shared" si="0"/>
        <v>0.78070611693015612</v>
      </c>
      <c r="P35" s="33"/>
    </row>
    <row r="36" spans="1:16" x14ac:dyDescent="0.2">
      <c r="A36" s="23">
        <v>-7</v>
      </c>
      <c r="B36" s="24">
        <v>2.4703175781686411</v>
      </c>
      <c r="C36" s="30">
        <v>0.91769444560134328</v>
      </c>
      <c r="D36" s="31">
        <v>1.2983696604702913E-5</v>
      </c>
      <c r="E36" s="30">
        <v>0.26156119686712004</v>
      </c>
      <c r="F36" s="32">
        <v>-19.762540625349128</v>
      </c>
      <c r="G36" s="24">
        <v>2.7111001912153054</v>
      </c>
      <c r="H36" s="30">
        <v>0.89422954123591514</v>
      </c>
      <c r="I36" s="31">
        <v>3.5774298946035353E-5</v>
      </c>
      <c r="J36" s="30">
        <v>0.32965393313827129</v>
      </c>
      <c r="K36" s="24">
        <v>0.78483928684346027</v>
      </c>
      <c r="L36" s="30">
        <v>0.60714047244806568</v>
      </c>
      <c r="M36" s="30">
        <v>7.8898968208175619E-3</v>
      </c>
      <c r="N36" s="30">
        <v>0.22320801941598811</v>
      </c>
      <c r="O36" s="30">
        <f t="shared" si="0"/>
        <v>0.77919219224018521</v>
      </c>
      <c r="P36" s="33"/>
    </row>
    <row r="37" spans="1:16" x14ac:dyDescent="0.2">
      <c r="A37" s="23">
        <v>-6</v>
      </c>
      <c r="B37" s="24">
        <v>2.4358825276809255</v>
      </c>
      <c r="C37" s="30">
        <v>0.92122064585478824</v>
      </c>
      <c r="D37" s="31">
        <v>1.0881123308473774E-5</v>
      </c>
      <c r="E37" s="30">
        <v>0.25184638623880501</v>
      </c>
      <c r="F37" s="32">
        <v>-17.05117769376648</v>
      </c>
      <c r="G37" s="24">
        <v>2.711565744606697</v>
      </c>
      <c r="H37" s="30">
        <v>0.89421395014501492</v>
      </c>
      <c r="I37" s="31">
        <v>3.5795642225209162E-5</v>
      </c>
      <c r="J37" s="30">
        <v>0.32973771583678602</v>
      </c>
      <c r="K37" s="24">
        <v>0.78178322612715223</v>
      </c>
      <c r="L37" s="30">
        <v>0.60630132782418134</v>
      </c>
      <c r="M37" s="30">
        <v>7.961571158225161E-3</v>
      </c>
      <c r="N37" s="30">
        <v>0.2227301809335919</v>
      </c>
      <c r="O37" s="30">
        <f t="shared" si="0"/>
        <v>0.77865353516450519</v>
      </c>
      <c r="P37" s="33"/>
    </row>
    <row r="38" spans="1:16" x14ac:dyDescent="0.2">
      <c r="A38" s="23">
        <v>-5</v>
      </c>
      <c r="B38" s="24">
        <v>2.3899481232540101</v>
      </c>
      <c r="C38" s="30">
        <v>0.92598476273460173</v>
      </c>
      <c r="D38" s="31">
        <v>8.4610325563485802E-6</v>
      </c>
      <c r="E38" s="30">
        <v>0.23889228711292163</v>
      </c>
      <c r="F38" s="32">
        <v>-14.33968873952406</v>
      </c>
      <c r="G38" s="24">
        <v>2.7111467028813769</v>
      </c>
      <c r="H38" s="30">
        <v>0.89419889355229942</v>
      </c>
      <c r="I38" s="31">
        <v>3.5816262943879802E-5</v>
      </c>
      <c r="J38" s="30">
        <v>0.32971299586878405</v>
      </c>
      <c r="K38" s="24">
        <v>0.78395522511719296</v>
      </c>
      <c r="L38" s="30">
        <v>0.61001287626874512</v>
      </c>
      <c r="M38" s="30">
        <v>7.6483762939683654E-3</v>
      </c>
      <c r="N38" s="30">
        <v>0.22161640136655189</v>
      </c>
      <c r="O38" s="30">
        <f t="shared" si="0"/>
        <v>0.78103321073354182</v>
      </c>
      <c r="P38" s="33"/>
    </row>
    <row r="39" spans="1:16" x14ac:dyDescent="0.2">
      <c r="A39" s="23">
        <v>-4</v>
      </c>
      <c r="B39" s="24">
        <v>2.3259833157542453</v>
      </c>
      <c r="C39" s="30">
        <v>0.93275519353411518</v>
      </c>
      <c r="D39" s="31">
        <v>5.7480741329501514E-6</v>
      </c>
      <c r="E39" s="30">
        <v>0.22080410227148756</v>
      </c>
      <c r="F39" s="32">
        <v>-11.629916578771226</v>
      </c>
      <c r="G39" s="24">
        <v>2.7074815824892675</v>
      </c>
      <c r="H39" s="30">
        <v>0.89416503477052212</v>
      </c>
      <c r="I39" s="31">
        <v>3.5862666957048051E-5</v>
      </c>
      <c r="J39" s="30">
        <v>0.32932618379900075</v>
      </c>
      <c r="K39" s="24">
        <v>0.79999024881431646</v>
      </c>
      <c r="L39" s="30">
        <v>0.6248655898533384</v>
      </c>
      <c r="M39" s="30">
        <v>6.4902652150128073E-3</v>
      </c>
      <c r="N39" s="30">
        <v>0.21914917821624916</v>
      </c>
      <c r="O39" s="30">
        <f t="shared" si="0"/>
        <v>0.79048440203038695</v>
      </c>
      <c r="P39" s="33"/>
    </row>
    <row r="40" spans="1:16" x14ac:dyDescent="0.2">
      <c r="A40" s="23">
        <v>-3</v>
      </c>
      <c r="B40" s="24">
        <v>2.2320713504195395</v>
      </c>
      <c r="C40" s="30">
        <v>0.94305708821402123</v>
      </c>
      <c r="D40" s="31">
        <v>2.9427711052622081E-6</v>
      </c>
      <c r="E40" s="30">
        <v>0.19391612466469119</v>
      </c>
      <c r="F40" s="32">
        <v>-8.9282854016781581</v>
      </c>
      <c r="G40" s="24">
        <v>2.692483017547632</v>
      </c>
      <c r="H40" s="30">
        <v>0.89394952865412625</v>
      </c>
      <c r="I40" s="31">
        <v>3.6159087846914202E-5</v>
      </c>
      <c r="J40" s="30">
        <v>0.32787460539615387</v>
      </c>
      <c r="K40" s="24">
        <v>0.85083634903454053</v>
      </c>
      <c r="L40" s="30">
        <v>0.66417284635537976</v>
      </c>
      <c r="M40" s="30">
        <v>4.0750130736274147E-3</v>
      </c>
      <c r="N40" s="30">
        <v>0.21390374491244518</v>
      </c>
      <c r="O40" s="30">
        <f t="shared" si="0"/>
        <v>0.81496800327091357</v>
      </c>
      <c r="P40" s="33"/>
    </row>
    <row r="41" spans="1:16" x14ac:dyDescent="0.2">
      <c r="A41" s="23">
        <v>-2</v>
      </c>
      <c r="B41" s="24">
        <v>2.0867872647566448</v>
      </c>
      <c r="C41" s="30">
        <v>0.96013628638037551</v>
      </c>
      <c r="D41" s="31">
        <v>7.0180147614330247E-7</v>
      </c>
      <c r="E41" s="30">
        <v>0.15033344841653551</v>
      </c>
      <c r="F41" s="32">
        <v>-6.2603617942699348</v>
      </c>
      <c r="G41" s="24">
        <v>2.6256476756119533</v>
      </c>
      <c r="H41" s="30">
        <v>0.89300043804336093</v>
      </c>
      <c r="I41" s="31">
        <v>3.7486630624645894E-5</v>
      </c>
      <c r="J41" s="30">
        <v>0.32133395542500182</v>
      </c>
      <c r="K41" s="24">
        <v>1.0090664430459075</v>
      </c>
      <c r="L41" s="30">
        <v>0.76251635461249312</v>
      </c>
      <c r="M41" s="30">
        <v>9.6717821524552709E-4</v>
      </c>
      <c r="N41" s="30">
        <v>0.19909806634913713</v>
      </c>
      <c r="O41" s="30">
        <f t="shared" si="0"/>
        <v>0.87322182440230678</v>
      </c>
      <c r="P41" s="33"/>
    </row>
    <row r="42" spans="1:16" x14ac:dyDescent="0.2">
      <c r="A42" s="23">
        <v>-1</v>
      </c>
      <c r="B42" s="24">
        <v>1.8906013184641308</v>
      </c>
      <c r="C42" s="30">
        <v>0.98530364689085204</v>
      </c>
      <c r="D42" s="31">
        <v>1.2831147301597461E-8</v>
      </c>
      <c r="E42" s="30">
        <v>8.1634682296568728E-2</v>
      </c>
      <c r="F42" s="32">
        <v>-3.7812026369282616</v>
      </c>
      <c r="G42" s="24">
        <v>2.2386190380229714</v>
      </c>
      <c r="H42" s="30">
        <v>0.92775576656419401</v>
      </c>
      <c r="I42" s="31">
        <v>7.6740296624013648E-6</v>
      </c>
      <c r="J42" s="30">
        <v>0.22086147170436315</v>
      </c>
      <c r="K42" s="24">
        <v>1.5425835989052055</v>
      </c>
      <c r="L42" s="30">
        <v>0.98357609184231998</v>
      </c>
      <c r="M42" s="30">
        <v>2.0027988835390491E-8</v>
      </c>
      <c r="N42" s="30">
        <v>7.0475471178727211E-2</v>
      </c>
      <c r="O42" s="30">
        <f t="shared" si="0"/>
        <v>0.99175404805945711</v>
      </c>
      <c r="P42" s="33"/>
    </row>
    <row r="43" spans="1:16" x14ac:dyDescent="0.2">
      <c r="A43" s="23">
        <v>-0.9</v>
      </c>
      <c r="B43" s="24">
        <v>1.8739486495081659</v>
      </c>
      <c r="C43" s="30">
        <v>0.98728029964917841</v>
      </c>
      <c r="D43" s="31">
        <v>7.1942788916610907E-9</v>
      </c>
      <c r="E43" s="30">
        <v>7.5202260840115248E-2</v>
      </c>
      <c r="F43" s="32">
        <v>-3.5605024340655151</v>
      </c>
      <c r="G43" s="24">
        <v>2.1756083543988454</v>
      </c>
      <c r="H43" s="30">
        <v>0.93895441022654269</v>
      </c>
      <c r="I43" s="31">
        <v>3.8937259842087732E-6</v>
      </c>
      <c r="J43" s="30">
        <v>0.19612845998225478</v>
      </c>
      <c r="K43" s="24">
        <v>1.6024549151065774</v>
      </c>
      <c r="L43" s="30">
        <v>0.99308442484628623</v>
      </c>
      <c r="M43" s="30">
        <v>6.2715689270125459E-10</v>
      </c>
      <c r="N43" s="30">
        <v>4.7278304493039526E-2</v>
      </c>
      <c r="O43" s="30">
        <f t="shared" si="0"/>
        <v>0.99653621351473531</v>
      </c>
      <c r="P43" s="33"/>
    </row>
    <row r="44" spans="1:16" x14ac:dyDescent="0.2">
      <c r="A44" s="23">
        <v>-0.8</v>
      </c>
      <c r="B44" s="24">
        <v>1.8588835864364954</v>
      </c>
      <c r="C44" s="30">
        <v>0.98897838505747548</v>
      </c>
      <c r="D44" s="31">
        <v>4.0528701463456368E-9</v>
      </c>
      <c r="E44" s="30">
        <v>6.9380338818486681E-2</v>
      </c>
      <c r="F44" s="32">
        <v>-3.3459904555856919</v>
      </c>
      <c r="G44" s="24">
        <v>2.1152916044757979</v>
      </c>
      <c r="H44" s="30">
        <v>0.9499476248279819</v>
      </c>
      <c r="I44" s="31">
        <v>1.7516301894169433E-6</v>
      </c>
      <c r="J44" s="30">
        <v>0.1716673753510618</v>
      </c>
      <c r="K44" s="24">
        <v>1.6537571720050659</v>
      </c>
      <c r="L44" s="30">
        <v>0.99763261333265885</v>
      </c>
      <c r="M44" s="30">
        <v>8.5969922638774946E-12</v>
      </c>
      <c r="N44" s="30">
        <v>2.8482363636522151E-2</v>
      </c>
      <c r="O44" s="30">
        <f t="shared" si="0"/>
        <v>0.9988156052708923</v>
      </c>
      <c r="P44" s="33"/>
    </row>
    <row r="45" spans="1:16" x14ac:dyDescent="0.2">
      <c r="A45" s="23">
        <v>-0.7</v>
      </c>
      <c r="B45" s="24">
        <v>1.8454581284010116</v>
      </c>
      <c r="C45" s="30">
        <v>0.99041098400138394</v>
      </c>
      <c r="D45" s="31">
        <v>2.3207419751801213E-9</v>
      </c>
      <c r="E45" s="30">
        <v>6.420051323769832E-2</v>
      </c>
      <c r="F45" s="32">
        <v>-3.1372788182817195</v>
      </c>
      <c r="G45" s="24">
        <v>2.0599020906700263</v>
      </c>
      <c r="H45" s="30">
        <v>0.95972653576631917</v>
      </c>
      <c r="I45" s="31">
        <v>7.3122815951147805E-7</v>
      </c>
      <c r="J45" s="30">
        <v>0.14918918022313601</v>
      </c>
      <c r="K45" s="24">
        <v>1.6953473548124818</v>
      </c>
      <c r="L45" s="30">
        <v>0.99897097542755553</v>
      </c>
      <c r="M45" s="30">
        <v>3.0671844590818307E-13</v>
      </c>
      <c r="N45" s="30">
        <v>1.9237566636005794E-2</v>
      </c>
      <c r="O45" s="30">
        <f t="shared" si="0"/>
        <v>0.99948535528418603</v>
      </c>
      <c r="P45" s="33"/>
    </row>
    <row r="46" spans="1:16" x14ac:dyDescent="0.2">
      <c r="A46" s="23">
        <v>-0.6</v>
      </c>
      <c r="B46" s="24">
        <v>1.8336253503598907</v>
      </c>
      <c r="C46" s="30">
        <v>0.99161041614801948</v>
      </c>
      <c r="D46" s="31">
        <v>1.3591969562564243E-9</v>
      </c>
      <c r="E46" s="30">
        <v>5.9630064701421466E-2</v>
      </c>
      <c r="F46" s="32">
        <v>-2.9338005605758255</v>
      </c>
      <c r="G46" s="24">
        <v>2.010766502172491</v>
      </c>
      <c r="H46" s="30">
        <v>0.96778216665258399</v>
      </c>
      <c r="I46" s="31">
        <v>2.9848212410279659E-7</v>
      </c>
      <c r="J46" s="30">
        <v>0.12971076058721034</v>
      </c>
      <c r="K46" s="24">
        <v>1.727340659272308</v>
      </c>
      <c r="L46" s="30">
        <v>0.99872139584288888</v>
      </c>
      <c r="M46" s="30">
        <v>7.3118076880245222E-13</v>
      </c>
      <c r="N46" s="30">
        <v>2.1851380596825253E-2</v>
      </c>
      <c r="O46" s="30">
        <f t="shared" si="0"/>
        <v>0.99936049343712241</v>
      </c>
      <c r="P46" s="33"/>
    </row>
    <row r="47" spans="1:16" x14ac:dyDescent="0.2">
      <c r="A47" s="23">
        <v>-0.5</v>
      </c>
      <c r="B47" s="24">
        <v>1.8232677787637699</v>
      </c>
      <c r="C47" s="30">
        <v>0.99261658975564837</v>
      </c>
      <c r="D47" s="31">
        <v>8.1502840715040733E-10</v>
      </c>
      <c r="E47" s="30">
        <v>5.5595955521786991E-2</v>
      </c>
      <c r="F47" s="32">
        <v>-2.7349016681456551</v>
      </c>
      <c r="G47" s="24">
        <v>1.9683239265085246</v>
      </c>
      <c r="H47" s="30">
        <v>0.97410976610111422</v>
      </c>
      <c r="I47" s="31">
        <v>1.2415088505528165E-7</v>
      </c>
      <c r="J47" s="30">
        <v>0.11345290391304062</v>
      </c>
      <c r="K47" s="24">
        <v>1.7507397048913758</v>
      </c>
      <c r="L47" s="30">
        <v>0.99794514673674417</v>
      </c>
      <c r="M47" s="30">
        <v>4.8790875268709607E-12</v>
      </c>
      <c r="N47" s="30">
        <v>2.8087537139867204E-2</v>
      </c>
      <c r="O47" s="30">
        <f t="shared" si="0"/>
        <v>0.99897204502265435</v>
      </c>
      <c r="P47" s="33"/>
    </row>
    <row r="48" spans="1:16" x14ac:dyDescent="0.2">
      <c r="A48" s="23">
        <v>-0.4</v>
      </c>
      <c r="B48" s="24">
        <v>1.8142285143007659</v>
      </c>
      <c r="C48" s="30">
        <v>0.99346800766615118</v>
      </c>
      <c r="D48" s="31">
        <v>4.9908972128215432E-10</v>
      </c>
      <c r="E48" s="30">
        <v>5.201072229612904E-2</v>
      </c>
      <c r="F48" s="32">
        <v>-2.539919920021072</v>
      </c>
      <c r="G48" s="24">
        <v>1.9323438493256659</v>
      </c>
      <c r="H48" s="30">
        <v>0.9789886859915472</v>
      </c>
      <c r="I48" s="31">
        <v>5.3746967934755766E-8</v>
      </c>
      <c r="J48" s="30">
        <v>0.10008688798005158</v>
      </c>
      <c r="K48" s="24">
        <v>1.7669823802909739</v>
      </c>
      <c r="L48" s="30">
        <v>0.997161941323365</v>
      </c>
      <c r="M48" s="30">
        <v>1.7759763270145508E-11</v>
      </c>
      <c r="N48" s="30">
        <v>3.3328445918885459E-2</v>
      </c>
      <c r="O48" s="30">
        <f t="shared" si="0"/>
        <v>0.9985799624083016</v>
      </c>
      <c r="P48" s="33"/>
    </row>
    <row r="49" spans="1:16" x14ac:dyDescent="0.2">
      <c r="A49" s="23">
        <v>-0.3</v>
      </c>
      <c r="B49" s="24">
        <v>1.8063371889708548</v>
      </c>
      <c r="C49" s="30">
        <v>0.99419717104632355</v>
      </c>
      <c r="D49" s="31">
        <v>3.1076185218035363E-10</v>
      </c>
      <c r="E49" s="30">
        <v>4.879074538400318E-2</v>
      </c>
      <c r="F49" s="32">
        <v>-2.3482383456621112</v>
      </c>
      <c r="G49" s="24">
        <v>1.9021948755879572</v>
      </c>
      <c r="H49" s="30">
        <v>0.9827647560839603</v>
      </c>
      <c r="I49" s="31">
        <v>2.4296517850618908E-8</v>
      </c>
      <c r="J49" s="30">
        <v>8.9062307739028401E-2</v>
      </c>
      <c r="K49" s="24">
        <v>1.7775798829856448</v>
      </c>
      <c r="L49" s="30">
        <v>0.99655550804024629</v>
      </c>
      <c r="M49" s="30">
        <v>3.8544110113687191E-11</v>
      </c>
      <c r="N49" s="30">
        <v>3.6948428697500445E-2</v>
      </c>
      <c r="O49" s="30">
        <f t="shared" si="0"/>
        <v>0.99827626839479977</v>
      </c>
      <c r="P49" s="33"/>
    </row>
    <row r="50" spans="1:16" x14ac:dyDescent="0.2">
      <c r="A50" s="23">
        <v>-0.2</v>
      </c>
      <c r="B50" s="24">
        <v>1.7994278294319173</v>
      </c>
      <c r="C50" s="30">
        <v>0.99482944395228345</v>
      </c>
      <c r="D50" s="31">
        <v>1.9584264804126928E-10</v>
      </c>
      <c r="E50" s="30">
        <v>4.5865248317446837E-2</v>
      </c>
      <c r="F50" s="32">
        <v>-2.1593133953183008</v>
      </c>
      <c r="G50" s="24">
        <v>1.8770720253107445</v>
      </c>
      <c r="H50" s="30">
        <v>0.98573654954634493</v>
      </c>
      <c r="I50" s="31">
        <v>1.138280848310843E-8</v>
      </c>
      <c r="J50" s="30">
        <v>7.9830309464968247E-2</v>
      </c>
      <c r="K50" s="24">
        <v>1.7838989902561606</v>
      </c>
      <c r="L50" s="30">
        <v>0.9961554894300928</v>
      </c>
      <c r="M50" s="30">
        <v>5.982617890614306E-11</v>
      </c>
      <c r="N50" s="30">
        <v>3.918160567429739E-2</v>
      </c>
      <c r="O50" s="30">
        <f t="shared" si="0"/>
        <v>0.99807589362237015</v>
      </c>
      <c r="P50" s="33"/>
    </row>
    <row r="51" spans="1:16" x14ac:dyDescent="0.2">
      <c r="A51" s="23">
        <v>-0.1</v>
      </c>
      <c r="B51" s="24">
        <v>1.7933490529067033</v>
      </c>
      <c r="C51" s="30">
        <v>0.99538375150673375</v>
      </c>
      <c r="D51" s="31">
        <v>1.243994019267079E-10</v>
      </c>
      <c r="E51" s="30">
        <v>4.3178658984864449E-2</v>
      </c>
      <c r="F51" s="32">
        <v>-1.9726839581973739</v>
      </c>
      <c r="G51" s="24">
        <v>1.8561510777650552</v>
      </c>
      <c r="H51" s="30">
        <v>0.98812600804756634</v>
      </c>
      <c r="I51" s="31">
        <v>5.4615797803698638E-9</v>
      </c>
      <c r="J51" s="30">
        <v>7.1938360906920268E-2</v>
      </c>
      <c r="K51" s="24">
        <v>1.7870688504208834</v>
      </c>
      <c r="L51" s="30">
        <v>0.99593916679794547</v>
      </c>
      <c r="M51" s="30">
        <v>7.44775427151999E-11</v>
      </c>
      <c r="N51" s="30">
        <v>4.0344790167738405E-2</v>
      </c>
      <c r="O51" s="30">
        <f t="shared" si="0"/>
        <v>0.99796751790724403</v>
      </c>
      <c r="P51" s="33"/>
    </row>
    <row r="52" spans="1:16" x14ac:dyDescent="0.2">
      <c r="A52" s="23">
        <v>0</v>
      </c>
      <c r="B52" s="24">
        <v>1.7879684743678455</v>
      </c>
      <c r="C52" s="30">
        <v>0.99587390527401443</v>
      </c>
      <c r="D52" s="31">
        <v>7.9383983397490289E-11</v>
      </c>
      <c r="E52" s="30">
        <v>4.06894935374486E-2</v>
      </c>
      <c r="F52" s="32">
        <v>-1.7879684743678455</v>
      </c>
      <c r="G52" s="24">
        <v>1.8386748763105165</v>
      </c>
      <c r="H52" s="30">
        <v>0.99008702378845692</v>
      </c>
      <c r="I52" s="31">
        <v>2.650963136636481E-9</v>
      </c>
      <c r="J52" s="30">
        <v>6.504670413376866E-2</v>
      </c>
      <c r="K52" s="24">
        <v>1.7879684743678621</v>
      </c>
      <c r="L52" s="30">
        <v>0.99587390527401565</v>
      </c>
      <c r="M52" s="30">
        <v>7.9383983397396314E-11</v>
      </c>
      <c r="N52" s="30">
        <v>4.0689493537443527E-2</v>
      </c>
      <c r="O52" s="30">
        <f t="shared" si="0"/>
        <v>0.99793482015310786</v>
      </c>
      <c r="P52" s="33"/>
    </row>
    <row r="53" spans="1:16" x14ac:dyDescent="0.2">
      <c r="A53" s="23">
        <v>0.1</v>
      </c>
      <c r="B53" s="24">
        <v>1.7831733929661924</v>
      </c>
      <c r="C53" s="30">
        <v>0.99630993281204128</v>
      </c>
      <c r="D53" s="31">
        <v>5.0773512357680207E-11</v>
      </c>
      <c r="E53" s="30">
        <v>3.8367940567245219E-2</v>
      </c>
      <c r="F53" s="32">
        <v>-1.6048560536695731</v>
      </c>
      <c r="G53" s="24">
        <v>1.8239903096214005</v>
      </c>
      <c r="H53" s="30">
        <v>0.99172320492354582</v>
      </c>
      <c r="I53" s="31">
        <v>1.2875075802547541E-9</v>
      </c>
      <c r="J53" s="30">
        <v>5.8913306340813411E-2</v>
      </c>
      <c r="K53" s="24">
        <v>1.7872550846317325</v>
      </c>
      <c r="L53" s="30">
        <v>0.99593021741723253</v>
      </c>
      <c r="M53" s="30">
        <v>7.5136529151893526E-11</v>
      </c>
      <c r="N53" s="30">
        <v>4.0393612736338708E-2</v>
      </c>
      <c r="O53" s="30">
        <f t="shared" si="0"/>
        <v>0.99796303409356424</v>
      </c>
      <c r="P53" s="33"/>
    </row>
    <row r="54" spans="1:16" x14ac:dyDescent="0.2">
      <c r="A54" s="23">
        <v>0.2</v>
      </c>
      <c r="B54" s="24">
        <v>1.7788694301471599</v>
      </c>
      <c r="C54" s="30">
        <v>0.99669917810450137</v>
      </c>
      <c r="D54" s="31">
        <v>3.2502791207923195E-11</v>
      </c>
      <c r="E54" s="30">
        <v>3.6193290947855263E-2</v>
      </c>
      <c r="F54" s="32">
        <v>-1.423095544117728</v>
      </c>
      <c r="G54" s="24">
        <v>1.811555227763562</v>
      </c>
      <c r="H54" s="30">
        <v>0.99310388937131822</v>
      </c>
      <c r="I54" s="31">
        <v>6.2012102587713792E-10</v>
      </c>
      <c r="J54" s="30">
        <v>5.3371739019594897E-2</v>
      </c>
      <c r="K54" s="24">
        <v>1.7854065896704034</v>
      </c>
      <c r="L54" s="30">
        <v>0.9960836175384431</v>
      </c>
      <c r="M54" s="30">
        <v>6.4428785249506579E-11</v>
      </c>
      <c r="N54" s="30">
        <v>3.9581002495889306E-2</v>
      </c>
      <c r="O54" s="30">
        <f t="shared" si="0"/>
        <v>0.99803988774920371</v>
      </c>
      <c r="P54" s="33"/>
    </row>
    <row r="55" spans="1:16" x14ac:dyDescent="0.2">
      <c r="A55" s="23">
        <v>0.3</v>
      </c>
      <c r="B55" s="24">
        <v>1.7749782592751135</v>
      </c>
      <c r="C55" s="30">
        <v>0.99704713215364071</v>
      </c>
      <c r="D55" s="31">
        <v>2.0813625144912869E-11</v>
      </c>
      <c r="E55" s="30">
        <v>3.4151690466344427E-2</v>
      </c>
      <c r="F55" s="32">
        <v>-1.2424847814925795</v>
      </c>
      <c r="G55" s="24">
        <v>1.8009298668311686</v>
      </c>
      <c r="H55" s="30">
        <v>0.9942760260979453</v>
      </c>
      <c r="I55" s="31">
        <v>2.9420187606313234E-10</v>
      </c>
      <c r="J55" s="30">
        <v>4.8311124415860135E-2</v>
      </c>
      <c r="K55" s="24">
        <v>1.7827637415419164</v>
      </c>
      <c r="L55" s="30">
        <v>0.99631332990022181</v>
      </c>
      <c r="M55" s="30">
        <v>5.0586732370103609E-11</v>
      </c>
      <c r="N55" s="30">
        <v>3.834140003451586E-2</v>
      </c>
      <c r="O55" s="30">
        <f t="shared" si="0"/>
        <v>0.99815496286910377</v>
      </c>
      <c r="P55" s="33"/>
    </row>
    <row r="56" spans="1:16" x14ac:dyDescent="0.2">
      <c r="A56" s="23">
        <v>0.4</v>
      </c>
      <c r="B56" s="24">
        <v>1.7714351091876472</v>
      </c>
      <c r="C56" s="30">
        <v>0.99735802777490534</v>
      </c>
      <c r="D56" s="31">
        <v>1.333615206202732E-11</v>
      </c>
      <c r="E56" s="30">
        <v>3.2234343860357145E-2</v>
      </c>
      <c r="F56" s="32">
        <v>-1.0628610655125883</v>
      </c>
      <c r="G56" s="24">
        <v>1.7917620463569404</v>
      </c>
      <c r="H56" s="30">
        <v>0.99527231979910835</v>
      </c>
      <c r="I56" s="31">
        <v>1.3685900476084618E-10</v>
      </c>
      <c r="J56" s="30">
        <v>4.3660471589659154E-2</v>
      </c>
      <c r="K56" s="24">
        <v>1.7795658840554105</v>
      </c>
      <c r="L56" s="30">
        <v>0.99660073297373875</v>
      </c>
      <c r="M56" s="30">
        <v>3.6558685236831281E-11</v>
      </c>
      <c r="N56" s="30">
        <v>3.674524246755656E-2</v>
      </c>
      <c r="O56" s="30">
        <f t="shared" si="0"/>
        <v>0.99829891964969031</v>
      </c>
      <c r="P56" s="33"/>
    </row>
    <row r="57" spans="1:16" x14ac:dyDescent="0.2">
      <c r="A57" s="23">
        <v>0.5</v>
      </c>
      <c r="B57" s="24">
        <v>1.7681864009994968</v>
      </c>
      <c r="C57" s="30">
        <v>0.997635251546374</v>
      </c>
      <c r="D57" s="31">
        <v>8.558725301219164E-12</v>
      </c>
      <c r="E57" s="30">
        <v>3.0436144296198508E-2</v>
      </c>
      <c r="F57" s="32">
        <v>-0.88409320049974838</v>
      </c>
      <c r="G57" s="24">
        <v>1.7837712730241309</v>
      </c>
      <c r="H57" s="30">
        <v>0.99611658075709986</v>
      </c>
      <c r="I57" s="31">
        <v>6.2286069037303078E-11</v>
      </c>
      <c r="J57" s="30">
        <v>3.9377326492152039E-2</v>
      </c>
      <c r="K57" s="24">
        <v>1.775978837011785</v>
      </c>
      <c r="L57" s="30">
        <v>0.99692831743881527</v>
      </c>
      <c r="M57" s="30">
        <v>2.4372366876752701E-11</v>
      </c>
      <c r="N57" s="30">
        <v>3.4853708351470336E-2</v>
      </c>
      <c r="O57" s="30">
        <f t="shared" si="0"/>
        <v>0.99846297750032542</v>
      </c>
      <c r="P57" s="33"/>
    </row>
    <row r="58" spans="1:16" x14ac:dyDescent="0.2">
      <c r="A58" s="23">
        <v>0.6</v>
      </c>
      <c r="B58" s="24">
        <v>1.7651876759294547</v>
      </c>
      <c r="C58" s="30">
        <v>0.99788162258766289</v>
      </c>
      <c r="D58" s="31">
        <v>5.5111185641444654E-12</v>
      </c>
      <c r="E58" s="30">
        <v>2.8754647592733811E-2</v>
      </c>
      <c r="F58" s="32">
        <v>-0.70607507037178197</v>
      </c>
      <c r="G58" s="24">
        <v>1.7767342020698877</v>
      </c>
      <c r="H58" s="30">
        <v>0.9968271327788496</v>
      </c>
      <c r="I58" s="31">
        <v>2.7747099718518985E-11</v>
      </c>
      <c r="J58" s="30">
        <v>3.5439982013130644E-2</v>
      </c>
      <c r="K58" s="24">
        <v>1.772115591613689</v>
      </c>
      <c r="L58" s="30">
        <v>0.99727921083483184</v>
      </c>
      <c r="M58" s="30">
        <v>1.5000675953148467E-11</v>
      </c>
      <c r="N58" s="30">
        <v>3.2725486757167077E-2</v>
      </c>
      <c r="O58" s="30">
        <f t="shared" si="0"/>
        <v>0.998638678819738</v>
      </c>
      <c r="P58" s="33"/>
    </row>
    <row r="59" spans="1:16" x14ac:dyDescent="0.2">
      <c r="A59" s="23">
        <v>0.7</v>
      </c>
      <c r="B59" s="24">
        <v>1.7624018581960781</v>
      </c>
      <c r="C59" s="30">
        <v>0.99809957787121939</v>
      </c>
      <c r="D59" s="31">
        <v>3.5693471903788958E-12</v>
      </c>
      <c r="E59" s="30">
        <v>2.7189301586175128E-2</v>
      </c>
      <c r="F59" s="32">
        <v>-0.52872055745882351</v>
      </c>
      <c r="G59" s="24">
        <v>1.7704723679384067</v>
      </c>
      <c r="H59" s="30">
        <v>0.99741892555496647</v>
      </c>
      <c r="I59" s="31">
        <v>1.2148119896929468E-11</v>
      </c>
      <c r="J59" s="30">
        <v>3.1842387474364499E-2</v>
      </c>
      <c r="K59" s="24">
        <v>1.7680512150157377</v>
      </c>
      <c r="L59" s="30">
        <v>0.99763712356560319</v>
      </c>
      <c r="M59" s="30">
        <v>8.531649495669237E-12</v>
      </c>
      <c r="N59" s="30">
        <v>3.042174013774146E-2</v>
      </c>
      <c r="O59" s="30">
        <f t="shared" si="0"/>
        <v>0.99881786305892784</v>
      </c>
      <c r="P59" s="33"/>
    </row>
    <row r="60" spans="1:16" x14ac:dyDescent="0.2">
      <c r="A60" s="23">
        <v>0.8</v>
      </c>
      <c r="B60" s="24">
        <v>1.7597978392605025</v>
      </c>
      <c r="C60" s="30">
        <v>0.99829129341318057</v>
      </c>
      <c r="D60" s="31">
        <v>2.3325185029917727E-12</v>
      </c>
      <c r="E60" s="30">
        <v>2.5740850466044164E-2</v>
      </c>
      <c r="F60" s="32">
        <v>-0.35195956785210042</v>
      </c>
      <c r="G60" s="24">
        <v>1.7648423036709893</v>
      </c>
      <c r="H60" s="30">
        <v>0.99790480742523369</v>
      </c>
      <c r="I60" s="31">
        <v>5.2737332213346397E-12</v>
      </c>
      <c r="J60" s="30">
        <v>2.8590932986082288E-2</v>
      </c>
      <c r="K60" s="24">
        <v>1.7638334107888762</v>
      </c>
      <c r="L60" s="30">
        <v>0.99798655151859372</v>
      </c>
      <c r="M60" s="30">
        <v>4.4974902750241427E-12</v>
      </c>
      <c r="N60" s="30">
        <v>2.8010475907108534E-2</v>
      </c>
      <c r="O60" s="30">
        <f t="shared" si="0"/>
        <v>0.9989927685016512</v>
      </c>
      <c r="P60" s="33"/>
    </row>
    <row r="61" spans="1:16" x14ac:dyDescent="0.2">
      <c r="A61" s="23">
        <v>0.9</v>
      </c>
      <c r="B61" s="24">
        <v>1.7573493445835542</v>
      </c>
      <c r="C61" s="30">
        <v>0.99845876209138495</v>
      </c>
      <c r="D61" s="31">
        <v>1.5438486436279308E-12</v>
      </c>
      <c r="E61" s="30">
        <v>2.4410849053248279E-2</v>
      </c>
      <c r="F61" s="32">
        <v>-0.17573493445835539</v>
      </c>
      <c r="G61" s="24">
        <v>1.7597278129895284</v>
      </c>
      <c r="H61" s="30">
        <v>0.99829626658460768</v>
      </c>
      <c r="I61" s="31">
        <v>2.3054771559158083E-12</v>
      </c>
      <c r="J61" s="30">
        <v>2.5702277127060282E-2</v>
      </c>
      <c r="K61" s="24">
        <v>1.7594899661489345</v>
      </c>
      <c r="L61" s="30">
        <v>0.99831310142259777</v>
      </c>
      <c r="M61" s="30">
        <v>2.2156809167686654E-12</v>
      </c>
      <c r="N61" s="30">
        <v>2.5571305554872279E-2</v>
      </c>
      <c r="O61" s="30">
        <f t="shared" si="0"/>
        <v>0.99915619470761319</v>
      </c>
      <c r="P61" s="33"/>
    </row>
    <row r="62" spans="1:16" x14ac:dyDescent="0.2">
      <c r="A62" s="23">
        <v>1</v>
      </c>
      <c r="B62" s="24">
        <v>1.7550340366193509</v>
      </c>
      <c r="C62" s="30">
        <v>0.99860384238530564</v>
      </c>
      <c r="D62" s="31">
        <v>1.0395336531603831E-12</v>
      </c>
      <c r="E62" s="30">
        <v>2.3201237952712103E-2</v>
      </c>
      <c r="F62" s="32">
        <v>0</v>
      </c>
      <c r="G62" s="24">
        <v>1.7550340366192902</v>
      </c>
      <c r="H62" s="30">
        <v>0.99860384238530187</v>
      </c>
      <c r="I62" s="31">
        <v>1.0395336531716266E-12</v>
      </c>
      <c r="J62" s="30">
        <v>2.320123795274262E-2</v>
      </c>
      <c r="K62" s="24">
        <v>1.755034036619296</v>
      </c>
      <c r="L62" s="30">
        <v>0.99860384238530231</v>
      </c>
      <c r="M62" s="30">
        <v>1.0395336531703042E-12</v>
      </c>
      <c r="N62" s="30">
        <v>2.3201237952739012E-2</v>
      </c>
      <c r="O62" s="30">
        <f t="shared" si="0"/>
        <v>0.99930167736540021</v>
      </c>
      <c r="P62" s="33"/>
    </row>
    <row r="63" spans="1:16" x14ac:dyDescent="0.2">
      <c r="A63" s="23">
        <v>2</v>
      </c>
      <c r="B63" s="24">
        <v>1.7360519026086085</v>
      </c>
      <c r="C63" s="30">
        <v>0.99916867235507667</v>
      </c>
      <c r="D63" s="31">
        <v>1.3064459086200223E-13</v>
      </c>
      <c r="E63" s="30">
        <v>1.7704530671728981E-2</v>
      </c>
      <c r="F63" s="32">
        <v>1.7360519026086085</v>
      </c>
      <c r="G63" s="24">
        <v>1.7191318793057788</v>
      </c>
      <c r="H63" s="30">
        <v>0.9989066099076942</v>
      </c>
      <c r="I63" s="31">
        <v>3.9097468758443586E-13</v>
      </c>
      <c r="J63" s="30">
        <v>2.0108946748646106E-2</v>
      </c>
      <c r="K63" s="24">
        <v>1.7022118560029054</v>
      </c>
      <c r="L63" s="30">
        <v>0.99809259135624062</v>
      </c>
      <c r="M63" s="30">
        <v>3.6221353934493915E-12</v>
      </c>
      <c r="N63" s="30">
        <v>2.6309044456516648E-2</v>
      </c>
      <c r="O63" s="30">
        <f t="shared" si="0"/>
        <v>0.999045840467914</v>
      </c>
      <c r="P63" s="33"/>
    </row>
    <row r="64" spans="1:16" x14ac:dyDescent="0.2">
      <c r="A64" s="23">
        <v>3</v>
      </c>
      <c r="B64" s="24">
        <v>1.719675310263822</v>
      </c>
      <c r="C64" s="30">
        <v>0.99892035932189649</v>
      </c>
      <c r="D64" s="31">
        <v>3.7167441865480041E-13</v>
      </c>
      <c r="E64" s="30">
        <v>1.9988290371504552E-2</v>
      </c>
      <c r="F64" s="32">
        <v>3.4393506205276441</v>
      </c>
      <c r="G64" s="24">
        <v>1.6874095457760858</v>
      </c>
      <c r="H64" s="30">
        <v>0.99767344814347148</v>
      </c>
      <c r="I64" s="31">
        <v>8.0188776322711899E-12</v>
      </c>
      <c r="J64" s="30">
        <v>2.8809629258012337E-2</v>
      </c>
      <c r="K64" s="24">
        <v>1.6228780168008403</v>
      </c>
      <c r="L64" s="30">
        <v>0.99225410913015888</v>
      </c>
      <c r="M64" s="30">
        <v>9.8740112979578088E-10</v>
      </c>
      <c r="N64" s="30">
        <v>5.0694998890986998E-2</v>
      </c>
      <c r="O64" s="30">
        <f t="shared" si="0"/>
        <v>0.99611952552399996</v>
      </c>
      <c r="P64" s="33"/>
    </row>
    <row r="65" spans="1:16" x14ac:dyDescent="0.2">
      <c r="A65" s="23">
        <v>4</v>
      </c>
      <c r="B65" s="24">
        <v>1.7036229363291435</v>
      </c>
      <c r="C65" s="30">
        <v>0.99847652872599735</v>
      </c>
      <c r="D65" s="31">
        <v>1.473872715617612E-12</v>
      </c>
      <c r="E65" s="30">
        <v>2.3527549167641978E-2</v>
      </c>
      <c r="F65" s="32">
        <v>5.1108688089874308</v>
      </c>
      <c r="G65" s="24">
        <v>1.6558366899241175</v>
      </c>
      <c r="H65" s="30">
        <v>0.9966486528331826</v>
      </c>
      <c r="I65" s="31">
        <v>3.4539716574321195E-11</v>
      </c>
      <c r="J65" s="30">
        <v>3.3947764075031139E-2</v>
      </c>
      <c r="K65" s="24">
        <v>1.5124779507090378</v>
      </c>
      <c r="L65" s="30">
        <v>0.98431633184723244</v>
      </c>
      <c r="M65" s="30">
        <v>1.6649128872359524E-8</v>
      </c>
      <c r="N65" s="30">
        <v>6.7499496826705377E-2</v>
      </c>
      <c r="O65" s="30">
        <f t="shared" si="0"/>
        <v>0.9921271752387556</v>
      </c>
      <c r="P65" s="33"/>
    </row>
    <row r="66" spans="1:16" x14ac:dyDescent="0.2">
      <c r="A66" s="23">
        <v>5</v>
      </c>
      <c r="B66" s="24">
        <v>1.6879835012328221</v>
      </c>
      <c r="C66" s="30">
        <v>0.99804201194041053</v>
      </c>
      <c r="D66" s="31">
        <v>4.0219683759799828E-12</v>
      </c>
      <c r="E66" s="30">
        <v>2.6433447717901713E-2</v>
      </c>
      <c r="F66" s="32">
        <v>6.7519340049312886</v>
      </c>
      <c r="G66" s="24">
        <v>1.6269495958848774</v>
      </c>
      <c r="H66" s="30">
        <v>0.9959344550766337</v>
      </c>
      <c r="I66" s="31">
        <v>7.4823946802173466E-11</v>
      </c>
      <c r="J66" s="30">
        <v>3.6751334051891398E-2</v>
      </c>
      <c r="K66" s="24">
        <v>1.382813974493166</v>
      </c>
      <c r="L66" s="30">
        <v>0.97422887839225036</v>
      </c>
      <c r="M66" s="30">
        <v>1.2187595963351657E-7</v>
      </c>
      <c r="N66" s="30">
        <v>7.9516073592993772E-2</v>
      </c>
      <c r="O66" s="30">
        <f t="shared" si="0"/>
        <v>0.98703033306593491</v>
      </c>
      <c r="P66" s="33"/>
    </row>
    <row r="67" spans="1:16" x14ac:dyDescent="0.2">
      <c r="A67" s="23">
        <v>6</v>
      </c>
      <c r="B67" s="24">
        <v>1.6732608226356205</v>
      </c>
      <c r="C67" s="30">
        <v>0.99766384151799714</v>
      </c>
      <c r="D67" s="31">
        <v>8.1521754171746875E-12</v>
      </c>
      <c r="E67" s="30">
        <v>2.8627121665150496E-2</v>
      </c>
      <c r="F67" s="32">
        <v>8.3663041131781029</v>
      </c>
      <c r="G67" s="24">
        <v>1.6026157068049782</v>
      </c>
      <c r="H67" s="30">
        <v>0.99543330752203774</v>
      </c>
      <c r="I67" s="31">
        <v>1.1914066030362386E-10</v>
      </c>
      <c r="J67" s="30">
        <v>3.8377722720329653E-2</v>
      </c>
      <c r="K67" s="24">
        <v>1.2493901276517958</v>
      </c>
      <c r="L67" s="30">
        <v>0.96030415229021138</v>
      </c>
      <c r="M67" s="30">
        <v>6.9000684732854981E-7</v>
      </c>
      <c r="N67" s="30">
        <v>8.980927975419882E-2</v>
      </c>
      <c r="O67" s="30">
        <f t="shared" si="0"/>
        <v>0.97995109688709026</v>
      </c>
      <c r="P67" s="33"/>
    </row>
    <row r="68" spans="1:16" x14ac:dyDescent="0.2">
      <c r="A68" s="23">
        <v>7</v>
      </c>
      <c r="B68" s="24">
        <v>1.6598006730612762</v>
      </c>
      <c r="C68" s="30">
        <v>0.99734445661147797</v>
      </c>
      <c r="D68" s="31">
        <v>1.3612362879470291E-11</v>
      </c>
      <c r="E68" s="30">
        <v>3.0280640322853769E-2</v>
      </c>
      <c r="F68" s="32">
        <v>9.9588040383676564</v>
      </c>
      <c r="G68" s="24">
        <v>1.5831693881191269</v>
      </c>
      <c r="H68" s="30">
        <v>0.99509602156565757</v>
      </c>
      <c r="I68" s="31">
        <v>1.5845500823949787E-10</v>
      </c>
      <c r="J68" s="30">
        <v>3.9293812748240502E-2</v>
      </c>
      <c r="K68" s="24">
        <v>1.1233816784661184</v>
      </c>
      <c r="L68" s="30">
        <v>0.9419648474674015</v>
      </c>
      <c r="M68" s="30">
        <v>3.1765948591773834E-6</v>
      </c>
      <c r="N68" s="30">
        <v>9.858493631142605E-2</v>
      </c>
      <c r="O68" s="30">
        <f t="shared" ref="O68:O101" si="1">L68^0.5</f>
        <v>0.97054873523558904</v>
      </c>
      <c r="P68" s="33"/>
    </row>
    <row r="69" spans="1:16" x14ac:dyDescent="0.2">
      <c r="A69" s="23">
        <v>8</v>
      </c>
      <c r="B69" s="24">
        <v>1.6477276258414213</v>
      </c>
      <c r="C69" s="30">
        <v>0.9970771654410544</v>
      </c>
      <c r="D69" s="31">
        <v>1.9979443606814486E-11</v>
      </c>
      <c r="E69" s="30">
        <v>3.1541196301588317E-2</v>
      </c>
      <c r="F69" s="32">
        <v>11.534093380889949</v>
      </c>
      <c r="G69" s="24">
        <v>1.5680658234851157</v>
      </c>
      <c r="H69" s="30">
        <v>0.99489462810406515</v>
      </c>
      <c r="I69" s="31">
        <v>1.8614716749336942E-10</v>
      </c>
      <c r="J69" s="30">
        <v>3.9714074351470251E-2</v>
      </c>
      <c r="K69" s="24">
        <v>1.0104332069917863</v>
      </c>
      <c r="L69" s="30">
        <v>0.92042030841779676</v>
      </c>
      <c r="M69" s="30">
        <v>1.1333972852638696E-5</v>
      </c>
      <c r="N69" s="30">
        <v>0.10504385380140624</v>
      </c>
      <c r="O69" s="30">
        <f t="shared" si="1"/>
        <v>0.95938538055246436</v>
      </c>
      <c r="P69" s="33"/>
    </row>
    <row r="70" spans="1:16" x14ac:dyDescent="0.2">
      <c r="A70" s="23">
        <v>9</v>
      </c>
      <c r="B70" s="24">
        <v>1.6370128092203098</v>
      </c>
      <c r="C70" s="30">
        <v>0.99685458042644803</v>
      </c>
      <c r="D70" s="31">
        <v>2.679906005459722E-11</v>
      </c>
      <c r="E70" s="30">
        <v>3.2511010796919725E-2</v>
      </c>
      <c r="F70" s="32">
        <v>13.096102473762478</v>
      </c>
      <c r="G70" s="24">
        <v>1.5564638110063818</v>
      </c>
      <c r="H70" s="30">
        <v>0.99479990508682536</v>
      </c>
      <c r="I70" s="31">
        <v>2.003588399047016E-10</v>
      </c>
      <c r="J70" s="30">
        <v>3.97861395550929E-2</v>
      </c>
      <c r="K70" s="24">
        <v>0.91207182529487851</v>
      </c>
      <c r="L70" s="30">
        <v>0.89788889491251112</v>
      </c>
      <c r="M70" s="30">
        <v>3.1024725392856134E-5</v>
      </c>
      <c r="N70" s="30">
        <v>0.10874498425918035</v>
      </c>
      <c r="O70" s="30">
        <f t="shared" si="1"/>
        <v>0.94756999472994663</v>
      </c>
      <c r="P70" s="33"/>
    </row>
    <row r="71" spans="1:16" x14ac:dyDescent="0.2">
      <c r="A71" s="23">
        <v>10</v>
      </c>
      <c r="B71" s="24">
        <v>1.6275456528637475</v>
      </c>
      <c r="C71" s="30">
        <v>0.99667000075492906</v>
      </c>
      <c r="D71" s="31">
        <v>3.366773617439983E-11</v>
      </c>
      <c r="E71" s="30">
        <v>3.326094317277295E-2</v>
      </c>
      <c r="F71" s="32">
        <v>14.647910875773729</v>
      </c>
      <c r="G71" s="24">
        <v>1.5475365161405121</v>
      </c>
      <c r="H71" s="30">
        <v>0.99478103623134628</v>
      </c>
      <c r="I71" s="31">
        <v>2.0328430357498379E-10</v>
      </c>
      <c r="J71" s="30">
        <v>3.9630021158070315E-2</v>
      </c>
      <c r="K71" s="24">
        <v>0.8274542856315017</v>
      </c>
      <c r="L71" s="30">
        <v>0.87646864302431615</v>
      </c>
      <c r="M71" s="30">
        <v>6.7087634913729993E-5</v>
      </c>
      <c r="N71" s="30">
        <v>0.10982960726186097</v>
      </c>
      <c r="O71" s="30">
        <f t="shared" si="1"/>
        <v>0.936199040281668</v>
      </c>
      <c r="P71" s="33"/>
    </row>
    <row r="72" spans="1:16" x14ac:dyDescent="0.2">
      <c r="A72" s="23">
        <v>11</v>
      </c>
      <c r="B72" s="24">
        <v>1.619183663862491</v>
      </c>
      <c r="C72" s="30">
        <v>0.99651746100428562</v>
      </c>
      <c r="D72" s="31">
        <v>4.027614572033019E-11</v>
      </c>
      <c r="E72" s="30">
        <v>3.3842049603515528E-2</v>
      </c>
      <c r="F72" s="32">
        <v>16.19183663862491</v>
      </c>
      <c r="G72" s="24">
        <v>1.540598311707434</v>
      </c>
      <c r="H72" s="30">
        <v>0.99481061771035284</v>
      </c>
      <c r="I72" s="31">
        <v>1.9871205669099055E-10</v>
      </c>
      <c r="J72" s="30">
        <v>3.9339791226642599E-2</v>
      </c>
      <c r="K72" s="24">
        <v>0.75474479015762685</v>
      </c>
      <c r="L72" s="30">
        <v>0.85744269169520226</v>
      </c>
      <c r="M72" s="30">
        <v>1.200108306591351E-4</v>
      </c>
      <c r="N72" s="30">
        <v>0.10880461640387465</v>
      </c>
      <c r="O72" s="30">
        <f t="shared" si="1"/>
        <v>0.92598201477955411</v>
      </c>
      <c r="P72" s="33"/>
    </row>
    <row r="73" spans="1:16" x14ac:dyDescent="0.2">
      <c r="A73" s="23">
        <v>12</v>
      </c>
      <c r="B73" s="24">
        <v>1.611781417441317</v>
      </c>
      <c r="C73" s="30">
        <v>0.99639168129848499</v>
      </c>
      <c r="D73" s="31">
        <v>4.6420030782149654E-11</v>
      </c>
      <c r="E73" s="30">
        <v>3.4292452756821759E-2</v>
      </c>
      <c r="F73" s="32">
        <v>17.729595591854487</v>
      </c>
      <c r="G73" s="24">
        <v>1.5351292045552918</v>
      </c>
      <c r="H73" s="30">
        <v>0.99486757384201296</v>
      </c>
      <c r="I73" s="31">
        <v>1.9012641449150462E-10</v>
      </c>
      <c r="J73" s="30">
        <v>3.8983305133395797E-2</v>
      </c>
      <c r="K73" s="24">
        <v>0.69195486280905549</v>
      </c>
      <c r="L73" s="30">
        <v>0.84118944559747222</v>
      </c>
      <c r="M73" s="30">
        <v>1.862176102208786E-4</v>
      </c>
      <c r="N73" s="30">
        <v>0.1062981107194263</v>
      </c>
      <c r="O73" s="30">
        <f t="shared" si="1"/>
        <v>0.91716380521555263</v>
      </c>
      <c r="P73" s="33"/>
    </row>
    <row r="74" spans="1:16" x14ac:dyDescent="0.2">
      <c r="A74" s="23">
        <v>13</v>
      </c>
      <c r="B74" s="24">
        <v>1.6052048349386046</v>
      </c>
      <c r="C74" s="30">
        <v>0.99628805412870103</v>
      </c>
      <c r="D74" s="31">
        <v>5.1988880247606783E-11</v>
      </c>
      <c r="E74" s="30">
        <v>3.4641271273076868E-2</v>
      </c>
      <c r="F74" s="32">
        <v>19.262458019263256</v>
      </c>
      <c r="G74" s="24">
        <v>1.5307526077650424</v>
      </c>
      <c r="H74" s="30">
        <v>0.99493733929702544</v>
      </c>
      <c r="I74" s="31">
        <v>1.7999263528231074E-10</v>
      </c>
      <c r="J74" s="30">
        <v>3.8605711473860223E-2</v>
      </c>
      <c r="K74" s="24">
        <v>0.6373258816822539</v>
      </c>
      <c r="L74" s="30">
        <v>0.82743802932018018</v>
      </c>
      <c r="M74" s="30">
        <v>2.6125632923925307E-4</v>
      </c>
      <c r="N74" s="30">
        <v>0.10290142030835529</v>
      </c>
      <c r="O74" s="30">
        <f t="shared" si="1"/>
        <v>0.90963620712908089</v>
      </c>
      <c r="P74" s="33"/>
    </row>
    <row r="75" spans="1:16" x14ac:dyDescent="0.2">
      <c r="A75" s="23">
        <v>14</v>
      </c>
      <c r="B75" s="24">
        <v>1.5993365198203009</v>
      </c>
      <c r="C75" s="30">
        <v>0.99620263033114842</v>
      </c>
      <c r="D75" s="31">
        <v>5.694430819049422E-11</v>
      </c>
      <c r="E75" s="30">
        <v>3.4911013521190401E-2</v>
      </c>
      <c r="F75" s="32">
        <v>20.791374757663913</v>
      </c>
      <c r="G75" s="24">
        <v>1.5272003827235263</v>
      </c>
      <c r="H75" s="30">
        <v>0.99501065311029668</v>
      </c>
      <c r="I75" s="31">
        <v>1.6978583524481245E-10</v>
      </c>
      <c r="J75" s="30">
        <v>3.8234816950104833E-2</v>
      </c>
      <c r="K75" s="24">
        <v>0.58943060046452189</v>
      </c>
      <c r="L75" s="30">
        <v>0.81559154033787673</v>
      </c>
      <c r="M75" s="30">
        <v>3.4264042468053321E-4</v>
      </c>
      <c r="N75" s="30">
        <v>9.9092719884829969E-2</v>
      </c>
      <c r="O75" s="30">
        <f t="shared" si="1"/>
        <v>0.90310106872812235</v>
      </c>
      <c r="P75" s="33"/>
    </row>
    <row r="76" spans="1:16" x14ac:dyDescent="0.2">
      <c r="A76" s="23">
        <v>15</v>
      </c>
      <c r="B76" s="24">
        <v>1.5940763691237001</v>
      </c>
      <c r="C76" s="30">
        <v>0.99613208264957032</v>
      </c>
      <c r="D76" s="31">
        <v>6.1297088936141751E-11</v>
      </c>
      <c r="E76" s="30">
        <v>3.5119171280880164E-2</v>
      </c>
      <c r="F76" s="32">
        <v>22.317069167731802</v>
      </c>
      <c r="G76" s="24">
        <v>1.5242810316614372</v>
      </c>
      <c r="H76" s="30">
        <v>0.99508207137401983</v>
      </c>
      <c r="I76" s="31">
        <v>1.6026662203436453E-10</v>
      </c>
      <c r="J76" s="30">
        <v>3.7886257941642749E-2</v>
      </c>
      <c r="K76" s="24">
        <v>0.54714630718993951</v>
      </c>
      <c r="L76" s="30">
        <v>0.8049836489113058</v>
      </c>
      <c r="M76" s="30">
        <v>4.3072423605311483E-4</v>
      </c>
      <c r="N76" s="30">
        <v>9.5213923710966486E-2</v>
      </c>
      <c r="O76" s="30">
        <f t="shared" si="1"/>
        <v>0.89720881009456532</v>
      </c>
      <c r="P76" s="33"/>
    </row>
    <row r="77" spans="1:16" x14ac:dyDescent="0.2">
      <c r="A77" s="23">
        <v>16</v>
      </c>
      <c r="B77" s="24">
        <v>1.5893400735726948</v>
      </c>
      <c r="C77" s="30">
        <v>0.99607364840156887</v>
      </c>
      <c r="D77" s="31">
        <v>6.5087567660176792E-11</v>
      </c>
      <c r="E77" s="30">
        <v>3.5279360859909931E-2</v>
      </c>
      <c r="F77" s="32">
        <v>23.84010110359042</v>
      </c>
      <c r="G77" s="24">
        <v>1.5218557097687937</v>
      </c>
      <c r="H77" s="30">
        <v>0.99514869461525768</v>
      </c>
      <c r="I77" s="31">
        <v>1.5175291106605745E-10</v>
      </c>
      <c r="J77" s="30">
        <v>3.7567630409497094E-2</v>
      </c>
      <c r="K77" s="24">
        <v>0.50959025270925862</v>
      </c>
      <c r="L77" s="30">
        <v>0.79503791024490389</v>
      </c>
      <c r="M77" s="30">
        <v>5.2807313400354881E-4</v>
      </c>
      <c r="N77" s="30">
        <v>9.1478486390889513E-2</v>
      </c>
      <c r="O77" s="30">
        <f t="shared" si="1"/>
        <v>0.89164898376261492</v>
      </c>
      <c r="P77" s="33"/>
    </row>
    <row r="78" spans="1:16" x14ac:dyDescent="0.2">
      <c r="A78" s="23">
        <v>17</v>
      </c>
      <c r="B78" s="24">
        <v>1.5850569213382326</v>
      </c>
      <c r="C78" s="30">
        <v>0.99602506039340555</v>
      </c>
      <c r="D78" s="31">
        <v>6.8370994963578531E-11</v>
      </c>
      <c r="E78" s="30">
        <v>3.5402179835951786E-2</v>
      </c>
      <c r="F78" s="32">
        <v>25.360910741411722</v>
      </c>
      <c r="G78" s="24">
        <v>1.5198216733147789</v>
      </c>
      <c r="H78" s="30">
        <v>0.99520922663108691</v>
      </c>
      <c r="I78" s="31">
        <v>1.4431601343062944E-10</v>
      </c>
      <c r="J78" s="30">
        <v>3.728148959744422E-2</v>
      </c>
      <c r="K78" s="24">
        <v>0.47605770493771865</v>
      </c>
      <c r="L78" s="30">
        <v>0.78534099565067672</v>
      </c>
      <c r="M78" s="30">
        <v>6.3833685603691321E-4</v>
      </c>
      <c r="N78" s="30">
        <v>8.7995411394861736E-2</v>
      </c>
      <c r="O78" s="30">
        <f t="shared" si="1"/>
        <v>0.88619467141857533</v>
      </c>
      <c r="P78" s="33"/>
    </row>
    <row r="79" spans="1:16" x14ac:dyDescent="0.2">
      <c r="A79" s="23">
        <v>18</v>
      </c>
      <c r="B79" s="24">
        <v>1.581167577115872</v>
      </c>
      <c r="C79" s="30">
        <v>0.99598447472230223</v>
      </c>
      <c r="D79" s="31">
        <v>7.1207590861151612E-11</v>
      </c>
      <c r="E79" s="30">
        <v>3.5495868308950587E-2</v>
      </c>
      <c r="F79" s="32">
        <v>26.879848810969822</v>
      </c>
      <c r="G79" s="24">
        <v>1.5181013070974401</v>
      </c>
      <c r="H79" s="30">
        <v>0.9952633298379695</v>
      </c>
      <c r="I79" s="31">
        <v>1.3790345735168843E-10</v>
      </c>
      <c r="J79" s="30">
        <v>3.7027409666096356E-2</v>
      </c>
      <c r="K79" s="24">
        <v>0.44597471678312173</v>
      </c>
      <c r="L79" s="30">
        <v>0.77565296905278303</v>
      </c>
      <c r="M79" s="30">
        <v>7.6525757701693627E-4</v>
      </c>
      <c r="N79" s="30">
        <v>8.4799185028466229E-2</v>
      </c>
      <c r="O79" s="30">
        <f t="shared" si="1"/>
        <v>0.88071162650028811</v>
      </c>
      <c r="P79" s="33"/>
    </row>
    <row r="80" spans="1:16" x14ac:dyDescent="0.2">
      <c r="A80" s="23">
        <v>19</v>
      </c>
      <c r="B80" s="24">
        <v>1.5776221038554374</v>
      </c>
      <c r="C80" s="30">
        <v>0.99595040149165337</v>
      </c>
      <c r="D80" s="31">
        <v>7.365642686456208E-11</v>
      </c>
      <c r="E80" s="30">
        <v>3.5566826583434429E-2</v>
      </c>
      <c r="F80" s="32">
        <v>28.397197869397875</v>
      </c>
      <c r="G80" s="24">
        <v>1.516634913638822</v>
      </c>
      <c r="H80" s="30">
        <v>0.99531120499186654</v>
      </c>
      <c r="I80" s="31">
        <v>1.3240952069538346E-10</v>
      </c>
      <c r="J80" s="30">
        <v>3.6803339869526774E-2</v>
      </c>
      <c r="K80" s="24">
        <v>0.41886548973917725</v>
      </c>
      <c r="L80" s="30">
        <v>0.76587954255816437</v>
      </c>
      <c r="M80" s="30">
        <v>9.1200417802358134E-4</v>
      </c>
      <c r="N80" s="30">
        <v>8.1878340956758305E-2</v>
      </c>
      <c r="O80" s="30">
        <f t="shared" si="1"/>
        <v>0.87514544080293555</v>
      </c>
      <c r="P80" s="33"/>
    </row>
    <row r="81" spans="1:16" x14ac:dyDescent="0.2">
      <c r="A81" s="23">
        <v>20</v>
      </c>
      <c r="B81" s="24">
        <v>1.5743782979288956</v>
      </c>
      <c r="C81" s="30">
        <v>0.99592164197464794</v>
      </c>
      <c r="D81" s="31">
        <v>7.5772075355868586E-11</v>
      </c>
      <c r="E81" s="30">
        <v>3.5620022568634384E-2</v>
      </c>
      <c r="F81" s="32">
        <v>29.913187660649015</v>
      </c>
      <c r="G81" s="24">
        <v>1.5153759113760501</v>
      </c>
      <c r="H81" s="30">
        <v>0.99535332772065732</v>
      </c>
      <c r="I81" s="31">
        <v>1.2771298548859581E-10</v>
      </c>
      <c r="J81" s="30">
        <v>3.6606463246224602E-2</v>
      </c>
      <c r="K81" s="24">
        <v>0.39433056687091655</v>
      </c>
      <c r="L81" s="30">
        <v>0.75602834290875365</v>
      </c>
      <c r="M81" s="30">
        <v>1.0808103552208406E-3</v>
      </c>
      <c r="N81" s="30">
        <v>7.9198343674146215E-2</v>
      </c>
      <c r="O81" s="30">
        <f t="shared" si="1"/>
        <v>0.86949890333959223</v>
      </c>
      <c r="P81" s="33"/>
    </row>
    <row r="82" spans="1:16" x14ac:dyDescent="0.2">
      <c r="A82" s="23">
        <v>21</v>
      </c>
      <c r="B82" s="24">
        <v>1.5714003244779755</v>
      </c>
      <c r="C82" s="30">
        <v>0.99589723388041418</v>
      </c>
      <c r="D82" s="31">
        <v>7.7603102779147258E-11</v>
      </c>
      <c r="E82" s="30">
        <v>3.5659312197045073E-2</v>
      </c>
      <c r="F82" s="32">
        <v>31.428006489559511</v>
      </c>
      <c r="G82" s="24">
        <v>1.5142875491759771</v>
      </c>
      <c r="H82" s="30">
        <v>0.9953902894912412</v>
      </c>
      <c r="I82" s="31">
        <v>1.2369582634374401E-10</v>
      </c>
      <c r="J82" s="30">
        <v>3.6433717315335082E-2</v>
      </c>
      <c r="K82" s="24">
        <v>0.37203204313449695</v>
      </c>
      <c r="L82" s="30">
        <v>0.74616514505753706</v>
      </c>
      <c r="M82" s="30">
        <v>1.2728454667453289E-3</v>
      </c>
      <c r="N82" s="30">
        <v>7.6717334087974695E-2</v>
      </c>
      <c r="O82" s="30">
        <f t="shared" si="1"/>
        <v>0.86380851179965634</v>
      </c>
      <c r="P82" s="33"/>
    </row>
    <row r="83" spans="1:16" x14ac:dyDescent="0.2">
      <c r="A83" s="23">
        <v>22</v>
      </c>
      <c r="B83" s="24">
        <v>1.5686576108142969</v>
      </c>
      <c r="C83" s="30">
        <v>0.99587640509016506</v>
      </c>
      <c r="D83" s="31">
        <v>7.9191697882366294E-11</v>
      </c>
      <c r="E83" s="30">
        <v>3.5687690464711902E-2</v>
      </c>
      <c r="F83" s="32">
        <v>32.941809827100236</v>
      </c>
      <c r="G83" s="24">
        <v>1.5133405833830378</v>
      </c>
      <c r="H83" s="30">
        <v>0.99542270570681479</v>
      </c>
      <c r="I83" s="31">
        <v>1.2025139601305359E-10</v>
      </c>
      <c r="J83" s="30">
        <v>3.6282092966071385E-2</v>
      </c>
      <c r="K83" s="24">
        <v>0.3516830073263848</v>
      </c>
      <c r="L83" s="30">
        <v>0.73637886998155322</v>
      </c>
      <c r="M83" s="30">
        <v>1.4882534109076999E-3</v>
      </c>
      <c r="N83" s="30">
        <v>7.4395358446702239E-2</v>
      </c>
      <c r="O83" s="30">
        <f t="shared" si="1"/>
        <v>0.85812520647138268</v>
      </c>
      <c r="P83" s="33"/>
    </row>
    <row r="84" spans="1:16" x14ac:dyDescent="0.2">
      <c r="A84" s="23">
        <v>23</v>
      </c>
      <c r="B84" s="24">
        <v>1.5661239512741909</v>
      </c>
      <c r="C84" s="30">
        <v>0.99585853543099112</v>
      </c>
      <c r="D84" s="31">
        <v>8.0573938209121532E-11</v>
      </c>
      <c r="E84" s="30">
        <v>3.570748710587332E-2</v>
      </c>
      <c r="F84" s="32">
        <v>34.454726928032201</v>
      </c>
      <c r="G84" s="24">
        <v>1.5125115830071614</v>
      </c>
      <c r="H84" s="30">
        <v>0.99545116568853442</v>
      </c>
      <c r="I84" s="31">
        <v>1.1728711203240723E-10</v>
      </c>
      <c r="J84" s="30">
        <v>3.6148792517084589E-2</v>
      </c>
      <c r="K84" s="24">
        <v>0.33303948113159187</v>
      </c>
      <c r="L84" s="30">
        <v>0.72675809052637041</v>
      </c>
      <c r="M84" s="30">
        <v>1.7263037134251072E-3</v>
      </c>
      <c r="N84" s="30">
        <v>7.2198711335125274E-2</v>
      </c>
      <c r="O84" s="30">
        <f t="shared" si="1"/>
        <v>0.85250107948692377</v>
      </c>
      <c r="P84" s="33"/>
    </row>
    <row r="85" spans="1:16" x14ac:dyDescent="0.2">
      <c r="A85" s="23">
        <v>24</v>
      </c>
      <c r="B85" s="24">
        <v>1.5637767817305868</v>
      </c>
      <c r="C85" s="30">
        <v>0.99584312562479271</v>
      </c>
      <c r="D85" s="31">
        <v>8.1780370965126184E-11</v>
      </c>
      <c r="E85" s="30">
        <v>3.5720518332241886E-2</v>
      </c>
      <c r="F85" s="32">
        <v>35.966865979803494</v>
      </c>
      <c r="G85" s="24">
        <v>1.5117816610539505</v>
      </c>
      <c r="H85" s="30">
        <v>0.99547620806609949</v>
      </c>
      <c r="I85" s="31">
        <v>1.1472443838042793E-10</v>
      </c>
      <c r="J85" s="30">
        <v>3.6031301339397331E-2</v>
      </c>
      <c r="K85" s="24">
        <v>0.3158938854904621</v>
      </c>
      <c r="L85" s="30">
        <v>0.7173779779945777</v>
      </c>
      <c r="M85" s="30">
        <v>1.9856035782018842E-3</v>
      </c>
      <c r="N85" s="30">
        <v>7.0101160156733067E-2</v>
      </c>
      <c r="O85" s="30">
        <f t="shared" si="1"/>
        <v>0.84698168692987552</v>
      </c>
      <c r="P85" s="33"/>
    </row>
    <row r="86" spans="1:16" x14ac:dyDescent="0.2">
      <c r="A86" s="23">
        <v>25</v>
      </c>
      <c r="B86" s="24">
        <v>1.5615965892312527</v>
      </c>
      <c r="C86" s="30">
        <v>0.9958297723790932</v>
      </c>
      <c r="D86" s="31">
        <v>8.2836710859510304E-11</v>
      </c>
      <c r="E86" s="30">
        <v>3.5728203991313406E-2</v>
      </c>
      <c r="F86" s="32">
        <v>37.478318141550062</v>
      </c>
      <c r="G86" s="24">
        <v>1.5111355069955932</v>
      </c>
      <c r="H86" s="30">
        <v>0.99549831112085285</v>
      </c>
      <c r="I86" s="31">
        <v>1.1249766419548238E-10</v>
      </c>
      <c r="J86" s="30">
        <v>3.5927408446565341E-2</v>
      </c>
      <c r="K86" s="24">
        <v>0.30006953333911818</v>
      </c>
      <c r="L86" s="30">
        <v>0.70829498976330751</v>
      </c>
      <c r="M86" s="30">
        <v>2.2643262735651966E-3</v>
      </c>
      <c r="N86" s="30">
        <v>6.8083483558055144E-2</v>
      </c>
      <c r="O86" s="30">
        <f t="shared" si="1"/>
        <v>0.84160263174689964</v>
      </c>
      <c r="P86" s="33"/>
    </row>
    <row r="87" spans="1:16" x14ac:dyDescent="0.2">
      <c r="A87" s="23">
        <v>26</v>
      </c>
      <c r="B87" s="24">
        <v>1.5595664292494531</v>
      </c>
      <c r="C87" s="30">
        <v>0.99581814858050965</v>
      </c>
      <c r="D87" s="31">
        <v>8.3764543184748097E-11</v>
      </c>
      <c r="E87" s="30">
        <v>3.573165773485646E-2</v>
      </c>
      <c r="F87" s="32">
        <v>38.989160731236325</v>
      </c>
      <c r="G87" s="24">
        <v>1.5105606396995046</v>
      </c>
      <c r="H87" s="30">
        <v>0.99551789159140758</v>
      </c>
      <c r="I87" s="31">
        <v>1.1055225616855147E-10</v>
      </c>
      <c r="J87" s="30">
        <v>3.583519847612146E-2</v>
      </c>
      <c r="K87" s="24">
        <v>0.28541590095031899</v>
      </c>
      <c r="L87" s="30">
        <v>0.69954644197354243</v>
      </c>
      <c r="M87" s="30">
        <v>2.5604226140171593E-3</v>
      </c>
      <c r="N87" s="30">
        <v>6.6132291417271616E-2</v>
      </c>
      <c r="O87" s="30">
        <f t="shared" si="1"/>
        <v>0.83638892984875313</v>
      </c>
      <c r="P87" s="33"/>
    </row>
    <row r="88" spans="1:16" x14ac:dyDescent="0.2">
      <c r="A88" s="23">
        <v>27</v>
      </c>
      <c r="B88" s="24">
        <v>1.5576715289372514</v>
      </c>
      <c r="C88" s="30">
        <v>0.99580798763745959</v>
      </c>
      <c r="D88" s="31">
        <v>8.4581974934785213E-11</v>
      </c>
      <c r="E88" s="30">
        <v>3.5731756278303071E-2</v>
      </c>
      <c r="F88" s="32">
        <v>40.499459752368537</v>
      </c>
      <c r="G88" s="24">
        <v>1.5100468260566637</v>
      </c>
      <c r="H88" s="30">
        <v>0.99553530799158563</v>
      </c>
      <c r="I88" s="31">
        <v>1.0884316615267987E-10</v>
      </c>
      <c r="J88" s="30">
        <v>3.575302891054806E-2</v>
      </c>
      <c r="K88" s="24">
        <v>0.2718045511609235</v>
      </c>
      <c r="L88" s="30">
        <v>0.69115266892199823</v>
      </c>
      <c r="M88" s="30">
        <v>2.8717960718328706E-3</v>
      </c>
      <c r="N88" s="30">
        <v>6.4238688020332765E-2</v>
      </c>
      <c r="O88" s="30">
        <f t="shared" si="1"/>
        <v>0.83135592192634211</v>
      </c>
      <c r="P88" s="33"/>
    </row>
    <row r="89" spans="1:16" x14ac:dyDescent="0.2">
      <c r="A89" s="23">
        <v>28</v>
      </c>
      <c r="B89" s="24">
        <v>1.5558989594614649</v>
      </c>
      <c r="C89" s="30">
        <v>0.99579907114554678</v>
      </c>
      <c r="D89" s="31">
        <v>8.5304209557273361E-11</v>
      </c>
      <c r="E89" s="30">
        <v>3.5729192557151908E-2</v>
      </c>
      <c r="F89" s="32">
        <v>42.009271905459556</v>
      </c>
      <c r="G89" s="24">
        <v>1.5095856263329326</v>
      </c>
      <c r="H89" s="30">
        <v>0.99555086608335708</v>
      </c>
      <c r="I89" s="31">
        <v>1.0733326627692745E-10</v>
      </c>
      <c r="J89" s="30">
        <v>3.5679500866137297E-2</v>
      </c>
      <c r="K89" s="24">
        <v>0.25912563186221826</v>
      </c>
      <c r="L89" s="30">
        <v>0.68312020734300971</v>
      </c>
      <c r="M89" s="30">
        <v>3.1964344764328777E-3</v>
      </c>
      <c r="N89" s="30">
        <v>6.2397054222647685E-2</v>
      </c>
      <c r="O89" s="30">
        <f t="shared" si="1"/>
        <v>0.82651086341500057</v>
      </c>
      <c r="P89" s="33"/>
    </row>
    <row r="90" spans="1:16" x14ac:dyDescent="0.2">
      <c r="A90" s="23">
        <v>29</v>
      </c>
      <c r="B90" s="24">
        <v>1.554237364138505</v>
      </c>
      <c r="C90" s="30">
        <v>0.99579121918543878</v>
      </c>
      <c r="D90" s="31">
        <v>8.5944039483258095E-11</v>
      </c>
      <c r="E90" s="30">
        <v>3.5724516534356966E-2</v>
      </c>
      <c r="F90" s="32">
        <v>43.518646195878141</v>
      </c>
      <c r="G90" s="24">
        <v>1.5091700374411139</v>
      </c>
      <c r="H90" s="30">
        <v>0.99556482513219446</v>
      </c>
      <c r="I90" s="31">
        <v>1.0599197634620483E-10</v>
      </c>
      <c r="J90" s="30">
        <v>3.5613428294509239E-2</v>
      </c>
      <c r="K90" s="24">
        <v>0.24728488991366251</v>
      </c>
      <c r="L90" s="30">
        <v>0.67544508668819481</v>
      </c>
      <c r="M90" s="30">
        <v>3.5325000139182676E-3</v>
      </c>
      <c r="N90" s="30">
        <v>6.0604051305591031E-2</v>
      </c>
      <c r="O90" s="30">
        <f t="shared" si="1"/>
        <v>0.82185466275260299</v>
      </c>
      <c r="P90" s="33"/>
    </row>
    <row r="91" spans="1:16" x14ac:dyDescent="0.2">
      <c r="A91" s="23">
        <v>30</v>
      </c>
      <c r="B91" s="24">
        <v>1.552676731882833</v>
      </c>
      <c r="C91" s="30">
        <v>0.99578428269152031</v>
      </c>
      <c r="D91" s="31">
        <v>8.6512260257623107E-11</v>
      </c>
      <c r="E91" s="30">
        <v>3.5718166563079981E-2</v>
      </c>
      <c r="F91" s="32">
        <v>45.027625224602154</v>
      </c>
      <c r="G91" s="24">
        <v>1.5087942123043594</v>
      </c>
      <c r="H91" s="30">
        <v>0.99557740417406748</v>
      </c>
      <c r="I91" s="31">
        <v>1.0479409534851053E-10</v>
      </c>
      <c r="J91" s="30">
        <v>3.555380827969163E-2</v>
      </c>
      <c r="K91" s="24">
        <v>0.23620114452836008</v>
      </c>
      <c r="L91" s="30">
        <v>0.66811576813290141</v>
      </c>
      <c r="M91" s="30">
        <v>3.8783839520107198E-3</v>
      </c>
      <c r="N91" s="30">
        <v>5.8857858011586675E-2</v>
      </c>
      <c r="O91" s="30">
        <f t="shared" si="1"/>
        <v>0.81738348902635749</v>
      </c>
      <c r="P91" s="33"/>
    </row>
    <row r="92" spans="1:16" x14ac:dyDescent="0.2">
      <c r="A92" s="23">
        <v>31</v>
      </c>
      <c r="B92" s="24">
        <v>1.5512082076403708</v>
      </c>
      <c r="C92" s="30">
        <v>0.99577813744220323</v>
      </c>
      <c r="D92" s="31">
        <v>8.7018014510748813E-11</v>
      </c>
      <c r="E92" s="30">
        <v>3.5710493535789437E-2</v>
      </c>
      <c r="F92" s="32">
        <v>46.536246229211123</v>
      </c>
      <c r="G92" s="24">
        <v>1.5084532385189613</v>
      </c>
      <c r="H92" s="30">
        <v>0.99558878788706329</v>
      </c>
      <c r="I92" s="31">
        <v>1.0371882457660877E-10</v>
      </c>
      <c r="J92" s="30">
        <v>3.5499793794231078E-2</v>
      </c>
      <c r="K92" s="24">
        <v>0.22580416487659002</v>
      </c>
      <c r="L92" s="30">
        <v>0.66111556372024827</v>
      </c>
      <c r="M92" s="30">
        <v>4.23273404863902E-3</v>
      </c>
      <c r="N92" s="30">
        <v>5.7157611972566823E-2</v>
      </c>
      <c r="O92" s="30">
        <f t="shared" si="1"/>
        <v>0.81309013259308971</v>
      </c>
      <c r="P92" s="33"/>
    </row>
    <row r="93" spans="1:16" x14ac:dyDescent="0.2">
      <c r="A93" s="23">
        <v>32</v>
      </c>
      <c r="B93" s="24">
        <v>1.549823933149546</v>
      </c>
      <c r="C93" s="30">
        <v>0.99577267931714142</v>
      </c>
      <c r="D93" s="31">
        <v>8.7469075462006918E-11</v>
      </c>
      <c r="E93" s="30">
        <v>3.5701779524834061E-2</v>
      </c>
      <c r="F93" s="32">
        <v>48.044541927635926</v>
      </c>
      <c r="G93" s="24">
        <v>1.5081429633009307</v>
      </c>
      <c r="H93" s="30">
        <v>0.99559913187731652</v>
      </c>
      <c r="I93" s="31">
        <v>1.0274896025475931E-10</v>
      </c>
      <c r="J93" s="30">
        <v>3.5450669489349482E-2</v>
      </c>
      <c r="K93" s="24">
        <v>0.21603289799324119</v>
      </c>
      <c r="L93" s="30">
        <v>0.65442452555166253</v>
      </c>
      <c r="M93" s="30">
        <v>4.5944621845420367E-3</v>
      </c>
      <c r="N93" s="30">
        <v>5.550301447567263E-2</v>
      </c>
      <c r="O93" s="30">
        <f t="shared" si="1"/>
        <v>0.80896509538524741</v>
      </c>
      <c r="P93" s="33"/>
    </row>
    <row r="94" spans="1:16" x14ac:dyDescent="0.2">
      <c r="A94" s="23">
        <v>33</v>
      </c>
      <c r="B94" s="24">
        <v>1.5485169126774558</v>
      </c>
      <c r="C94" s="30">
        <v>0.99576782054341229</v>
      </c>
      <c r="D94" s="31">
        <v>8.7872079529547852E-11</v>
      </c>
      <c r="E94" s="30">
        <v>3.5692252213548215E-2</v>
      </c>
      <c r="F94" s="32">
        <v>49.552541205678587</v>
      </c>
      <c r="G94" s="24">
        <v>1.5078598545970883</v>
      </c>
      <c r="H94" s="30">
        <v>0.99560856731532166</v>
      </c>
      <c r="I94" s="31">
        <v>1.0187023122058576E-10</v>
      </c>
      <c r="J94" s="30">
        <v>3.540583063672665E-2</v>
      </c>
      <c r="K94" s="24">
        <v>0.2068339960251174</v>
      </c>
      <c r="L94" s="30">
        <v>0.64802086842999551</v>
      </c>
      <c r="M94" s="30">
        <v>4.962738448210712E-3</v>
      </c>
      <c r="N94" s="30">
        <v>5.389405868088723E-2</v>
      </c>
      <c r="O94" s="30">
        <f t="shared" si="1"/>
        <v>0.80499743380336031</v>
      </c>
      <c r="P94" s="33"/>
    </row>
    <row r="95" spans="1:16" x14ac:dyDescent="0.2">
      <c r="A95" s="23">
        <v>34</v>
      </c>
      <c r="B95" s="24">
        <v>1.5472808994050089</v>
      </c>
      <c r="C95" s="30">
        <v>0.99576348671403692</v>
      </c>
      <c r="D95" s="31">
        <v>8.8232716760374449E-11</v>
      </c>
      <c r="E95" s="30">
        <v>3.5682096105908445E-2</v>
      </c>
      <c r="F95" s="32">
        <v>51.060269680365295</v>
      </c>
      <c r="G95" s="24">
        <v>1.5076008904871327</v>
      </c>
      <c r="H95" s="30">
        <v>0.99561720492978645</v>
      </c>
      <c r="I95" s="31">
        <v>1.0107075827455088E-10</v>
      </c>
      <c r="J95" s="30">
        <v>3.5364765086928311E-2</v>
      </c>
      <c r="K95" s="24">
        <v>0.19816059619697918</v>
      </c>
      <c r="L95" s="30">
        <v>0.64188201339050355</v>
      </c>
      <c r="M95" s="30">
        <v>5.336976392769548E-3</v>
      </c>
      <c r="N95" s="30">
        <v>5.2330847800967348E-2</v>
      </c>
      <c r="O95" s="30">
        <f t="shared" si="1"/>
        <v>0.80117539489833534</v>
      </c>
      <c r="P95" s="33"/>
    </row>
    <row r="96" spans="1:16" x14ac:dyDescent="0.2">
      <c r="A96" s="23">
        <v>35</v>
      </c>
      <c r="B96" s="24">
        <v>1.5461102989480096</v>
      </c>
      <c r="C96" s="30">
        <v>0.99575961441049765</v>
      </c>
      <c r="D96" s="31">
        <v>8.8555886652660682E-11</v>
      </c>
      <c r="E96" s="30">
        <v>3.5671461265849136E-2</v>
      </c>
      <c r="F96" s="32">
        <v>52.567750164232322</v>
      </c>
      <c r="G96" s="24">
        <v>1.5073634707507269</v>
      </c>
      <c r="H96" s="30">
        <v>0.99562513840357048</v>
      </c>
      <c r="I96" s="31">
        <v>1.0034061429060196E-10</v>
      </c>
      <c r="J96" s="30">
        <v>3.5327037982370697E-2</v>
      </c>
      <c r="K96" s="24">
        <v>0.189971312042888</v>
      </c>
      <c r="L96" s="30">
        <v>0.63598533811696201</v>
      </c>
      <c r="M96" s="30">
        <v>5.7168128420235186E-3</v>
      </c>
      <c r="N96" s="30">
        <v>5.081347722660437E-2</v>
      </c>
      <c r="O96" s="30">
        <f t="shared" si="1"/>
        <v>0.79748688899377018</v>
      </c>
      <c r="P96" s="33"/>
    </row>
    <row r="97" spans="1:16" x14ac:dyDescent="0.2">
      <c r="A97" s="23">
        <v>36</v>
      </c>
      <c r="B97" s="24">
        <v>1.5450000871494016</v>
      </c>
      <c r="C97" s="30">
        <v>0.99575614929862055</v>
      </c>
      <c r="D97" s="31">
        <v>8.8845825763347378E-11</v>
      </c>
      <c r="E97" s="30">
        <v>3.5660470157428889E-2</v>
      </c>
      <c r="F97" s="32">
        <v>54.075003050229057</v>
      </c>
      <c r="G97" s="24">
        <v>1.5071453458365991</v>
      </c>
      <c r="H97" s="30">
        <v>0.99563244723361966</v>
      </c>
      <c r="I97" s="31">
        <v>9.9671467062333077E-11</v>
      </c>
      <c r="J97" s="30">
        <v>3.5292278909967868E-2</v>
      </c>
      <c r="K97" s="24">
        <v>0.18222939988853509</v>
      </c>
      <c r="L97" s="30">
        <v>0.63030870787656457</v>
      </c>
      <c r="M97" s="30">
        <v>6.1020845774842408E-3</v>
      </c>
      <c r="N97" s="30">
        <v>4.9341961320990453E-2</v>
      </c>
      <c r="O97" s="30">
        <f t="shared" si="1"/>
        <v>0.79391983718544568</v>
      </c>
      <c r="P97" s="33"/>
    </row>
    <row r="98" spans="1:16" x14ac:dyDescent="0.2">
      <c r="A98" s="23">
        <v>37</v>
      </c>
      <c r="B98" s="24">
        <v>1.5439457397974967</v>
      </c>
      <c r="C98" s="30">
        <v>0.99575304459645475</v>
      </c>
      <c r="D98" s="31">
        <v>8.9106212400215081E-11</v>
      </c>
      <c r="E98" s="30">
        <v>3.5649223020808231E-2</v>
      </c>
      <c r="F98" s="32">
        <v>55.582046632709883</v>
      </c>
      <c r="G98" s="24">
        <v>1.5069445595290902</v>
      </c>
      <c r="H98" s="30">
        <v>0.99563919912216514</v>
      </c>
      <c r="I98" s="31">
        <v>9.9056289694625942E-11</v>
      </c>
      <c r="J98" s="30">
        <v>3.5260171170143677E-2</v>
      </c>
      <c r="K98" s="24">
        <v>0.17490206986615839</v>
      </c>
      <c r="L98" s="30">
        <v>0.62483084528706123</v>
      </c>
      <c r="M98" s="30">
        <v>6.4928034903905668E-3</v>
      </c>
      <c r="N98" s="30">
        <v>4.791619103104456E-2</v>
      </c>
      <c r="O98" s="30">
        <f t="shared" si="1"/>
        <v>0.79046242496848718</v>
      </c>
      <c r="P98" s="33"/>
    </row>
    <row r="99" spans="1:16" x14ac:dyDescent="0.2">
      <c r="A99" s="23">
        <v>38</v>
      </c>
      <c r="B99" s="24">
        <v>1.5429431723435563</v>
      </c>
      <c r="C99" s="30">
        <v>0.99575025983543364</v>
      </c>
      <c r="D99" s="31">
        <v>8.9340252736442055E-11</v>
      </c>
      <c r="E99" s="30">
        <v>3.5637802115767843E-2</v>
      </c>
      <c r="F99" s="32">
        <v>57.088897376711579</v>
      </c>
      <c r="G99" s="24">
        <v>1.5067594024301796</v>
      </c>
      <c r="H99" s="30">
        <v>0.99564545196519283</v>
      </c>
      <c r="I99" s="31">
        <v>9.8489125913195576E-11</v>
      </c>
      <c r="J99" s="30">
        <v>3.5230442854217239E-2</v>
      </c>
      <c r="K99" s="24">
        <v>0.16795991563531026</v>
      </c>
      <c r="L99" s="30">
        <v>0.61953158281918408</v>
      </c>
      <c r="M99" s="30">
        <v>6.889131277247048E-3</v>
      </c>
      <c r="N99" s="30">
        <v>4.6535912550318803E-2</v>
      </c>
      <c r="O99" s="30">
        <f t="shared" si="1"/>
        <v>0.78710328599186019</v>
      </c>
      <c r="P99" s="33"/>
    </row>
    <row r="100" spans="1:16" x14ac:dyDescent="0.2">
      <c r="A100" s="23">
        <v>39</v>
      </c>
      <c r="B100" s="24">
        <v>1.541988688030604</v>
      </c>
      <c r="C100" s="30">
        <v>0.99574775985358843</v>
      </c>
      <c r="D100" s="31">
        <v>8.9550751870970085E-11</v>
      </c>
      <c r="E100" s="30">
        <v>3.5626275086338782E-2</v>
      </c>
      <c r="F100" s="32">
        <v>58.595570145162952</v>
      </c>
      <c r="G100" s="24">
        <v>1.5065883740127846</v>
      </c>
      <c r="H100" s="30">
        <v>0.99565125549938271</v>
      </c>
      <c r="I100" s="31">
        <v>9.7964899892748733E-11</v>
      </c>
      <c r="J100" s="30">
        <v>3.5202859449655545E-2</v>
      </c>
      <c r="K100" s="24">
        <v>0.16137644133551557</v>
      </c>
      <c r="L100" s="30">
        <v>0.61439202995766773</v>
      </c>
      <c r="M100" s="30">
        <v>7.2913544265195192E-3</v>
      </c>
      <c r="N100" s="30">
        <v>4.5200720225348254E-2</v>
      </c>
      <c r="O100" s="30">
        <f t="shared" si="1"/>
        <v>0.78383163368013398</v>
      </c>
    </row>
    <row r="101" spans="1:16" x14ac:dyDescent="0.2">
      <c r="A101" s="23">
        <v>40</v>
      </c>
      <c r="B101" s="24">
        <v>1.5410789331201553</v>
      </c>
      <c r="C101" s="30">
        <v>0.99574551397309596</v>
      </c>
      <c r="D101" s="31">
        <v>8.9740172680426895E-11</v>
      </c>
      <c r="E101" s="30">
        <v>3.5614697640872987E-2</v>
      </c>
      <c r="F101" s="32">
        <v>60.102078391686057</v>
      </c>
      <c r="G101" s="24">
        <v>1.5064301514938119</v>
      </c>
      <c r="H101" s="30">
        <v>0.99565665266220293</v>
      </c>
      <c r="I101" s="31">
        <v>9.7479262102474801E-11</v>
      </c>
      <c r="J101" s="30">
        <v>3.5177217725417501E-2</v>
      </c>
      <c r="K101" s="24">
        <v>0.15512766806631212</v>
      </c>
      <c r="L101" s="30">
        <v>0.60939467769394051</v>
      </c>
      <c r="M101" s="30">
        <v>7.6998600284668827E-3</v>
      </c>
      <c r="N101" s="30">
        <v>4.3910058978676503E-2</v>
      </c>
      <c r="O101" s="30">
        <f t="shared" si="1"/>
        <v>0.78063735350925945</v>
      </c>
    </row>
  </sheetData>
  <mergeCells count="2">
    <mergeCell ref="B1:F1"/>
    <mergeCell ref="G1:O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/>
  </sheetViews>
  <sheetFormatPr defaultColWidth="9.125" defaultRowHeight="14.25" x14ac:dyDescent="0.2"/>
  <cols>
    <col min="1" max="1" width="9.125" style="23"/>
    <col min="2" max="2" width="9.125" style="24" bestFit="1" customWidth="1"/>
    <col min="3" max="5" width="9.125" style="24" customWidth="1"/>
    <col min="6" max="6" width="10" style="32" bestFit="1" customWidth="1"/>
    <col min="7" max="7" width="9.125" style="24" bestFit="1" customWidth="1"/>
    <col min="8" max="10" width="9.125" style="24" customWidth="1"/>
    <col min="11" max="12" width="9.125" style="24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23">
        <v>-40</v>
      </c>
      <c r="B3" s="24">
        <v>2.8851100406013446</v>
      </c>
      <c r="C3" s="30">
        <v>0.92135244897548307</v>
      </c>
      <c r="D3" s="31">
        <v>1.0807875674888002E-5</v>
      </c>
      <c r="E3" s="30">
        <v>0.2980211548702994</v>
      </c>
      <c r="F3" s="32">
        <v>-118.28951166465512</v>
      </c>
      <c r="G3" s="24">
        <v>2.9400588787927391</v>
      </c>
      <c r="H3" s="30">
        <v>0.9181559262811203</v>
      </c>
      <c r="I3" s="31">
        <v>1.2692422914141417E-5</v>
      </c>
      <c r="J3" s="30">
        <v>0.31034620024688048</v>
      </c>
      <c r="K3" s="24">
        <v>0.68715651294523139</v>
      </c>
      <c r="L3" s="30">
        <v>0.56665108145608578</v>
      </c>
      <c r="M3" s="30">
        <v>1.1979023394018341E-2</v>
      </c>
      <c r="N3" s="30">
        <v>0.21245730647561978</v>
      </c>
      <c r="O3" s="30">
        <f>L3^0.5</f>
        <v>0.75276230076703876</v>
      </c>
      <c r="P3" s="33"/>
    </row>
    <row r="4" spans="1:23" x14ac:dyDescent="0.2">
      <c r="A4" s="23">
        <v>-39</v>
      </c>
      <c r="B4" s="24">
        <v>2.8837361635083369</v>
      </c>
      <c r="C4" s="30">
        <v>0.92143321103014997</v>
      </c>
      <c r="D4" s="31">
        <v>1.0763177518136304E-5</v>
      </c>
      <c r="E4" s="30">
        <v>0.29771320731503653</v>
      </c>
      <c r="F4" s="32">
        <v>-115.34944654033347</v>
      </c>
      <c r="G4" s="24">
        <v>2.9400715099934116</v>
      </c>
      <c r="H4" s="30">
        <v>0.91815627269020095</v>
      </c>
      <c r="I4" s="31">
        <v>1.2692206139723621E-5</v>
      </c>
      <c r="J4" s="30">
        <v>0.31034681824250582</v>
      </c>
      <c r="K4" s="24">
        <v>0.6866576505904618</v>
      </c>
      <c r="L4" s="30">
        <v>0.56644101536831415</v>
      </c>
      <c r="M4" s="30">
        <v>1.2003882490662737E-2</v>
      </c>
      <c r="N4" s="30">
        <v>0.21239388980106891</v>
      </c>
      <c r="O4" s="30">
        <f t="shared" ref="O4:O67" si="0">L4^0.5</f>
        <v>0.75262275767366626</v>
      </c>
      <c r="P4" s="33"/>
    </row>
    <row r="5" spans="1:23" x14ac:dyDescent="0.2">
      <c r="A5" s="23">
        <v>-38</v>
      </c>
      <c r="B5" s="24">
        <v>2.8822914960544899</v>
      </c>
      <c r="C5" s="30">
        <v>0.92151815061797926</v>
      </c>
      <c r="D5" s="31">
        <v>1.0716317878136708E-5</v>
      </c>
      <c r="E5" s="30">
        <v>0.29738946133471283</v>
      </c>
      <c r="F5" s="32">
        <v>-112.40936834612511</v>
      </c>
      <c r="G5" s="24">
        <v>2.9400850374069063</v>
      </c>
      <c r="H5" s="30">
        <v>0.91815668008315487</v>
      </c>
      <c r="I5" s="31">
        <v>1.2691951206648371E-5</v>
      </c>
      <c r="J5" s="30">
        <v>0.31034740490159973</v>
      </c>
      <c r="K5" s="24">
        <v>0.68613692466292053</v>
      </c>
      <c r="L5" s="30">
        <v>0.56622351972881702</v>
      </c>
      <c r="M5" s="30">
        <v>1.2029663762270493E-2</v>
      </c>
      <c r="N5" s="30">
        <v>0.21232681532915074</v>
      </c>
      <c r="O5" s="30">
        <f t="shared" si="0"/>
        <v>0.75247825199723684</v>
      </c>
      <c r="P5" s="33"/>
    </row>
    <row r="6" spans="1:23" x14ac:dyDescent="0.2">
      <c r="A6" s="23">
        <v>-37</v>
      </c>
      <c r="B6" s="24">
        <v>2.8807704243745604</v>
      </c>
      <c r="C6" s="30">
        <v>0.92160759964279237</v>
      </c>
      <c r="D6" s="31">
        <v>1.0667136993486902E-5</v>
      </c>
      <c r="E6" s="30">
        <v>0.29704867111210825</v>
      </c>
      <c r="F6" s="32">
        <v>-109.4692761262333</v>
      </c>
      <c r="G6" s="24">
        <v>2.9400995833634123</v>
      </c>
      <c r="H6" s="30">
        <v>0.91815715001040221</v>
      </c>
      <c r="I6" s="31">
        <v>1.2691657146473208E-5</v>
      </c>
      <c r="J6" s="30">
        <v>0.31034796993214298</v>
      </c>
      <c r="K6" s="24">
        <v>0.68559154178681392</v>
      </c>
      <c r="L6" s="30">
        <v>0.5659958592659009</v>
      </c>
      <c r="M6" s="30">
        <v>1.2056696827052552E-2</v>
      </c>
      <c r="N6" s="30">
        <v>0.21225638680222034</v>
      </c>
      <c r="O6" s="30">
        <f t="shared" si="0"/>
        <v>0.75232696300604629</v>
      </c>
      <c r="P6" s="33"/>
    </row>
    <row r="7" spans="1:23" x14ac:dyDescent="0.2">
      <c r="A7" s="23">
        <v>-36</v>
      </c>
      <c r="B7" s="24">
        <v>2.8791667241220016</v>
      </c>
      <c r="C7" s="30">
        <v>0.92170192627690062</v>
      </c>
      <c r="D7" s="31">
        <v>1.0615458930295949E-5</v>
      </c>
      <c r="E7" s="30">
        <v>0.2966894559136764</v>
      </c>
      <c r="F7" s="32">
        <v>-106.52916879251406</v>
      </c>
      <c r="G7" s="24">
        <v>2.9401152907752808</v>
      </c>
      <c r="H7" s="30">
        <v>0.91815768319785207</v>
      </c>
      <c r="I7" s="31">
        <v>1.2691323507020583E-5</v>
      </c>
      <c r="J7" s="30">
        <v>0.31034852691671766</v>
      </c>
      <c r="K7" s="24">
        <v>0.68501832460392054</v>
      </c>
      <c r="L7" s="30">
        <v>0.56575477567155819</v>
      </c>
      <c r="M7" s="30">
        <v>1.2085376145957614E-2</v>
      </c>
      <c r="N7" s="30">
        <v>0.21218301046465446</v>
      </c>
      <c r="O7" s="30">
        <f t="shared" si="0"/>
        <v>0.75216672066208712</v>
      </c>
      <c r="P7" s="33"/>
    </row>
    <row r="8" spans="1:23" x14ac:dyDescent="0.2">
      <c r="A8" s="23">
        <v>-35</v>
      </c>
      <c r="B8" s="24">
        <v>2.8774734750598427</v>
      </c>
      <c r="C8" s="30">
        <v>0.9218015400851205</v>
      </c>
      <c r="D8" s="31">
        <v>1.0561089473749242E-5</v>
      </c>
      <c r="E8" s="30">
        <v>0.29631028124314684</v>
      </c>
      <c r="F8" s="32">
        <v>-103.58904510215434</v>
      </c>
      <c r="G8" s="24">
        <v>2.940132326715736</v>
      </c>
      <c r="H8" s="30">
        <v>0.91815827930224947</v>
      </c>
      <c r="I8" s="31">
        <v>1.269095050542915E-5</v>
      </c>
      <c r="J8" s="30">
        <v>0.31034909419543338</v>
      </c>
      <c r="K8" s="24">
        <v>0.68441366710309148</v>
      </c>
      <c r="L8" s="30">
        <v>0.56549641659885885</v>
      </c>
      <c r="M8" s="30">
        <v>1.2116170421376983E-2</v>
      </c>
      <c r="N8" s="30">
        <v>0.21210721054304985</v>
      </c>
      <c r="O8" s="30">
        <f t="shared" si="0"/>
        <v>0.75199495782808201</v>
      </c>
      <c r="P8" s="33"/>
    </row>
    <row r="9" spans="1:23" x14ac:dyDescent="0.2">
      <c r="A9" s="23">
        <v>-34</v>
      </c>
      <c r="B9" s="24">
        <v>2.8756829608986658</v>
      </c>
      <c r="C9" s="30">
        <v>0.92190689804570791</v>
      </c>
      <c r="D9" s="31">
        <v>1.0503813680832501E-5</v>
      </c>
      <c r="E9" s="30">
        <v>0.29590943673875092</v>
      </c>
      <c r="F9" s="32">
        <v>-100.64890363145331</v>
      </c>
      <c r="G9" s="24">
        <v>2.9401508866544996</v>
      </c>
      <c r="H9" s="30">
        <v>0.91815893661550596</v>
      </c>
      <c r="I9" s="31">
        <v>1.2690539213085471E-5</v>
      </c>
      <c r="J9" s="30">
        <v>0.31034969592356793</v>
      </c>
      <c r="K9" s="24">
        <v>0.68377348520019832</v>
      </c>
      <c r="L9" s="30">
        <v>0.56521625666799002</v>
      </c>
      <c r="M9" s="30">
        <v>1.2149633283090414E-2</v>
      </c>
      <c r="N9" s="30">
        <v>0.21202964636989033</v>
      </c>
      <c r="O9" s="30">
        <f t="shared" si="0"/>
        <v>0.75180865695201327</v>
      </c>
      <c r="P9" s="33"/>
    </row>
    <row r="10" spans="1:23" x14ac:dyDescent="0.2">
      <c r="A10" s="23">
        <v>-33</v>
      </c>
      <c r="B10" s="24">
        <v>2.8737865513230472</v>
      </c>
      <c r="C10" s="30">
        <v>0.92201851165682824</v>
      </c>
      <c r="D10" s="31">
        <v>1.0443393029287853E-5</v>
      </c>
      <c r="E10" s="30">
        <v>0.29548501013848494</v>
      </c>
      <c r="F10" s="32">
        <v>-97.70874274498361</v>
      </c>
      <c r="G10" s="24">
        <v>2.9401711994879767</v>
      </c>
      <c r="H10" s="30">
        <v>0.91815965170812641</v>
      </c>
      <c r="I10" s="31">
        <v>1.2690091778610225E-5</v>
      </c>
      <c r="J10" s="30">
        <v>0.31035036333888449</v>
      </c>
      <c r="K10" s="24">
        <v>0.68309316188069291</v>
      </c>
      <c r="L10" s="30">
        <v>0.56490900950201428</v>
      </c>
      <c r="M10" s="30">
        <v>1.2186415499831833E-2</v>
      </c>
      <c r="N10" s="30">
        <v>0.21195113128398074</v>
      </c>
      <c r="O10" s="30">
        <f t="shared" si="0"/>
        <v>0.75160429050266486</v>
      </c>
      <c r="P10" s="33"/>
    </row>
    <row r="11" spans="1:23" x14ac:dyDescent="0.2">
      <c r="A11" s="23">
        <v>-32</v>
      </c>
      <c r="B11" s="24">
        <v>2.8717745624016446</v>
      </c>
      <c r="C11" s="30">
        <v>0.9221369553638169</v>
      </c>
      <c r="D11" s="31">
        <v>1.0379562083399112E-5</v>
      </c>
      <c r="E11" s="30">
        <v>0.29503485647296823</v>
      </c>
      <c r="F11" s="32">
        <v>-94.768560559254269</v>
      </c>
      <c r="G11" s="24">
        <v>2.9401935335387401</v>
      </c>
      <c r="H11" s="30">
        <v>0.91816041900024525</v>
      </c>
      <c r="I11" s="31">
        <v>1.2689611696071838E-5</v>
      </c>
      <c r="J11" s="30">
        <v>0.31035113628080824</v>
      </c>
      <c r="K11" s="24">
        <v>0.68236748601477126</v>
      </c>
      <c r="L11" s="30">
        <v>0.564568529583374</v>
      </c>
      <c r="M11" s="30">
        <v>1.2227279024161262E-2</v>
      </c>
      <c r="N11" s="30">
        <v>0.21187265346066117</v>
      </c>
      <c r="O11" s="30">
        <f t="shared" si="0"/>
        <v>0.75137775425106512</v>
      </c>
      <c r="P11" s="33"/>
    </row>
    <row r="12" spans="1:23" x14ac:dyDescent="0.2">
      <c r="A12" s="23">
        <v>-31</v>
      </c>
      <c r="B12" s="24">
        <v>2.8696360906187253</v>
      </c>
      <c r="C12" s="30">
        <v>0.92226287660245665</v>
      </c>
      <c r="D12" s="31">
        <v>1.0312024579046969E-5</v>
      </c>
      <c r="E12" s="30">
        <v>0.29455656143406544</v>
      </c>
      <c r="F12" s="32">
        <v>-91.828354899799209</v>
      </c>
      <c r="G12" s="24">
        <v>2.9402182037457827</v>
      </c>
      <c r="H12" s="30">
        <v>0.91816123024638352</v>
      </c>
      <c r="I12" s="31">
        <v>1.2689104127102462E-5</v>
      </c>
      <c r="J12" s="30">
        <v>0.31035206501355744</v>
      </c>
      <c r="K12" s="24">
        <v>0.68159058368037273</v>
      </c>
      <c r="L12" s="30">
        <v>0.56418770240994331</v>
      </c>
      <c r="M12" s="30">
        <v>1.2273113271145879E-2</v>
      </c>
      <c r="N12" s="30">
        <v>0.21179539885335563</v>
      </c>
      <c r="O12" s="30">
        <f t="shared" si="0"/>
        <v>0.75112429225125144</v>
      </c>
      <c r="P12" s="33"/>
    </row>
    <row r="13" spans="1:23" x14ac:dyDescent="0.2">
      <c r="A13" s="23">
        <v>-30</v>
      </c>
      <c r="B13" s="24">
        <v>2.8673588145279019</v>
      </c>
      <c r="C13" s="30">
        <v>0.9223970078312107</v>
      </c>
      <c r="D13" s="31">
        <v>1.0240448807564584E-5</v>
      </c>
      <c r="E13" s="30">
        <v>0.29404739759433562</v>
      </c>
      <c r="F13" s="32">
        <v>-88.888123250364956</v>
      </c>
      <c r="G13" s="24">
        <v>2.9402455803300573</v>
      </c>
      <c r="H13" s="30">
        <v>0.91816207391746352</v>
      </c>
      <c r="I13" s="31">
        <v>1.2688576287204568E-5</v>
      </c>
      <c r="J13" s="30">
        <v>0.31035321241729202</v>
      </c>
      <c r="K13" s="24">
        <v>0.68075584046343751</v>
      </c>
      <c r="L13" s="30">
        <v>0.56375832100979095</v>
      </c>
      <c r="M13" s="30">
        <v>1.232495415534803E-2</v>
      </c>
      <c r="N13" s="30">
        <v>0.21172077646926502</v>
      </c>
      <c r="O13" s="30">
        <f t="shared" si="0"/>
        <v>0.75083841205001689</v>
      </c>
      <c r="P13" s="33"/>
    </row>
    <row r="14" spans="1:23" x14ac:dyDescent="0.2">
      <c r="A14" s="23">
        <v>-29</v>
      </c>
      <c r="B14" s="24">
        <v>2.8649287564181871</v>
      </c>
      <c r="C14" s="30">
        <v>0.92254018102676949</v>
      </c>
      <c r="D14" s="31">
        <v>1.0164462148888204E-5</v>
      </c>
      <c r="E14" s="30">
        <v>0.29350427179699462</v>
      </c>
      <c r="F14" s="32">
        <v>-85.947862692545613</v>
      </c>
      <c r="G14" s="24">
        <v>2.9402760993040458</v>
      </c>
      <c r="H14" s="30">
        <v>0.91816293446066155</v>
      </c>
      <c r="I14" s="31">
        <v>1.268803790839142E-5</v>
      </c>
      <c r="J14" s="30">
        <v>0.31035465662636902</v>
      </c>
      <c r="K14" s="24">
        <v>0.67985581272787965</v>
      </c>
      <c r="L14" s="30">
        <v>0.56327094631897889</v>
      </c>
      <c r="M14" s="30">
        <v>1.2384006575575646E-2</v>
      </c>
      <c r="N14" s="30">
        <v>0.21165044625999624</v>
      </c>
      <c r="O14" s="30">
        <f t="shared" si="0"/>
        <v>0.75051378822709103</v>
      </c>
      <c r="P14" s="33"/>
    </row>
    <row r="15" spans="1:23" x14ac:dyDescent="0.2">
      <c r="A15" s="23">
        <v>-28</v>
      </c>
      <c r="B15" s="24">
        <v>2.8623299942686837</v>
      </c>
      <c r="C15" s="30">
        <v>0.92269334525073565</v>
      </c>
      <c r="D15" s="31">
        <v>1.0083644567466255E-5</v>
      </c>
      <c r="E15" s="30">
        <v>0.29292366156990213</v>
      </c>
      <c r="F15" s="32">
        <v>-83.007569833791834</v>
      </c>
      <c r="G15" s="24">
        <v>2.9403102753053281</v>
      </c>
      <c r="H15" s="30">
        <v>0.9181637914141203</v>
      </c>
      <c r="I15" s="31">
        <v>1.268750179254305E-5</v>
      </c>
      <c r="J15" s="30">
        <v>0.31035649421290001</v>
      </c>
      <c r="K15" s="24">
        <v>0.67888212524272196</v>
      </c>
      <c r="L15" s="30">
        <v>0.56271474820913325</v>
      </c>
      <c r="M15" s="30">
        <v>1.2451671255145619E-2</v>
      </c>
      <c r="N15" s="30">
        <v>0.21158634998690762</v>
      </c>
      <c r="O15" s="30">
        <f t="shared" si="0"/>
        <v>0.75014315181112812</v>
      </c>
      <c r="P15" s="33"/>
    </row>
    <row r="16" spans="1:23" x14ac:dyDescent="0.2">
      <c r="A16" s="23">
        <v>-27</v>
      </c>
      <c r="B16" s="24">
        <v>2.8595443114703358</v>
      </c>
      <c r="C16" s="30">
        <v>0.92285758807238039</v>
      </c>
      <c r="D16" s="31">
        <v>9.9975208369199601E-6</v>
      </c>
      <c r="E16" s="30">
        <v>0.29230153780047724</v>
      </c>
      <c r="F16" s="32">
        <v>-80.067240721169398</v>
      </c>
      <c r="G16" s="24">
        <v>2.9403487173834573</v>
      </c>
      <c r="H16" s="30">
        <v>0.91816461834982332</v>
      </c>
      <c r="I16" s="31">
        <v>1.2686984472208852E-5</v>
      </c>
      <c r="J16" s="30">
        <v>0.31035884403728081</v>
      </c>
      <c r="K16" s="24">
        <v>0.67782535181600156</v>
      </c>
      <c r="L16" s="30">
        <v>0.56207732305118707</v>
      </c>
      <c r="M16" s="30">
        <v>1.2529577132272984E-2</v>
      </c>
      <c r="N16" s="30">
        <v>0.21153074552496226</v>
      </c>
      <c r="O16" s="30">
        <f t="shared" si="0"/>
        <v>0.74971816241250755</v>
      </c>
      <c r="P16" s="33"/>
    </row>
    <row r="17" spans="1:16" x14ac:dyDescent="0.2">
      <c r="A17" s="23">
        <v>-26</v>
      </c>
      <c r="B17" s="24">
        <v>2.8565507680562585</v>
      </c>
      <c r="C17" s="30">
        <v>0.92303416186956533</v>
      </c>
      <c r="D17" s="31">
        <v>9.9055511982416795E-6</v>
      </c>
      <c r="E17" s="30">
        <v>0.29163327008557377</v>
      </c>
      <c r="F17" s="32">
        <v>-77.126870737518985</v>
      </c>
      <c r="G17" s="24">
        <v>2.9403921485685927</v>
      </c>
      <c r="H17" s="30">
        <v>0.91816538161442551</v>
      </c>
      <c r="I17" s="31">
        <v>1.2686506997820132E-5</v>
      </c>
      <c r="J17" s="30">
        <v>0.310361851915678</v>
      </c>
      <c r="K17" s="24">
        <v>0.67667487473550725</v>
      </c>
      <c r="L17" s="30">
        <v>0.56134448262044678</v>
      </c>
      <c r="M17" s="30">
        <v>1.2619620868597265E-2</v>
      </c>
      <c r="N17" s="30">
        <v>0.21148624519968212</v>
      </c>
      <c r="O17" s="30">
        <f t="shared" si="0"/>
        <v>0.7492292590525591</v>
      </c>
      <c r="P17" s="33"/>
    </row>
    <row r="18" spans="1:16" x14ac:dyDescent="0.2">
      <c r="A18" s="23">
        <v>-25</v>
      </c>
      <c r="B18" s="24">
        <v>2.8533251721428932</v>
      </c>
      <c r="C18" s="30">
        <v>0.92322451635058933</v>
      </c>
      <c r="D18" s="31">
        <v>9.807120076933095E-6</v>
      </c>
      <c r="E18" s="30">
        <v>0.29091351006173188</v>
      </c>
      <c r="F18" s="32">
        <v>-74.186454475715223</v>
      </c>
      <c r="G18" s="24">
        <v>2.9404414303114441</v>
      </c>
      <c r="H18" s="30">
        <v>0.9181660388344316</v>
      </c>
      <c r="I18" s="31">
        <v>1.2686095872467371E-5</v>
      </c>
      <c r="J18" s="30">
        <v>0.31036569628910649</v>
      </c>
      <c r="K18" s="24">
        <v>0.67541871792893793</v>
      </c>
      <c r="L18" s="30">
        <v>0.56050000793713317</v>
      </c>
      <c r="M18" s="30">
        <v>1.2724015523305557E-2</v>
      </c>
      <c r="N18" s="30">
        <v>0.21145585890551805</v>
      </c>
      <c r="O18" s="30">
        <f t="shared" si="0"/>
        <v>0.74866548467064598</v>
      </c>
      <c r="P18" s="33"/>
    </row>
    <row r="19" spans="1:16" x14ac:dyDescent="0.2">
      <c r="A19" s="23">
        <v>-24</v>
      </c>
      <c r="B19" s="24">
        <v>2.8498394234187931</v>
      </c>
      <c r="C19" s="30">
        <v>0.92343033907772454</v>
      </c>
      <c r="D19" s="31">
        <v>9.7015223809607205E-6</v>
      </c>
      <c r="E19" s="30">
        <v>0.29013604651259556</v>
      </c>
      <c r="F19" s="32">
        <v>-71.245985585469825</v>
      </c>
      <c r="G19" s="24">
        <v>2.9404975932275805</v>
      </c>
      <c r="H19" s="30">
        <v>0.91816653715106533</v>
      </c>
      <c r="I19" s="31">
        <v>1.2685784156152856E-5</v>
      </c>
      <c r="J19" s="30">
        <v>0.31037059511724469</v>
      </c>
      <c r="K19" s="24">
        <v>0.67404334800788734</v>
      </c>
      <c r="L19" s="30">
        <v>0.55952536044265244</v>
      </c>
      <c r="M19" s="30">
        <v>1.2845351043880368E-2</v>
      </c>
      <c r="N19" s="30">
        <v>0.2114430429175182</v>
      </c>
      <c r="O19" s="30">
        <f t="shared" si="0"/>
        <v>0.74801427823448163</v>
      </c>
      <c r="P19" s="33"/>
    </row>
    <row r="20" spans="1:16" x14ac:dyDescent="0.2">
      <c r="A20" s="23">
        <v>-23</v>
      </c>
      <c r="B20" s="24">
        <v>2.8460606910616724</v>
      </c>
      <c r="C20" s="30">
        <v>0.92365360637815708</v>
      </c>
      <c r="D20" s="31">
        <v>9.5879467656030801E-6</v>
      </c>
      <c r="E20" s="30">
        <v>0.28929362397496705</v>
      </c>
      <c r="F20" s="32">
        <v>-68.30545658548013</v>
      </c>
      <c r="G20" s="24">
        <v>2.9405618760160883</v>
      </c>
      <c r="H20" s="30">
        <v>0.91816681115215504</v>
      </c>
      <c r="I20" s="31">
        <v>1.2685612760343439E-5</v>
      </c>
      <c r="J20" s="30">
        <v>0.31037681426228864</v>
      </c>
      <c r="K20" s="24">
        <v>0.6725334371102446</v>
      </c>
      <c r="L20" s="30">
        <v>0.55839934206371322</v>
      </c>
      <c r="M20" s="30">
        <v>1.2986669961079379E-2</v>
      </c>
      <c r="N20" s="30">
        <v>0.2114517554484909</v>
      </c>
      <c r="O20" s="30">
        <f t="shared" si="0"/>
        <v>0.74726122745912171</v>
      </c>
      <c r="P20" s="33"/>
    </row>
    <row r="21" spans="1:16" x14ac:dyDescent="0.2">
      <c r="A21" s="23">
        <v>-22</v>
      </c>
      <c r="B21" s="24">
        <v>2.84195037528661</v>
      </c>
      <c r="C21" s="30">
        <v>0.92389664787345371</v>
      </c>
      <c r="D21" s="31">
        <v>9.4654550721807034E-6</v>
      </c>
      <c r="E21" s="30">
        <v>0.28837771367706033</v>
      </c>
      <c r="F21" s="32">
        <v>-65.364858631592028</v>
      </c>
      <c r="G21" s="24">
        <v>2.9406357749636056</v>
      </c>
      <c r="H21" s="30">
        <v>0.91816678047694422</v>
      </c>
      <c r="I21" s="31">
        <v>1.268563194851088E-5</v>
      </c>
      <c r="J21" s="30">
        <v>0.31038467766772937</v>
      </c>
      <c r="K21" s="24">
        <v>0.67087158239262101</v>
      </c>
      <c r="L21" s="30">
        <v>0.55709769586654689</v>
      </c>
      <c r="M21" s="30">
        <v>1.3151562529320012E-2</v>
      </c>
      <c r="N21" s="30">
        <v>0.21148652005690111</v>
      </c>
      <c r="O21" s="30">
        <f t="shared" si="0"/>
        <v>0.74638977476017643</v>
      </c>
      <c r="P21" s="33"/>
    </row>
    <row r="22" spans="1:16" x14ac:dyDescent="0.2">
      <c r="A22" s="23">
        <v>-21</v>
      </c>
      <c r="B22" s="24">
        <v>2.8374627831330894</v>
      </c>
      <c r="C22" s="30">
        <v>0.92416222905532108</v>
      </c>
      <c r="D22" s="31">
        <v>9.3329569102734773E-6</v>
      </c>
      <c r="E22" s="30">
        <v>0.28737822157358672</v>
      </c>
      <c r="F22" s="32">
        <v>-62.424181228927964</v>
      </c>
      <c r="G22" s="24">
        <v>2.9407211070725228</v>
      </c>
      <c r="H22" s="30">
        <v>0.91816634708826939</v>
      </c>
      <c r="I22" s="31">
        <v>1.2685903047095987E-5</v>
      </c>
      <c r="J22" s="30">
        <v>0.31039457966518386</v>
      </c>
      <c r="K22" s="24">
        <v>0.66903798040485019</v>
      </c>
      <c r="L22" s="30">
        <v>0.55559264137312536</v>
      </c>
      <c r="M22" s="30">
        <v>1.3344286450496703E-2</v>
      </c>
      <c r="N22" s="30">
        <v>0.21155249786004063</v>
      </c>
      <c r="O22" s="30">
        <f t="shared" si="0"/>
        <v>0.74538087000749176</v>
      </c>
      <c r="P22" s="33"/>
    </row>
    <row r="23" spans="1:16" x14ac:dyDescent="0.2">
      <c r="A23" s="23">
        <v>-20</v>
      </c>
      <c r="B23" s="24">
        <v>2.8325434225030541</v>
      </c>
      <c r="C23" s="30">
        <v>0.92445365805283619</v>
      </c>
      <c r="D23" s="31">
        <v>9.1891780369320136E-6</v>
      </c>
      <c r="E23" s="30">
        <v>0.28628311243204657</v>
      </c>
      <c r="F23" s="32">
        <v>-59.483411872564133</v>
      </c>
      <c r="G23" s="24">
        <v>2.940820090496274</v>
      </c>
      <c r="H23" s="30">
        <v>0.91816539223915739</v>
      </c>
      <c r="I23" s="31">
        <v>1.2686500351416914E-5</v>
      </c>
      <c r="J23" s="30">
        <v>0.3104069997434899</v>
      </c>
      <c r="K23" s="24">
        <v>0.66701006263919016</v>
      </c>
      <c r="L23" s="30">
        <v>0.55385234539556216</v>
      </c>
      <c r="M23" s="30">
        <v>1.3569917063458975E-2</v>
      </c>
      <c r="N23" s="30">
        <v>0.21165556895731949</v>
      </c>
      <c r="O23" s="30">
        <f t="shared" si="0"/>
        <v>0.74421256734589092</v>
      </c>
      <c r="P23" s="33"/>
    </row>
    <row r="24" spans="1:16" x14ac:dyDescent="0.2">
      <c r="A24" s="23">
        <v>-19</v>
      </c>
      <c r="B24" s="24">
        <v>2.8271267798699098</v>
      </c>
      <c r="C24" s="30">
        <v>0.92477492523866311</v>
      </c>
      <c r="D24" s="31">
        <v>9.0326207639238806E-6</v>
      </c>
      <c r="E24" s="30">
        <v>0.28507792050635605</v>
      </c>
      <c r="F24" s="32">
        <v>-56.542535597398199</v>
      </c>
      <c r="G24" s="24">
        <v>2.9409354464318276</v>
      </c>
      <c r="H24" s="30">
        <v>0.91816377320919595</v>
      </c>
      <c r="I24" s="31">
        <v>1.2687513181488487E-5</v>
      </c>
      <c r="J24" s="30">
        <v>0.31042252006442328</v>
      </c>
      <c r="K24" s="24">
        <v>0.66476211519354422</v>
      </c>
      <c r="L24" s="30">
        <v>0.5518403442832116</v>
      </c>
      <c r="M24" s="30">
        <v>1.3834534028192316E-2</v>
      </c>
      <c r="N24" s="30">
        <v>0.2118024222117097</v>
      </c>
      <c r="O24" s="30">
        <f t="shared" si="0"/>
        <v>0.74285957238445244</v>
      </c>
      <c r="P24" s="33"/>
    </row>
    <row r="25" spans="1:16" x14ac:dyDescent="0.2">
      <c r="A25" s="23">
        <v>-18</v>
      </c>
      <c r="B25" s="24">
        <v>2.8211333901944959</v>
      </c>
      <c r="C25" s="30">
        <v>0.9251308880288972</v>
      </c>
      <c r="D25" s="31">
        <v>8.8615140580399543E-6</v>
      </c>
      <c r="E25" s="30">
        <v>0.28374510494197458</v>
      </c>
      <c r="F25" s="32">
        <v>-53.601534413695425</v>
      </c>
      <c r="G25" s="24">
        <v>2.9410705264576458</v>
      </c>
      <c r="H25" s="30">
        <v>0.91816131994057082</v>
      </c>
      <c r="I25" s="31">
        <v>1.2689048009456868E-5</v>
      </c>
      <c r="J25" s="30">
        <v>0.31044184588059653</v>
      </c>
      <c r="K25" s="24">
        <v>0.66226493745790183</v>
      </c>
      <c r="L25" s="30">
        <v>0.54951496335042149</v>
      </c>
      <c r="M25" s="30">
        <v>1.414544914392344E-2</v>
      </c>
      <c r="N25" s="30">
        <v>0.21200065012019173</v>
      </c>
      <c r="O25" s="30">
        <f t="shared" si="0"/>
        <v>0.74129276493867213</v>
      </c>
      <c r="P25" s="33"/>
    </row>
    <row r="26" spans="1:16" x14ac:dyDescent="0.2">
      <c r="A26" s="23">
        <v>-17</v>
      </c>
      <c r="B26" s="24">
        <v>2.8144659223058857</v>
      </c>
      <c r="C26" s="30">
        <v>0.9255275188251989</v>
      </c>
      <c r="D26" s="31">
        <v>8.6737502407907618E-6</v>
      </c>
      <c r="E26" s="30">
        <v>0.28226318949486456</v>
      </c>
      <c r="F26" s="32">
        <v>-50.660386601505941</v>
      </c>
      <c r="G26" s="24">
        <v>2.941229467525758</v>
      </c>
      <c r="H26" s="30">
        <v>0.91815783172294108</v>
      </c>
      <c r="I26" s="31">
        <v>1.2691230569347204E-5</v>
      </c>
      <c r="J26" s="30">
        <v>0.31046582878478551</v>
      </c>
      <c r="K26" s="24">
        <v>0.65948565356802424</v>
      </c>
      <c r="L26" s="30">
        <v>0.54682883508418367</v>
      </c>
      <c r="M26" s="30">
        <v>1.451147510237639E-2</v>
      </c>
      <c r="N26" s="30">
        <v>0.21225884131917919</v>
      </c>
      <c r="O26" s="30">
        <f t="shared" si="0"/>
        <v>0.73947875904868532</v>
      </c>
      <c r="P26" s="33"/>
    </row>
    <row r="27" spans="1:16" x14ac:dyDescent="0.2">
      <c r="A27" s="23">
        <v>-16</v>
      </c>
      <c r="B27" s="24">
        <v>2.8070038727784281</v>
      </c>
      <c r="C27" s="30">
        <v>0.92597224266439038</v>
      </c>
      <c r="D27" s="31">
        <v>8.4668041796570358E-6</v>
      </c>
      <c r="E27" s="30">
        <v>0.280605597802286</v>
      </c>
      <c r="F27" s="32">
        <v>-47.719065837233281</v>
      </c>
      <c r="G27" s="24">
        <v>2.9414173713368839</v>
      </c>
      <c r="H27" s="30">
        <v>0.91815307393808243</v>
      </c>
      <c r="I27" s="31">
        <v>1.2694207947572665E-5</v>
      </c>
      <c r="J27" s="30">
        <v>0.31049549242902574</v>
      </c>
      <c r="K27" s="24">
        <v>0.65638789584321544</v>
      </c>
      <c r="L27" s="30">
        <v>0.54372871818942181</v>
      </c>
      <c r="M27" s="30">
        <v>1.4943222871331012E-2</v>
      </c>
      <c r="N27" s="30">
        <v>0.2125866566186054</v>
      </c>
      <c r="O27" s="30">
        <f t="shared" si="0"/>
        <v>0.73737962962738657</v>
      </c>
      <c r="P27" s="33"/>
    </row>
    <row r="28" spans="1:16" x14ac:dyDescent="0.2">
      <c r="A28" s="23">
        <v>-15</v>
      </c>
      <c r="B28" s="24">
        <v>2.7985962584207651</v>
      </c>
      <c r="C28" s="30">
        <v>0.92647440472289189</v>
      </c>
      <c r="D28" s="31">
        <v>8.2376295184635424E-6</v>
      </c>
      <c r="E28" s="30">
        <v>0.27873905122285503</v>
      </c>
      <c r="F28" s="32">
        <v>-44.777540134732241</v>
      </c>
      <c r="G28" s="24">
        <v>2.9416404912668241</v>
      </c>
      <c r="H28" s="30">
        <v>0.9181467742551751</v>
      </c>
      <c r="I28" s="31">
        <v>1.2698151042338577E-5</v>
      </c>
      <c r="J28" s="30">
        <v>0.31053206020397756</v>
      </c>
      <c r="K28" s="24">
        <v>0.652932765729902</v>
      </c>
      <c r="L28" s="30">
        <v>0.54015599610535436</v>
      </c>
      <c r="M28" s="30">
        <v>1.545338843531209E-2</v>
      </c>
      <c r="N28" s="30">
        <v>0.21299486474672946</v>
      </c>
      <c r="O28" s="30">
        <f t="shared" si="0"/>
        <v>0.73495305707599745</v>
      </c>
      <c r="P28" s="33"/>
    </row>
    <row r="29" spans="1:16" x14ac:dyDescent="0.2">
      <c r="A29" s="23">
        <v>-14</v>
      </c>
      <c r="B29" s="24">
        <v>2.7890513742359446</v>
      </c>
      <c r="C29" s="30">
        <v>0.92704592979936484</v>
      </c>
      <c r="D29" s="31">
        <v>7.9825247444003461E-6</v>
      </c>
      <c r="E29" s="30">
        <v>0.27662132559521851</v>
      </c>
      <c r="F29" s="32">
        <v>-41.835770613539168</v>
      </c>
      <c r="G29" s="24">
        <v>2.9419063791461229</v>
      </c>
      <c r="H29" s="30">
        <v>0.91813861578085343</v>
      </c>
      <c r="I29" s="31">
        <v>1.2703258964292037E-5</v>
      </c>
      <c r="J29" s="30">
        <v>0.31057698501214565</v>
      </c>
      <c r="K29" s="24">
        <v>0.64908130549359366</v>
      </c>
      <c r="L29" s="30">
        <v>0.53604854075330732</v>
      </c>
      <c r="M29" s="30">
        <v>1.6056932600133664E-2</v>
      </c>
      <c r="N29" s="30">
        <v>0.21349530111979015</v>
      </c>
      <c r="O29" s="30">
        <f t="shared" si="0"/>
        <v>0.73215335876666399</v>
      </c>
      <c r="P29" s="33"/>
    </row>
    <row r="30" spans="1:16" x14ac:dyDescent="0.2">
      <c r="A30" s="23">
        <v>-13</v>
      </c>
      <c r="B30" s="24">
        <v>2.7781221560124059</v>
      </c>
      <c r="C30" s="30">
        <v>0.92770227252642667</v>
      </c>
      <c r="D30" s="31">
        <v>7.696959700521088E-6</v>
      </c>
      <c r="E30" s="30">
        <v>0.274198047227321</v>
      </c>
      <c r="F30" s="32">
        <v>-38.893710184173685</v>
      </c>
      <c r="G30" s="24">
        <v>2.9422238760825223</v>
      </c>
      <c r="H30" s="30">
        <v>0.91812821967073577</v>
      </c>
      <c r="I30" s="31">
        <v>1.2709770089120996E-5</v>
      </c>
      <c r="J30" s="30">
        <v>0.31063198440727907</v>
      </c>
      <c r="K30" s="24">
        <v>0.64479979510100127</v>
      </c>
      <c r="L30" s="30">
        <v>0.53134516427512479</v>
      </c>
      <c r="M30" s="30">
        <v>1.677093957513999E-2</v>
      </c>
      <c r="N30" s="30">
        <v>0.21410069760048686</v>
      </c>
      <c r="O30" s="30">
        <f t="shared" si="0"/>
        <v>0.72893426608654144</v>
      </c>
      <c r="P30" s="33"/>
    </row>
    <row r="31" spans="1:16" x14ac:dyDescent="0.2">
      <c r="A31" s="23">
        <v>-12</v>
      </c>
      <c r="B31" s="24">
        <v>2.7654848016499036</v>
      </c>
      <c r="C31" s="30">
        <v>0.9284638202054214</v>
      </c>
      <c r="D31" s="31">
        <v>7.3753506600184991E-6</v>
      </c>
      <c r="E31" s="30">
        <v>0.27139801195015306</v>
      </c>
      <c r="F31" s="32">
        <v>-35.951302421448744</v>
      </c>
      <c r="G31" s="24">
        <v>2.9426026814411643</v>
      </c>
      <c r="H31" s="30">
        <v>0.9181150973846286</v>
      </c>
      <c r="I31" s="31">
        <v>1.2717992223420451E-5</v>
      </c>
      <c r="J31" s="30">
        <v>0.31069909399807444</v>
      </c>
      <c r="K31" s="24">
        <v>0.64007024415541969</v>
      </c>
      <c r="L31" s="30">
        <v>0.52599484579664935</v>
      </c>
      <c r="M31" s="30">
        <v>1.7613696282638723E-2</v>
      </c>
      <c r="N31" s="30">
        <v>0.21482431333745122</v>
      </c>
      <c r="O31" s="30">
        <f t="shared" si="0"/>
        <v>0.72525502121436525</v>
      </c>
      <c r="P31" s="33"/>
    </row>
    <row r="32" spans="1:16" x14ac:dyDescent="0.2">
      <c r="A32" s="23">
        <v>-11</v>
      </c>
      <c r="B32" s="24">
        <v>2.7507067757031614</v>
      </c>
      <c r="C32" s="30">
        <v>0.92935802327614481</v>
      </c>
      <c r="D32" s="31">
        <v>7.0107699501092794E-6</v>
      </c>
      <c r="E32" s="30">
        <v>0.26812616657004629</v>
      </c>
      <c r="F32" s="32">
        <v>-33.008481308437936</v>
      </c>
      <c r="G32" s="24">
        <v>2.943051896517054</v>
      </c>
      <c r="H32" s="30">
        <v>0.91809852357766075</v>
      </c>
      <c r="I32" s="31">
        <v>1.2728382739067616E-5</v>
      </c>
      <c r="J32" s="30">
        <v>0.31078077669233251</v>
      </c>
      <c r="K32" s="24">
        <v>0.63491044675098862</v>
      </c>
      <c r="L32" s="30">
        <v>0.5199747455721625</v>
      </c>
      <c r="M32" s="30">
        <v>1.8602023826230277E-2</v>
      </c>
      <c r="N32" s="30">
        <v>0.2156792661511267</v>
      </c>
      <c r="O32" s="30">
        <f t="shared" si="0"/>
        <v>0.72109274408508817</v>
      </c>
      <c r="P32" s="33"/>
    </row>
    <row r="33" spans="1:16" x14ac:dyDescent="0.2">
      <c r="A33" s="23">
        <v>-10</v>
      </c>
      <c r="B33" s="24">
        <v>2.7331975886599453</v>
      </c>
      <c r="C33" s="30">
        <v>0.93042274012170845</v>
      </c>
      <c r="D33" s="31">
        <v>6.5945766134387683E-6</v>
      </c>
      <c r="E33" s="30">
        <v>0.26425276355161892</v>
      </c>
      <c r="F33" s="32">
        <v>-30.0651734752594</v>
      </c>
      <c r="G33" s="24">
        <v>2.9435761501787456</v>
      </c>
      <c r="H33" s="30">
        <v>0.91807721304290546</v>
      </c>
      <c r="I33" s="31">
        <v>1.2741752233410719E-5</v>
      </c>
      <c r="J33" s="30">
        <v>0.31088018164849907</v>
      </c>
      <c r="K33" s="24">
        <v>0.62941197347261102</v>
      </c>
      <c r="L33" s="30">
        <v>0.51332474157970753</v>
      </c>
      <c r="M33" s="30">
        <v>1.9744797259932341E-2</v>
      </c>
      <c r="N33" s="30">
        <v>0.21667736341574517</v>
      </c>
      <c r="O33" s="30">
        <f t="shared" si="0"/>
        <v>0.71646684611341749</v>
      </c>
      <c r="P33" s="33"/>
    </row>
    <row r="34" spans="1:16" x14ac:dyDescent="0.2">
      <c r="A34" s="23">
        <v>-9</v>
      </c>
      <c r="B34" s="24">
        <v>2.7121306773262353</v>
      </c>
      <c r="C34" s="30">
        <v>0.93171169916191288</v>
      </c>
      <c r="D34" s="31">
        <v>6.1159647671941935E-6</v>
      </c>
      <c r="E34" s="30">
        <v>0.25959600012716566</v>
      </c>
      <c r="F34" s="32">
        <v>-27.121306773262354</v>
      </c>
      <c r="G34" s="24">
        <v>2.9441659701712819</v>
      </c>
      <c r="H34" s="30">
        <v>0.91804853013598642</v>
      </c>
      <c r="I34" s="31">
        <v>1.2759763624235855E-5</v>
      </c>
      <c r="J34" s="30">
        <v>0.31100176163302479</v>
      </c>
      <c r="K34" s="24">
        <v>0.62381304172169405</v>
      </c>
      <c r="L34" s="30">
        <v>0.50621442769304625</v>
      </c>
      <c r="M34" s="30">
        <v>2.1028182675183058E-2</v>
      </c>
      <c r="N34" s="30">
        <v>0.21782684203617758</v>
      </c>
      <c r="O34" s="30">
        <f t="shared" si="0"/>
        <v>0.71148747542950208</v>
      </c>
      <c r="P34" s="33"/>
    </row>
    <row r="35" spans="1:16" x14ac:dyDescent="0.2">
      <c r="A35" s="23">
        <v>-8</v>
      </c>
      <c r="B35" s="24">
        <v>2.6863149432336373</v>
      </c>
      <c r="C35" s="30">
        <v>0.93330384688255685</v>
      </c>
      <c r="D35" s="31">
        <v>5.5614678801519801E-6</v>
      </c>
      <c r="E35" s="30">
        <v>0.25389304209945485</v>
      </c>
      <c r="F35" s="32">
        <v>-24.176834489102735</v>
      </c>
      <c r="G35" s="24">
        <v>2.9447739857251847</v>
      </c>
      <c r="H35" s="30">
        <v>0.91800660204432194</v>
      </c>
      <c r="I35" s="31">
        <v>1.2786126866561165E-5</v>
      </c>
      <c r="J35" s="30">
        <v>0.31115265743841841</v>
      </c>
      <c r="K35" s="24">
        <v>0.61864260330185361</v>
      </c>
      <c r="L35" s="30">
        <v>0.49907759217029857</v>
      </c>
      <c r="M35" s="30">
        <v>2.2382828010926736E-2</v>
      </c>
      <c r="N35" s="30">
        <v>0.21912706681153876</v>
      </c>
      <c r="O35" s="30">
        <f t="shared" si="0"/>
        <v>0.70645423926132578</v>
      </c>
      <c r="P35" s="33"/>
    </row>
    <row r="36" spans="1:16" x14ac:dyDescent="0.2">
      <c r="A36" s="23">
        <v>-7</v>
      </c>
      <c r="B36" s="24">
        <v>2.6539748446617315</v>
      </c>
      <c r="C36" s="30">
        <v>0.93532026916484445</v>
      </c>
      <c r="D36" s="31">
        <v>4.9145986401024364E-6</v>
      </c>
      <c r="E36" s="30">
        <v>0.24674919109955137</v>
      </c>
      <c r="F36" s="32">
        <v>-21.231798757293852</v>
      </c>
      <c r="G36" s="24">
        <v>2.9452544488434786</v>
      </c>
      <c r="H36" s="30">
        <v>0.91793786406857492</v>
      </c>
      <c r="I36" s="31">
        <v>1.282943632751691E-5</v>
      </c>
      <c r="J36" s="30">
        <v>0.31134550015432072</v>
      </c>
      <c r="K36" s="24">
        <v>0.61501761539096889</v>
      </c>
      <c r="L36" s="30">
        <v>0.49289390127836297</v>
      </c>
      <c r="M36" s="30">
        <v>2.361249198853593E-2</v>
      </c>
      <c r="N36" s="30">
        <v>0.22055416123722232</v>
      </c>
      <c r="O36" s="30">
        <f t="shared" si="0"/>
        <v>0.70206402932949286</v>
      </c>
      <c r="P36" s="33"/>
    </row>
    <row r="37" spans="1:16" x14ac:dyDescent="0.2">
      <c r="A37" s="23">
        <v>-6</v>
      </c>
      <c r="B37" s="24">
        <v>2.6123566078742386</v>
      </c>
      <c r="C37" s="30">
        <v>0.93795694641879512</v>
      </c>
      <c r="D37" s="31">
        <v>4.1562697840746388E-6</v>
      </c>
      <c r="E37" s="30">
        <v>0.23754319746729338</v>
      </c>
      <c r="F37" s="32">
        <v>-18.286496255119669</v>
      </c>
      <c r="G37" s="24">
        <v>2.9452020272676922</v>
      </c>
      <c r="H37" s="30">
        <v>0.91781045308818077</v>
      </c>
      <c r="I37" s="31">
        <v>1.2910006282640734E-5</v>
      </c>
      <c r="J37" s="30">
        <v>0.31160318678747911</v>
      </c>
      <c r="K37" s="24">
        <v>0.61528409151489105</v>
      </c>
      <c r="L37" s="30">
        <v>0.48979572600839993</v>
      </c>
      <c r="M37" s="30">
        <v>2.42487129073269E-2</v>
      </c>
      <c r="N37" s="30">
        <v>0.22202160786639494</v>
      </c>
      <c r="O37" s="30">
        <f t="shared" si="0"/>
        <v>0.69985407479588191</v>
      </c>
      <c r="P37" s="33"/>
    </row>
    <row r="38" spans="1:16" x14ac:dyDescent="0.2">
      <c r="A38" s="23">
        <v>-5</v>
      </c>
      <c r="B38" s="24">
        <v>2.556987652072265</v>
      </c>
      <c r="C38" s="30">
        <v>0.94155344520578865</v>
      </c>
      <c r="D38" s="31">
        <v>3.2681965734092373E-6</v>
      </c>
      <c r="E38" s="30">
        <v>0.22523745264703729</v>
      </c>
      <c r="F38" s="32">
        <v>-15.34192591243359</v>
      </c>
      <c r="G38" s="24">
        <v>2.9434958340042408</v>
      </c>
      <c r="H38" s="30">
        <v>0.91754796403706584</v>
      </c>
      <c r="I38" s="31">
        <v>1.3077197545699229E-5</v>
      </c>
      <c r="J38" s="30">
        <v>0.31196418376296575</v>
      </c>
      <c r="K38" s="24">
        <v>0.62444674241192455</v>
      </c>
      <c r="L38" s="30">
        <v>0.49435195954017619</v>
      </c>
      <c r="M38" s="30">
        <v>2.3317765713638583E-2</v>
      </c>
      <c r="N38" s="30">
        <v>0.22328340435773839</v>
      </c>
      <c r="O38" s="30">
        <f t="shared" si="0"/>
        <v>0.70310167084154773</v>
      </c>
      <c r="P38" s="33"/>
    </row>
    <row r="39" spans="1:16" x14ac:dyDescent="0.2">
      <c r="A39" s="23">
        <v>-4</v>
      </c>
      <c r="B39" s="24">
        <v>2.4802134661384256</v>
      </c>
      <c r="C39" s="30">
        <v>0.9467511795217799</v>
      </c>
      <c r="D39" s="31">
        <v>2.2468001688785358E-6</v>
      </c>
      <c r="E39" s="30">
        <v>0.20796063566872838</v>
      </c>
      <c r="F39" s="32">
        <v>-12.401067330692129</v>
      </c>
      <c r="G39" s="24">
        <v>2.9369137457073546</v>
      </c>
      <c r="H39" s="30">
        <v>0.9169593247080936</v>
      </c>
      <c r="I39" s="31">
        <v>1.3458065990366307E-5</v>
      </c>
      <c r="J39" s="30">
        <v>0.31247595128994649</v>
      </c>
      <c r="K39" s="24">
        <v>0.65341234786295321</v>
      </c>
      <c r="L39" s="30">
        <v>0.51601625595154044</v>
      </c>
      <c r="M39" s="30">
        <v>1.9275697198397265E-2</v>
      </c>
      <c r="N39" s="30">
        <v>0.22373093601659916</v>
      </c>
      <c r="O39" s="30">
        <f t="shared" si="0"/>
        <v>0.71834271483153533</v>
      </c>
      <c r="P39" s="33"/>
    </row>
    <row r="40" spans="1:16" x14ac:dyDescent="0.2">
      <c r="A40" s="23">
        <v>-3</v>
      </c>
      <c r="B40" s="24">
        <v>2.3682153066138212</v>
      </c>
      <c r="C40" s="30">
        <v>0.95489567329663561</v>
      </c>
      <c r="D40" s="31">
        <v>1.1527114916383463E-6</v>
      </c>
      <c r="E40" s="30">
        <v>0.18197315702504707</v>
      </c>
      <c r="F40" s="32">
        <v>-9.4728612264552847</v>
      </c>
      <c r="G40" s="24">
        <v>2.915323035514874</v>
      </c>
      <c r="H40" s="30">
        <v>0.91553971881655272</v>
      </c>
      <c r="I40" s="31">
        <v>1.4411023458025496E-5</v>
      </c>
      <c r="J40" s="30">
        <v>0.31306128043189696</v>
      </c>
      <c r="K40" s="24">
        <v>0.72689211991085545</v>
      </c>
      <c r="L40" s="30">
        <v>0.57328305624373743</v>
      </c>
      <c r="M40" s="30">
        <v>1.1214873434496026E-2</v>
      </c>
      <c r="N40" s="30">
        <v>0.22172280192214588</v>
      </c>
      <c r="O40" s="30">
        <f t="shared" si="0"/>
        <v>0.75715457883033199</v>
      </c>
      <c r="P40" s="33"/>
    </row>
    <row r="41" spans="1:16" x14ac:dyDescent="0.2">
      <c r="A41" s="23">
        <v>-2</v>
      </c>
      <c r="B41" s="24">
        <v>2.1961703752919197</v>
      </c>
      <c r="C41" s="30">
        <v>0.96905794082260654</v>
      </c>
      <c r="D41" s="31">
        <v>2.5380613116859642E-7</v>
      </c>
      <c r="E41" s="30">
        <v>0.1387460951671258</v>
      </c>
      <c r="F41" s="32">
        <v>-6.5885111258757592</v>
      </c>
      <c r="G41" s="24">
        <v>2.8331304196625657</v>
      </c>
      <c r="H41" s="30">
        <v>0.91201023046095742</v>
      </c>
      <c r="I41" s="31">
        <v>1.7001029914641509E-5</v>
      </c>
      <c r="J41" s="30">
        <v>0.31112707693998953</v>
      </c>
      <c r="K41" s="24">
        <v>0.92225028655093699</v>
      </c>
      <c r="L41" s="30">
        <v>0.70677837088662698</v>
      </c>
      <c r="M41" s="30">
        <v>2.3136593097265309E-3</v>
      </c>
      <c r="N41" s="30">
        <v>0.21001977129428998</v>
      </c>
      <c r="O41" s="30">
        <f t="shared" si="0"/>
        <v>0.84070111864242636</v>
      </c>
      <c r="P41" s="33"/>
    </row>
    <row r="42" spans="1:16" x14ac:dyDescent="0.2">
      <c r="A42" s="23">
        <v>-1</v>
      </c>
      <c r="B42" s="24">
        <v>1.9666614524038128</v>
      </c>
      <c r="C42" s="30">
        <v>0.99047198787906821</v>
      </c>
      <c r="D42" s="31">
        <v>2.2621906552596583E-9</v>
      </c>
      <c r="E42" s="30">
        <v>6.8196904733636515E-2</v>
      </c>
      <c r="F42" s="32">
        <v>-3.9333229048076257</v>
      </c>
      <c r="G42" s="24">
        <v>2.3614832119473084</v>
      </c>
      <c r="H42" s="30">
        <v>0.94327207575691874</v>
      </c>
      <c r="I42" s="31">
        <v>2.8983185841497435E-6</v>
      </c>
      <c r="J42" s="30">
        <v>0.20474807447946697</v>
      </c>
      <c r="K42" s="24">
        <v>1.5718396928599678</v>
      </c>
      <c r="L42" s="30">
        <v>0.97865081473316085</v>
      </c>
      <c r="M42" s="30">
        <v>5.7296238485854851E-8</v>
      </c>
      <c r="N42" s="30">
        <v>8.2080506953771282E-2</v>
      </c>
      <c r="O42" s="30">
        <f t="shared" si="0"/>
        <v>0.98926781749593007</v>
      </c>
      <c r="P42" s="33"/>
    </row>
    <row r="43" spans="1:16" x14ac:dyDescent="0.2">
      <c r="A43" s="23">
        <v>-0.9</v>
      </c>
      <c r="B43" s="24">
        <v>1.9478529000018774</v>
      </c>
      <c r="C43" s="30">
        <v>0.99191315910585987</v>
      </c>
      <c r="D43" s="31">
        <v>1.173230510660759E-9</v>
      </c>
      <c r="E43" s="30">
        <v>6.218187110163071E-2</v>
      </c>
      <c r="F43" s="32">
        <v>-3.7009205100035669</v>
      </c>
      <c r="G43" s="24">
        <v>2.2871291568458108</v>
      </c>
      <c r="H43" s="30">
        <v>0.9551044665920253</v>
      </c>
      <c r="I43" s="31">
        <v>1.1314168261381023E-6</v>
      </c>
      <c r="J43" s="30">
        <v>0.17531611042146397</v>
      </c>
      <c r="K43" s="24">
        <v>1.6425042688421678</v>
      </c>
      <c r="L43" s="30">
        <v>0.99072294575231235</v>
      </c>
      <c r="M43" s="30">
        <v>2.0329019742491773E-9</v>
      </c>
      <c r="N43" s="30">
        <v>5.6194065159287765E-2</v>
      </c>
      <c r="O43" s="30">
        <f t="shared" si="0"/>
        <v>0.99535066471686873</v>
      </c>
      <c r="P43" s="33"/>
    </row>
    <row r="44" spans="1:16" x14ac:dyDescent="0.2">
      <c r="A44" s="23">
        <v>-0.8</v>
      </c>
      <c r="B44" s="24">
        <v>1.9309608860525198</v>
      </c>
      <c r="C44" s="30">
        <v>0.99305597063309947</v>
      </c>
      <c r="D44" s="31">
        <v>6.3754984745548355E-10</v>
      </c>
      <c r="E44" s="30">
        <v>5.7088337278656469E-2</v>
      </c>
      <c r="F44" s="32">
        <v>-3.4757295948945357</v>
      </c>
      <c r="G44" s="24">
        <v>2.2177560081157166</v>
      </c>
      <c r="H44" s="30">
        <v>0.96612481402557593</v>
      </c>
      <c r="I44" s="31">
        <v>3.6505306424565957E-7</v>
      </c>
      <c r="J44" s="30">
        <v>0.14682262914617258</v>
      </c>
      <c r="K44" s="24">
        <v>1.7015247884020568</v>
      </c>
      <c r="L44" s="30">
        <v>0.99650365647049366</v>
      </c>
      <c r="M44" s="30">
        <v>4.0918786435036169E-11</v>
      </c>
      <c r="N44" s="30">
        <v>3.563369736490038E-2</v>
      </c>
      <c r="O44" s="30">
        <f t="shared" si="0"/>
        <v>0.99825029750583782</v>
      </c>
      <c r="P44" s="33"/>
    </row>
    <row r="45" spans="1:16" x14ac:dyDescent="0.2">
      <c r="A45" s="23">
        <v>-0.7</v>
      </c>
      <c r="B45" s="24">
        <v>1.9159556076033775</v>
      </c>
      <c r="C45" s="30">
        <v>0.99393915230419949</v>
      </c>
      <c r="D45" s="31">
        <v>3.6986833838791679E-10</v>
      </c>
      <c r="E45" s="30">
        <v>5.2896536295316182E-2</v>
      </c>
      <c r="F45" s="32">
        <v>-3.2571245329257414</v>
      </c>
      <c r="G45" s="24">
        <v>2.1556777866306986</v>
      </c>
      <c r="H45" s="30">
        <v>0.97506263079608713</v>
      </c>
      <c r="I45" s="31">
        <v>1.0681672968528481E-7</v>
      </c>
      <c r="J45" s="30">
        <v>0.12188434123619635</v>
      </c>
      <c r="K45" s="24">
        <v>1.7481500822841809</v>
      </c>
      <c r="L45" s="30">
        <v>0.99836402070495511</v>
      </c>
      <c r="M45" s="30">
        <v>1.9599892210407331E-12</v>
      </c>
      <c r="N45" s="30">
        <v>2.5019473264627969E-2</v>
      </c>
      <c r="O45" s="30">
        <f t="shared" si="0"/>
        <v>0.99918167552500436</v>
      </c>
      <c r="P45" s="33"/>
    </row>
    <row r="46" spans="1:16" x14ac:dyDescent="0.2">
      <c r="A46" s="23">
        <v>-0.6</v>
      </c>
      <c r="B46" s="24">
        <v>1.9026992838598216</v>
      </c>
      <c r="C46" s="30">
        <v>0.99461763946094228</v>
      </c>
      <c r="D46" s="31">
        <v>2.2997804358602645E-10</v>
      </c>
      <c r="E46" s="30">
        <v>4.9486128158313394E-2</v>
      </c>
      <c r="F46" s="32">
        <v>-3.0443188541757147</v>
      </c>
      <c r="G46" s="24">
        <v>2.1018184425577218</v>
      </c>
      <c r="H46" s="30">
        <v>0.98155634180028339</v>
      </c>
      <c r="I46" s="31">
        <v>3.1876873390651116E-8</v>
      </c>
      <c r="J46" s="30">
        <v>0.10186291986069394</v>
      </c>
      <c r="K46" s="24">
        <v>1.7832277886410541</v>
      </c>
      <c r="L46" s="30">
        <v>0.99841596960262136</v>
      </c>
      <c r="M46" s="30">
        <v>1.7226120465263811E-12</v>
      </c>
      <c r="N46" s="30">
        <v>2.5112377198794899E-2</v>
      </c>
      <c r="O46" s="30">
        <f t="shared" si="0"/>
        <v>0.99920767090861617</v>
      </c>
      <c r="P46" s="33"/>
    </row>
    <row r="47" spans="1:16" x14ac:dyDescent="0.2">
      <c r="A47" s="23">
        <v>-0.5</v>
      </c>
      <c r="B47" s="24">
        <v>1.8909943746667592</v>
      </c>
      <c r="C47" s="30">
        <v>0.99514574879481565</v>
      </c>
      <c r="D47" s="31">
        <v>1.5212201787927658E-10</v>
      </c>
      <c r="E47" s="30">
        <v>4.6694208793865807E-2</v>
      </c>
      <c r="F47" s="32">
        <v>-2.836491562000139</v>
      </c>
      <c r="G47" s="24">
        <v>2.0560166835395917</v>
      </c>
      <c r="H47" s="30">
        <v>0.98596476645607667</v>
      </c>
      <c r="I47" s="31">
        <v>1.0670615811379759E-8</v>
      </c>
      <c r="J47" s="30">
        <v>8.6728286265650392E-2</v>
      </c>
      <c r="K47" s="24">
        <v>1.8084832202303083</v>
      </c>
      <c r="L47" s="30">
        <v>0.99792490051952576</v>
      </c>
      <c r="M47" s="30">
        <v>5.0742815581249934E-12</v>
      </c>
      <c r="N47" s="30">
        <v>2.915681096864127E-2</v>
      </c>
      <c r="O47" s="30">
        <f t="shared" si="0"/>
        <v>0.99896191144583979</v>
      </c>
      <c r="P47" s="33"/>
    </row>
    <row r="48" spans="1:16" x14ac:dyDescent="0.2">
      <c r="A48" s="23">
        <v>-0.4</v>
      </c>
      <c r="B48" s="24">
        <v>1.8806238012271246</v>
      </c>
      <c r="C48" s="30">
        <v>0.99556791320018567</v>
      </c>
      <c r="D48" s="31">
        <v>1.0569695838989375E-10</v>
      </c>
      <c r="E48" s="30">
        <v>4.4363481197493747E-2</v>
      </c>
      <c r="F48" s="32">
        <v>-2.6328733217179741</v>
      </c>
      <c r="G48" s="24">
        <v>2.0174724539715925</v>
      </c>
      <c r="H48" s="30">
        <v>0.98889441933982736</v>
      </c>
      <c r="I48" s="31">
        <v>4.1779338584978827E-9</v>
      </c>
      <c r="J48" s="30">
        <v>7.5588946506361637E-2</v>
      </c>
      <c r="K48" s="24">
        <v>1.8258843401291875</v>
      </c>
      <c r="L48" s="30">
        <v>0.99742740307347089</v>
      </c>
      <c r="M48" s="30">
        <v>1.198926213385689E-11</v>
      </c>
      <c r="N48" s="30">
        <v>3.278487224994165E-2</v>
      </c>
      <c r="O48" s="30">
        <f t="shared" si="0"/>
        <v>0.99871287318902169</v>
      </c>
      <c r="P48" s="33"/>
    </row>
    <row r="49" spans="1:16" x14ac:dyDescent="0.2">
      <c r="A49" s="23">
        <v>-0.3</v>
      </c>
      <c r="B49" s="24">
        <v>1.871377471675834</v>
      </c>
      <c r="C49" s="30">
        <v>0.99591656159185249</v>
      </c>
      <c r="D49" s="31">
        <v>7.6150491737879327E-11</v>
      </c>
      <c r="E49" s="30">
        <v>4.2366045753630822E-2</v>
      </c>
      <c r="F49" s="32">
        <v>-2.4327907131785844</v>
      </c>
      <c r="G49" s="24">
        <v>1.9851185043761017</v>
      </c>
      <c r="H49" s="30">
        <v>0.99087912805610756</v>
      </c>
      <c r="I49" s="31">
        <v>1.8993025039494981E-9</v>
      </c>
      <c r="J49" s="30">
        <v>6.7336305276336619E-2</v>
      </c>
      <c r="K49" s="24">
        <v>1.8372551618655788</v>
      </c>
      <c r="L49" s="30">
        <v>0.9970690350275212</v>
      </c>
      <c r="M49" s="30">
        <v>2.0202745081065025E-11</v>
      </c>
      <c r="N49" s="30">
        <v>3.5218202183682747E-2</v>
      </c>
      <c r="O49" s="30">
        <f t="shared" si="0"/>
        <v>0.99853344211774964</v>
      </c>
      <c r="P49" s="33"/>
    </row>
    <row r="50" spans="1:16" x14ac:dyDescent="0.2">
      <c r="A50" s="23">
        <v>-0.2</v>
      </c>
      <c r="B50" s="24">
        <v>1.8630665722736424</v>
      </c>
      <c r="C50" s="30">
        <v>0.99621377557579216</v>
      </c>
      <c r="D50" s="31">
        <v>5.6278469838234744E-11</v>
      </c>
      <c r="E50" s="30">
        <v>4.0607877013950064E-2</v>
      </c>
      <c r="F50" s="32">
        <v>-2.2356798867283709</v>
      </c>
      <c r="G50" s="24">
        <v>1.957860215325379</v>
      </c>
      <c r="H50" s="30">
        <v>0.99228723875715974</v>
      </c>
      <c r="I50" s="31">
        <v>9.7060356128891622E-10</v>
      </c>
      <c r="J50" s="30">
        <v>6.1027127504872887E-2</v>
      </c>
      <c r="K50" s="24">
        <v>1.8441078436633995</v>
      </c>
      <c r="L50" s="30">
        <v>0.99685014386213999</v>
      </c>
      <c r="M50" s="30">
        <v>2.6950626798682761E-11</v>
      </c>
      <c r="N50" s="30">
        <v>3.6649811312233035E-2</v>
      </c>
      <c r="O50" s="30">
        <f t="shared" si="0"/>
        <v>0.99842382977478061</v>
      </c>
      <c r="P50" s="33"/>
    </row>
    <row r="51" spans="1:16" x14ac:dyDescent="0.2">
      <c r="A51" s="23">
        <v>-0.1</v>
      </c>
      <c r="B51" s="24">
        <v>1.8555292150347336</v>
      </c>
      <c r="C51" s="30">
        <v>0.99647398769795525</v>
      </c>
      <c r="D51" s="31">
        <v>4.2325960116165405E-11</v>
      </c>
      <c r="E51" s="30">
        <v>3.9023995387413794E-2</v>
      </c>
      <c r="F51" s="32">
        <v>-2.0410821365382072</v>
      </c>
      <c r="G51" s="24">
        <v>1.9347031625745379</v>
      </c>
      <c r="H51" s="30">
        <v>0.99334478787985281</v>
      </c>
      <c r="I51" s="31">
        <v>5.3785485750550461E-10</v>
      </c>
      <c r="J51" s="30">
        <v>5.5988687980296457E-2</v>
      </c>
      <c r="K51" s="24">
        <v>1.8476118202806551</v>
      </c>
      <c r="L51" s="30">
        <v>0.99673877944758271</v>
      </c>
      <c r="M51" s="30">
        <v>3.0970347326825158E-11</v>
      </c>
      <c r="N51" s="30">
        <v>3.7365013726747644E-2</v>
      </c>
      <c r="O51" s="30">
        <f t="shared" si="0"/>
        <v>0.99836805810661966</v>
      </c>
      <c r="P51" s="33"/>
    </row>
    <row r="52" spans="1:16" x14ac:dyDescent="0.2">
      <c r="A52" s="23">
        <v>0</v>
      </c>
      <c r="B52" s="24">
        <v>1.8486308140841587</v>
      </c>
      <c r="C52" s="30">
        <v>0.99670642600026582</v>
      </c>
      <c r="D52" s="31">
        <v>3.22181598443484E-11</v>
      </c>
      <c r="E52" s="30">
        <v>3.7571218308136652E-2</v>
      </c>
      <c r="F52" s="32">
        <v>-1.8486308140841587</v>
      </c>
      <c r="G52" s="24">
        <v>1.9148046955851565</v>
      </c>
      <c r="H52" s="30">
        <v>0.99418308077750983</v>
      </c>
      <c r="I52" s="31">
        <v>3.1379297422932087E-10</v>
      </c>
      <c r="J52" s="30">
        <v>5.1783669571745759E-2</v>
      </c>
      <c r="K52" s="24">
        <v>1.8486308140841696</v>
      </c>
      <c r="L52" s="30">
        <v>0.9967064260002666</v>
      </c>
      <c r="M52" s="30">
        <v>3.2218159844317937E-11</v>
      </c>
      <c r="N52" s="30">
        <v>3.7571218308131822E-2</v>
      </c>
      <c r="O52" s="30">
        <f t="shared" si="0"/>
        <v>0.99835185480884769</v>
      </c>
      <c r="P52" s="33"/>
    </row>
    <row r="53" spans="1:16" x14ac:dyDescent="0.2">
      <c r="A53" s="23">
        <v>0.1</v>
      </c>
      <c r="B53" s="24">
        <v>1.8422616973919432</v>
      </c>
      <c r="C53" s="30">
        <v>0.99691694751832971</v>
      </c>
      <c r="D53" s="31">
        <v>2.473534825714194E-11</v>
      </c>
      <c r="E53" s="30">
        <v>3.6221572331102889E-2</v>
      </c>
      <c r="F53" s="32">
        <v>-1.658035527652749</v>
      </c>
      <c r="G53" s="24">
        <v>1.89748115634255</v>
      </c>
      <c r="H53" s="30">
        <v>0.99487677949005526</v>
      </c>
      <c r="I53" s="31">
        <v>1.8876531991458809E-10</v>
      </c>
      <c r="J53" s="30">
        <v>4.8141470888808803E-2</v>
      </c>
      <c r="K53" s="24">
        <v>1.8477836432868882</v>
      </c>
      <c r="L53" s="30">
        <v>0.99673363307140816</v>
      </c>
      <c r="M53" s="30">
        <v>3.1166366188413665E-11</v>
      </c>
      <c r="N53" s="30">
        <v>3.7398058210629755E-2</v>
      </c>
      <c r="O53" s="30">
        <f t="shared" si="0"/>
        <v>0.99836548070904785</v>
      </c>
      <c r="P53" s="33"/>
    </row>
    <row r="54" spans="1:16" x14ac:dyDescent="0.2">
      <c r="A54" s="23">
        <v>0.2</v>
      </c>
      <c r="B54" s="24">
        <v>1.8363335868002799</v>
      </c>
      <c r="C54" s="30">
        <v>0.99710929556846994</v>
      </c>
      <c r="D54" s="31">
        <v>1.9115057662183901E-11</v>
      </c>
      <c r="E54" s="30">
        <v>3.4957232717425742E-2</v>
      </c>
      <c r="F54" s="32">
        <v>-1.469066869440224</v>
      </c>
      <c r="G54" s="24">
        <v>1.8821930541022298</v>
      </c>
      <c r="H54" s="30">
        <v>0.99546825039351472</v>
      </c>
      <c r="I54" s="31">
        <v>1.1553417389651523E-10</v>
      </c>
      <c r="J54" s="30">
        <v>4.4899181002266288E-2</v>
      </c>
      <c r="K54" s="24">
        <v>1.8455054802606865</v>
      </c>
      <c r="L54" s="30">
        <v>0.99680761439347032</v>
      </c>
      <c r="M54" s="30">
        <v>2.8436410758027712E-11</v>
      </c>
      <c r="N54" s="30">
        <v>3.6925156469452561E-2</v>
      </c>
      <c r="O54" s="30">
        <f t="shared" si="0"/>
        <v>0.99840253124352119</v>
      </c>
      <c r="P54" s="33"/>
    </row>
    <row r="55" spans="1:16" x14ac:dyDescent="0.2">
      <c r="A55" s="23">
        <v>0.3</v>
      </c>
      <c r="B55" s="24">
        <v>1.8307758924848563</v>
      </c>
      <c r="C55" s="30">
        <v>0.99728591982498183</v>
      </c>
      <c r="D55" s="31">
        <v>1.4853226181051018E-11</v>
      </c>
      <c r="E55" s="30">
        <v>3.3766938291403953E-2</v>
      </c>
      <c r="F55" s="32">
        <v>-1.2815431247393994</v>
      </c>
      <c r="G55" s="24">
        <v>1.8685219379548212</v>
      </c>
      <c r="H55" s="30">
        <v>0.99598187254782256</v>
      </c>
      <c r="I55" s="31">
        <v>7.1392423090185701E-11</v>
      </c>
      <c r="J55" s="30">
        <v>4.1960373443419283E-2</v>
      </c>
      <c r="K55" s="24">
        <v>1.8420997061258491</v>
      </c>
      <c r="L55" s="30">
        <v>0.9969192241407564</v>
      </c>
      <c r="M55" s="30">
        <v>2.4662345205160475E-11</v>
      </c>
      <c r="N55" s="30">
        <v>3.6204971139960219E-2</v>
      </c>
      <c r="O55" s="30">
        <f t="shared" si="0"/>
        <v>0.99845842384185246</v>
      </c>
      <c r="P55" s="33"/>
    </row>
    <row r="56" spans="1:16" x14ac:dyDescent="0.2">
      <c r="A56" s="23">
        <v>0.4</v>
      </c>
      <c r="B56" s="24">
        <v>1.825532299092639</v>
      </c>
      <c r="C56" s="30">
        <v>0.99744849420571613</v>
      </c>
      <c r="D56" s="31">
        <v>1.1600802515469562E-11</v>
      </c>
      <c r="E56" s="30">
        <v>3.2643563935509705E-2</v>
      </c>
      <c r="F56" s="32">
        <v>-1.0953193794555833</v>
      </c>
      <c r="G56" s="24">
        <v>1.8561463977049839</v>
      </c>
      <c r="H56" s="30">
        <v>0.99643217290676656</v>
      </c>
      <c r="I56" s="31">
        <v>4.4370467842782417E-11</v>
      </c>
      <c r="J56" s="30">
        <v>3.9268585890598277E-2</v>
      </c>
      <c r="K56" s="24">
        <v>1.8377779385376347</v>
      </c>
      <c r="L56" s="30">
        <v>0.99706096662896759</v>
      </c>
      <c r="M56" s="30">
        <v>2.0426188950614563E-11</v>
      </c>
      <c r="N56" s="30">
        <v>3.5276821013577868E-2</v>
      </c>
      <c r="O56" s="30">
        <f t="shared" si="0"/>
        <v>0.99852940198522322</v>
      </c>
      <c r="P56" s="33"/>
    </row>
    <row r="57" spans="1:16" x14ac:dyDescent="0.2">
      <c r="A57" s="23">
        <v>0.5</v>
      </c>
      <c r="B57" s="24">
        <v>1.8205578348161677</v>
      </c>
      <c r="C57" s="30">
        <v>0.99759823591833274</v>
      </c>
      <c r="D57" s="31">
        <v>9.1074566560091749E-12</v>
      </c>
      <c r="E57" s="30">
        <v>3.1582523145617596E-2</v>
      </c>
      <c r="F57" s="32">
        <v>-0.91027891740808387</v>
      </c>
      <c r="G57" s="24">
        <v>1.8448206028581264</v>
      </c>
      <c r="H57" s="30">
        <v>0.99682837515071399</v>
      </c>
      <c r="I57" s="31">
        <v>2.7703652675959046E-11</v>
      </c>
      <c r="J57" s="30">
        <v>3.6790852960029451E-2</v>
      </c>
      <c r="K57" s="24">
        <v>1.8326892188371868</v>
      </c>
      <c r="L57" s="30">
        <v>0.99722599914793641</v>
      </c>
      <c r="M57" s="30">
        <v>1.6209398436604387E-11</v>
      </c>
      <c r="N57" s="30">
        <v>3.4174355294261625E-2</v>
      </c>
      <c r="O57" s="30">
        <f t="shared" si="0"/>
        <v>0.99861203635242468</v>
      </c>
      <c r="P57" s="33"/>
    </row>
    <row r="58" spans="1:16" x14ac:dyDescent="0.2">
      <c r="A58" s="23">
        <v>0.6</v>
      </c>
      <c r="B58" s="24">
        <v>1.8158164581583589</v>
      </c>
      <c r="C58" s="30">
        <v>0.99773609756177173</v>
      </c>
      <c r="D58" s="31">
        <v>7.1892330569651667E-12</v>
      </c>
      <c r="E58" s="30">
        <v>3.058073826435417E-2</v>
      </c>
      <c r="F58" s="32">
        <v>-0.72632658326334365</v>
      </c>
      <c r="G58" s="24">
        <v>1.8343565206009786</v>
      </c>
      <c r="H58" s="30">
        <v>0.99717690054951591</v>
      </c>
      <c r="I58" s="31">
        <v>1.7388166761589247E-11</v>
      </c>
      <c r="J58" s="30">
        <v>3.4507678113608518E-2</v>
      </c>
      <c r="K58" s="24">
        <v>1.8269404956239621</v>
      </c>
      <c r="L58" s="30">
        <v>0.99740777452114815</v>
      </c>
      <c r="M58" s="30">
        <v>1.2359473967494986E-11</v>
      </c>
      <c r="N58" s="30">
        <v>3.2929066702669096E-2</v>
      </c>
      <c r="O58" s="30">
        <f t="shared" si="0"/>
        <v>0.99870304621601513</v>
      </c>
      <c r="P58" s="33"/>
    </row>
    <row r="59" spans="1:16" x14ac:dyDescent="0.2">
      <c r="A59" s="23">
        <v>0.7</v>
      </c>
      <c r="B59" s="24">
        <v>1.8112791220009463</v>
      </c>
      <c r="C59" s="30">
        <v>0.99786287991860301</v>
      </c>
      <c r="D59" s="31">
        <v>5.7088071039722168E-12</v>
      </c>
      <c r="E59" s="30">
        <v>2.9635988432398588E-2</v>
      </c>
      <c r="F59" s="32">
        <v>-0.54338373660028394</v>
      </c>
      <c r="G59" s="24">
        <v>1.8246098231810568</v>
      </c>
      <c r="H59" s="30">
        <v>0.9974827081525921</v>
      </c>
      <c r="I59" s="31">
        <v>1.0990820593085664E-11</v>
      </c>
      <c r="J59" s="30">
        <v>3.2407021103692778E-2</v>
      </c>
      <c r="K59" s="24">
        <v>1.8206106128269814</v>
      </c>
      <c r="L59" s="30">
        <v>0.99760002101858047</v>
      </c>
      <c r="M59" s="30">
        <v>9.0804040273118962E-12</v>
      </c>
      <c r="N59" s="30">
        <v>3.1571671171103828E-2</v>
      </c>
      <c r="O59" s="30">
        <f t="shared" si="0"/>
        <v>0.9987992896566259</v>
      </c>
      <c r="P59" s="33"/>
    </row>
    <row r="60" spans="1:16" x14ac:dyDescent="0.2">
      <c r="A60" s="23">
        <v>0.8</v>
      </c>
      <c r="B60" s="24">
        <v>1.8069222458356802</v>
      </c>
      <c r="C60" s="30">
        <v>0.99797929611127001</v>
      </c>
      <c r="D60" s="31">
        <v>4.5626811217203387E-12</v>
      </c>
      <c r="E60" s="30">
        <v>2.874650455879027E-2</v>
      </c>
      <c r="F60" s="32">
        <v>-0.36138444916713597</v>
      </c>
      <c r="G60" s="24">
        <v>1.8154690215471361</v>
      </c>
      <c r="H60" s="30">
        <v>0.9977499845201383</v>
      </c>
      <c r="I60" s="31">
        <v>7.0144131251587306E-12</v>
      </c>
      <c r="J60" s="30">
        <v>3.048075620573111E-2</v>
      </c>
      <c r="K60" s="24">
        <v>1.813759666404817</v>
      </c>
      <c r="L60" s="30">
        <v>0.99779686180716842</v>
      </c>
      <c r="M60" s="30">
        <v>6.4477488862808303E-12</v>
      </c>
      <c r="N60" s="30">
        <v>3.013245726733536E-2</v>
      </c>
      <c r="O60" s="30">
        <f t="shared" si="0"/>
        <v>0.99889782350707346</v>
      </c>
      <c r="P60" s="33"/>
    </row>
    <row r="61" spans="1:16" x14ac:dyDescent="0.2">
      <c r="A61" s="23">
        <v>0.9</v>
      </c>
      <c r="B61" s="24">
        <v>1.8027265222921978</v>
      </c>
      <c r="C61" s="30">
        <v>0.99808600650229451</v>
      </c>
      <c r="D61" s="31">
        <v>3.6724227775576124E-12</v>
      </c>
      <c r="E61" s="30">
        <v>2.7910723889257576E-2</v>
      </c>
      <c r="F61" s="32">
        <v>-0.18027265222921973</v>
      </c>
      <c r="G61" s="24">
        <v>1.806847229845145</v>
      </c>
      <c r="H61" s="30">
        <v>0.99798247665641837</v>
      </c>
      <c r="I61" s="31">
        <v>4.5340168401492029E-12</v>
      </c>
      <c r="J61" s="30">
        <v>2.872263418834102E-2</v>
      </c>
      <c r="K61" s="24">
        <v>1.8064351590898551</v>
      </c>
      <c r="L61" s="30">
        <v>0.99799296056486431</v>
      </c>
      <c r="M61" s="30">
        <v>4.440487521787884E-12</v>
      </c>
      <c r="N61" s="30">
        <v>2.8641225581491635E-2</v>
      </c>
      <c r="O61" s="30">
        <f t="shared" si="0"/>
        <v>0.99899597625058745</v>
      </c>
      <c r="P61" s="33"/>
    </row>
    <row r="62" spans="1:16" x14ac:dyDescent="0.2">
      <c r="A62" s="23">
        <v>1</v>
      </c>
      <c r="B62" s="24">
        <v>1.7986759903550806</v>
      </c>
      <c r="C62" s="30">
        <v>0.99818363640829244</v>
      </c>
      <c r="D62" s="31">
        <v>2.9784135941515205E-12</v>
      </c>
      <c r="E62" s="30">
        <v>2.7127146638889772E-2</v>
      </c>
      <c r="F62" s="32">
        <v>0</v>
      </c>
      <c r="G62" s="24">
        <v>1.7986759903550567</v>
      </c>
      <c r="H62" s="30">
        <v>0.99818363640829066</v>
      </c>
      <c r="I62" s="31">
        <v>2.9784135941631839E-12</v>
      </c>
      <c r="J62" s="30">
        <v>2.7127146638902654E-2</v>
      </c>
      <c r="K62" s="24">
        <v>1.7986759903550591</v>
      </c>
      <c r="L62" s="30">
        <v>0.99818363640829089</v>
      </c>
      <c r="M62" s="30">
        <v>2.978413594161723E-12</v>
      </c>
      <c r="N62" s="30">
        <v>2.7127146638901034E-2</v>
      </c>
      <c r="O62" s="30">
        <f t="shared" si="0"/>
        <v>0.99909140543210107</v>
      </c>
      <c r="P62" s="33"/>
    </row>
    <row r="63" spans="1:16" x14ac:dyDescent="0.2">
      <c r="A63" s="23">
        <v>2</v>
      </c>
      <c r="B63" s="24">
        <v>1.7639838976601032</v>
      </c>
      <c r="C63" s="30">
        <v>0.99877962433474621</v>
      </c>
      <c r="D63" s="31">
        <v>6.0679828121302418E-13</v>
      </c>
      <c r="E63" s="30">
        <v>2.1800254089124338E-2</v>
      </c>
      <c r="F63" s="32">
        <v>1.7639838976601032</v>
      </c>
      <c r="G63" s="24">
        <v>1.733363571266036</v>
      </c>
      <c r="H63" s="30">
        <v>0.99906107601990679</v>
      </c>
      <c r="I63" s="31">
        <v>2.1259006851959061E-13</v>
      </c>
      <c r="J63" s="30">
        <v>1.878727825458415E-2</v>
      </c>
      <c r="K63" s="24">
        <v>1.7027432448718842</v>
      </c>
      <c r="L63" s="30">
        <v>0.99922705316987503</v>
      </c>
      <c r="M63" s="30">
        <v>9.7631705359991649E-14</v>
      </c>
      <c r="N63" s="30">
        <v>1.6743524845958022E-2</v>
      </c>
      <c r="O63" s="30">
        <f t="shared" si="0"/>
        <v>0.99961345187521111</v>
      </c>
      <c r="P63" s="33"/>
    </row>
    <row r="64" spans="1:16" x14ac:dyDescent="0.2">
      <c r="A64" s="23">
        <v>3</v>
      </c>
      <c r="B64" s="24">
        <v>1.7361127529996594</v>
      </c>
      <c r="C64" s="30">
        <v>0.99896293849519813</v>
      </c>
      <c r="D64" s="31">
        <v>3.1641449127491812E-13</v>
      </c>
      <c r="E64" s="30">
        <v>1.9777004055111017E-2</v>
      </c>
      <c r="F64" s="32">
        <v>3.4722255059993188</v>
      </c>
      <c r="G64" s="24">
        <v>1.6849884655499086</v>
      </c>
      <c r="H64" s="30">
        <v>0.99898266868737795</v>
      </c>
      <c r="I64" s="31">
        <v>2.9301140670846857E-13</v>
      </c>
      <c r="J64" s="30">
        <v>1.9010965245246286E-2</v>
      </c>
      <c r="K64" s="24">
        <v>1.582739890650303</v>
      </c>
      <c r="L64" s="30">
        <v>0.99817702438168154</v>
      </c>
      <c r="M64" s="30">
        <v>3.0220277240211942E-12</v>
      </c>
      <c r="N64" s="30">
        <v>2.3913943576476148E-2</v>
      </c>
      <c r="O64" s="30">
        <f t="shared" si="0"/>
        <v>0.99908809640675911</v>
      </c>
      <c r="P64" s="33"/>
    </row>
    <row r="65" spans="1:16" x14ac:dyDescent="0.2">
      <c r="A65" s="23">
        <v>4</v>
      </c>
      <c r="B65" s="24">
        <v>1.7122324434109537</v>
      </c>
      <c r="C65" s="30">
        <v>0.99896691320171083</v>
      </c>
      <c r="D65" s="31">
        <v>3.1159097215897891E-13</v>
      </c>
      <c r="E65" s="30">
        <v>1.946751787378885E-2</v>
      </c>
      <c r="F65" s="32">
        <v>5.1366973302328613</v>
      </c>
      <c r="G65" s="24">
        <v>1.6450056785865035</v>
      </c>
      <c r="H65" s="30">
        <v>0.99865489097859295</v>
      </c>
      <c r="I65" s="31">
        <v>8.9561595039449231E-13</v>
      </c>
      <c r="J65" s="30">
        <v>2.1344866065150257E-2</v>
      </c>
      <c r="K65" s="24">
        <v>1.4433253841131495</v>
      </c>
      <c r="L65" s="30">
        <v>0.99470564924169158</v>
      </c>
      <c r="M65" s="30">
        <v>2.1529339969773126E-10</v>
      </c>
      <c r="N65" s="30">
        <v>3.7228738409051942E-2</v>
      </c>
      <c r="O65" s="30">
        <f t="shared" si="0"/>
        <v>0.99734931154620621</v>
      </c>
      <c r="P65" s="33"/>
    </row>
    <row r="66" spans="1:16" x14ac:dyDescent="0.2">
      <c r="A66" s="23">
        <v>5</v>
      </c>
      <c r="B66" s="24">
        <v>1.6910286208372285</v>
      </c>
      <c r="C66" s="30">
        <v>0.99889939911581616</v>
      </c>
      <c r="D66" s="31">
        <v>4.0139206947220471E-13</v>
      </c>
      <c r="E66" s="30">
        <v>1.9845407334319769E-2</v>
      </c>
      <c r="F66" s="32">
        <v>6.764114483348914</v>
      </c>
      <c r="G66" s="24">
        <v>1.6107432193119853</v>
      </c>
      <c r="H66" s="30">
        <v>0.99832778716696258</v>
      </c>
      <c r="I66" s="31">
        <v>2.1395132603588518E-12</v>
      </c>
      <c r="J66" s="30">
        <v>2.3307222097909391E-2</v>
      </c>
      <c r="K66" s="24">
        <v>1.2896016132108288</v>
      </c>
      <c r="L66" s="30">
        <v>0.98817345854959671</v>
      </c>
      <c r="M66" s="30">
        <v>5.3746970172905451E-9</v>
      </c>
      <c r="N66" s="30">
        <v>4.9879588379520966E-2</v>
      </c>
      <c r="O66" s="30">
        <f t="shared" si="0"/>
        <v>0.99406914173491812</v>
      </c>
      <c r="P66" s="33"/>
    </row>
    <row r="67" spans="1:16" x14ac:dyDescent="0.2">
      <c r="A67" s="23">
        <v>6</v>
      </c>
      <c r="B67" s="24">
        <v>1.6720159741937806</v>
      </c>
      <c r="C67" s="30">
        <v>0.99881186882850381</v>
      </c>
      <c r="D67" s="31">
        <v>5.4515768517973925E-13</v>
      </c>
      <c r="E67" s="30">
        <v>2.0388523525598303E-2</v>
      </c>
      <c r="F67" s="32">
        <v>8.360079870968903</v>
      </c>
      <c r="G67" s="24">
        <v>1.5821678681216682</v>
      </c>
      <c r="H67" s="30">
        <v>0.99809799334246452</v>
      </c>
      <c r="I67" s="31">
        <v>3.5812685223861611E-12</v>
      </c>
      <c r="J67" s="30">
        <v>2.4418950355646493E-2</v>
      </c>
      <c r="K67" s="24">
        <v>1.1329273377613822</v>
      </c>
      <c r="L67" s="30">
        <v>0.97773663195307159</v>
      </c>
      <c r="M67" s="30">
        <v>6.7783839028127124E-8</v>
      </c>
      <c r="N67" s="30">
        <v>6.0442379396075913E-2</v>
      </c>
      <c r="O67" s="30">
        <f t="shared" si="0"/>
        <v>0.98880565934518783</v>
      </c>
      <c r="P67" s="33"/>
    </row>
    <row r="68" spans="1:16" x14ac:dyDescent="0.2">
      <c r="A68" s="23">
        <v>7</v>
      </c>
      <c r="B68" s="24">
        <v>1.6550682877145038</v>
      </c>
      <c r="C68" s="30">
        <v>0.99872989607062612</v>
      </c>
      <c r="D68" s="31">
        <v>7.1192766892722268E-13</v>
      </c>
      <c r="E68" s="30">
        <v>2.0867312914937899E-2</v>
      </c>
      <c r="F68" s="32">
        <v>9.9304097262870226</v>
      </c>
      <c r="G68" s="24">
        <v>1.5594423775908</v>
      </c>
      <c r="H68" s="30">
        <v>0.99799573555100063</v>
      </c>
      <c r="I68" s="31">
        <v>4.4159753520033225E-12</v>
      </c>
      <c r="J68" s="30">
        <v>2.470799513996157E-2</v>
      </c>
      <c r="K68" s="24">
        <v>0.98568691684922338</v>
      </c>
      <c r="L68" s="30">
        <v>0.96287880035199869</v>
      </c>
      <c r="M68" s="30">
        <v>5.2710691358483717E-7</v>
      </c>
      <c r="N68" s="30">
        <v>6.8425690332334019E-2</v>
      </c>
      <c r="O68" s="30">
        <f t="shared" ref="O68:O101" si="1">L68^0.5</f>
        <v>0.98126387906209955</v>
      </c>
      <c r="P68" s="33"/>
    </row>
    <row r="69" spans="1:16" x14ac:dyDescent="0.2">
      <c r="A69" s="23">
        <v>8</v>
      </c>
      <c r="B69" s="24">
        <v>1.6401053276527187</v>
      </c>
      <c r="C69" s="30">
        <v>0.9986648633752544</v>
      </c>
      <c r="D69" s="31">
        <v>8.6934664214471891E-13</v>
      </c>
      <c r="E69" s="30">
        <v>2.1202140860917578E-2</v>
      </c>
      <c r="F69" s="32">
        <v>11.48073729356903</v>
      </c>
      <c r="G69" s="24">
        <v>1.5420204511653604</v>
      </c>
      <c r="H69" s="30">
        <v>0.99799285777911162</v>
      </c>
      <c r="I69" s="31">
        <v>4.4413974106270512E-12</v>
      </c>
      <c r="J69" s="30">
        <v>2.4449528975687612E-2</v>
      </c>
      <c r="K69" s="24">
        <v>0.85542631575391215</v>
      </c>
      <c r="L69" s="30">
        <v>0.94194406157912047</v>
      </c>
      <c r="M69" s="30">
        <v>3.1811760502670664E-6</v>
      </c>
      <c r="N69" s="30">
        <v>7.5084169501359543E-2</v>
      </c>
      <c r="O69" s="30">
        <f t="shared" si="1"/>
        <v>0.97053802685887613</v>
      </c>
      <c r="P69" s="33"/>
    </row>
    <row r="70" spans="1:16" x14ac:dyDescent="0.2">
      <c r="A70" s="23">
        <v>9</v>
      </c>
      <c r="B70" s="24">
        <v>1.6269863619513889</v>
      </c>
      <c r="C70" s="30">
        <v>0.99861873399743095</v>
      </c>
      <c r="D70" s="31">
        <v>9.9588102208120534E-13</v>
      </c>
      <c r="E70" s="30">
        <v>2.1393297260336286E-2</v>
      </c>
      <c r="F70" s="32">
        <v>13.015890895611111</v>
      </c>
      <c r="G70" s="24">
        <v>1.5289197255997669</v>
      </c>
      <c r="H70" s="30">
        <v>0.99803404106133875</v>
      </c>
      <c r="I70" s="31">
        <v>4.0878754371594721E-12</v>
      </c>
      <c r="J70" s="30">
        <v>2.3991325028322748E-2</v>
      </c>
      <c r="K70" s="24">
        <v>0.74438663478704392</v>
      </c>
      <c r="L70" s="30">
        <v>0.91062076113484536</v>
      </c>
      <c r="M70" s="30">
        <v>1.8111492316634057E-5</v>
      </c>
      <c r="N70" s="30">
        <v>8.2452366618822673E-2</v>
      </c>
      <c r="O70" s="30">
        <f t="shared" si="1"/>
        <v>0.95426451319057515</v>
      </c>
      <c r="P70" s="33"/>
    </row>
    <row r="71" spans="1:16" x14ac:dyDescent="0.2">
      <c r="A71" s="23">
        <v>10</v>
      </c>
      <c r="B71" s="24">
        <v>1.6155199802583859</v>
      </c>
      <c r="C71" s="30">
        <v>0.99858807279188877</v>
      </c>
      <c r="D71" s="31">
        <v>1.0873083616590104E-12</v>
      </c>
      <c r="E71" s="30">
        <v>2.1477330808219265E-2</v>
      </c>
      <c r="F71" s="32">
        <v>14.539679822325473</v>
      </c>
      <c r="G71" s="24">
        <v>1.5191338516880633</v>
      </c>
      <c r="H71" s="30">
        <v>0.99808000904020178</v>
      </c>
      <c r="I71" s="31">
        <v>3.7186783827439501E-12</v>
      </c>
      <c r="J71" s="30">
        <v>2.3556890401628741E-2</v>
      </c>
      <c r="K71" s="24">
        <v>0.65165869455460723</v>
      </c>
      <c r="L71" s="30">
        <v>0.86539366407845164</v>
      </c>
      <c r="M71" s="30">
        <v>9.5051252926945306E-5</v>
      </c>
      <c r="N71" s="30">
        <v>9.0865934265563456E-2</v>
      </c>
      <c r="O71" s="30">
        <f t="shared" si="1"/>
        <v>0.93026537293314948</v>
      </c>
      <c r="P71" s="33"/>
    </row>
    <row r="72" spans="1:16" x14ac:dyDescent="0.2">
      <c r="A72" s="23">
        <v>11</v>
      </c>
      <c r="B72" s="24">
        <v>1.6054976881462155</v>
      </c>
      <c r="C72" s="30">
        <v>0.99856785812025051</v>
      </c>
      <c r="D72" s="31">
        <v>1.1509360524725405E-12</v>
      </c>
      <c r="E72" s="30">
        <v>2.149655776281021E-2</v>
      </c>
      <c r="F72" s="32">
        <v>16.054976881462157</v>
      </c>
      <c r="G72" s="24">
        <v>1.5118090491582254</v>
      </c>
      <c r="H72" s="30">
        <v>0.99811793604778798</v>
      </c>
      <c r="I72" s="31">
        <v>3.4333872566523798E-12</v>
      </c>
      <c r="J72" s="30">
        <v>2.3210163801033287E-2</v>
      </c>
      <c r="K72" s="24">
        <v>0.5749226592775788</v>
      </c>
      <c r="L72" s="30">
        <v>0.80847367551942595</v>
      </c>
      <c r="M72" s="30">
        <v>4.0003929343498181E-4</v>
      </c>
      <c r="N72" s="30">
        <v>9.8934036274672926E-2</v>
      </c>
      <c r="O72" s="30">
        <f t="shared" si="1"/>
        <v>0.89915164211573673</v>
      </c>
      <c r="P72" s="33"/>
    </row>
    <row r="73" spans="1:16" x14ac:dyDescent="0.2">
      <c r="A73" s="23">
        <v>12</v>
      </c>
      <c r="B73" s="24">
        <v>1.5967175209244997</v>
      </c>
      <c r="C73" s="30">
        <v>0.99855382210421195</v>
      </c>
      <c r="D73" s="31">
        <v>1.1967304267064055E-12</v>
      </c>
      <c r="E73" s="30">
        <v>2.1483657388417302E-2</v>
      </c>
      <c r="F73" s="32">
        <v>17.563892730169496</v>
      </c>
      <c r="G73" s="24">
        <v>1.5062743074272997</v>
      </c>
      <c r="H73" s="30">
        <v>0.99814862836303642</v>
      </c>
      <c r="I73" s="31">
        <v>3.2148030258185608E-12</v>
      </c>
      <c r="J73" s="30">
        <v>2.293550308679454E-2</v>
      </c>
      <c r="K73" s="24">
        <v>0.51139895895805798</v>
      </c>
      <c r="L73" s="30">
        <v>0.74688033645562024</v>
      </c>
      <c r="M73" s="30">
        <v>1.2581007355725745E-3</v>
      </c>
      <c r="N73" s="30">
        <v>0.10525731211722032</v>
      </c>
      <c r="O73" s="30">
        <f t="shared" si="1"/>
        <v>0.86422238830964115</v>
      </c>
      <c r="P73" s="33"/>
    </row>
    <row r="74" spans="1:16" x14ac:dyDescent="0.2">
      <c r="A74" s="23">
        <v>13</v>
      </c>
      <c r="B74" s="24">
        <v>1.5889960704255894</v>
      </c>
      <c r="C74" s="30">
        <v>0.99854314292588298</v>
      </c>
      <c r="D74" s="31">
        <v>1.2324777907506447E-12</v>
      </c>
      <c r="E74" s="30">
        <v>2.1458674217955359E-2</v>
      </c>
      <c r="F74" s="32">
        <v>19.067952845107072</v>
      </c>
      <c r="G74" s="24">
        <v>1.5020262767813741</v>
      </c>
      <c r="H74" s="30">
        <v>0.99817512300695443</v>
      </c>
      <c r="I74" s="31">
        <v>3.034657748270498E-12</v>
      </c>
      <c r="J74" s="30">
        <v>2.2706278684407426E-2</v>
      </c>
      <c r="K74" s="24">
        <v>0.45838875304870713</v>
      </c>
      <c r="L74" s="30">
        <v>0.68746860714852942</v>
      </c>
      <c r="M74" s="30">
        <v>3.017353952179439E-3</v>
      </c>
      <c r="N74" s="30">
        <v>0.10927211472128333</v>
      </c>
      <c r="O74" s="30">
        <f t="shared" si="1"/>
        <v>0.82913726677102717</v>
      </c>
      <c r="P74" s="33"/>
    </row>
    <row r="75" spans="1:16" x14ac:dyDescent="0.2">
      <c r="A75" s="23">
        <v>14</v>
      </c>
      <c r="B75" s="24">
        <v>1.5821732090338867</v>
      </c>
      <c r="C75" s="30">
        <v>0.99853422842316719</v>
      </c>
      <c r="D75" s="31">
        <v>1.2629264173821519E-12</v>
      </c>
      <c r="E75" s="30">
        <v>2.1431901397836316E-2</v>
      </c>
      <c r="F75" s="32">
        <v>20.568251717440528</v>
      </c>
      <c r="G75" s="24">
        <v>1.4987011259719234</v>
      </c>
      <c r="H75" s="30">
        <v>0.99819903716492964</v>
      </c>
      <c r="I75" s="31">
        <v>2.8786586977836607E-12</v>
      </c>
      <c r="J75" s="30">
        <v>2.2506804686733269E-2</v>
      </c>
      <c r="K75" s="24">
        <v>0.41356404616443398</v>
      </c>
      <c r="L75" s="30">
        <v>0.63402304359430883</v>
      </c>
      <c r="M75" s="30">
        <v>5.8477798076236095E-3</v>
      </c>
      <c r="N75" s="30">
        <v>0.1110892747289574</v>
      </c>
      <c r="O75" s="30">
        <f t="shared" si="1"/>
        <v>0.79625563959968837</v>
      </c>
      <c r="P75" s="33"/>
    </row>
    <row r="76" spans="1:16" x14ac:dyDescent="0.2">
      <c r="A76" s="23">
        <v>15</v>
      </c>
      <c r="B76" s="24">
        <v>1.5761126062463304</v>
      </c>
      <c r="C76" s="30">
        <v>0.99852627655466963</v>
      </c>
      <c r="D76" s="31">
        <v>1.2905600527414003E-12</v>
      </c>
      <c r="E76" s="30">
        <v>2.1407723980087015E-2</v>
      </c>
      <c r="F76" s="32">
        <v>22.065576487448627</v>
      </c>
      <c r="G76" s="24">
        <v>1.4960427321950256</v>
      </c>
      <c r="H76" s="30">
        <v>0.99822075201026417</v>
      </c>
      <c r="I76" s="31">
        <v>2.7422896905919687E-12</v>
      </c>
      <c r="J76" s="30">
        <v>2.2330782932331084E-2</v>
      </c>
      <c r="K76" s="24">
        <v>0.37506449547492943</v>
      </c>
      <c r="L76" s="30">
        <v>0.58748818579351814</v>
      </c>
      <c r="M76" s="30">
        <v>9.7074559848327156E-3</v>
      </c>
      <c r="N76" s="30">
        <v>0.11111676473247825</v>
      </c>
      <c r="O76" s="30">
        <f t="shared" si="1"/>
        <v>0.76647777906050096</v>
      </c>
      <c r="P76" s="33"/>
    </row>
    <row r="77" spans="1:16" x14ac:dyDescent="0.2">
      <c r="A77" s="23">
        <v>16</v>
      </c>
      <c r="B77" s="24">
        <v>1.5706999711079976</v>
      </c>
      <c r="C77" s="30">
        <v>0.99851891833752726</v>
      </c>
      <c r="D77" s="31">
        <v>1.3165323849008263E-12</v>
      </c>
      <c r="E77" s="30">
        <v>2.1387478989078945E-2</v>
      </c>
      <c r="F77" s="32">
        <v>23.560499566619963</v>
      </c>
      <c r="G77" s="24">
        <v>1.4938732899118221</v>
      </c>
      <c r="H77" s="30">
        <v>0.99824018891106447</v>
      </c>
      <c r="I77" s="31">
        <v>2.6243890309997419E-12</v>
      </c>
      <c r="J77" s="30">
        <v>2.2176053899522805E-2</v>
      </c>
      <c r="K77" s="24">
        <v>0.34147307196909066</v>
      </c>
      <c r="L77" s="30">
        <v>0.54725025400600669</v>
      </c>
      <c r="M77" s="30">
        <v>1.4453558411002857E-2</v>
      </c>
      <c r="N77" s="30">
        <v>0.10981144080773883</v>
      </c>
      <c r="O77" s="30">
        <f t="shared" si="1"/>
        <v>0.73976364739422462</v>
      </c>
      <c r="P77" s="33"/>
    </row>
    <row r="78" spans="1:16" x14ac:dyDescent="0.2">
      <c r="A78" s="23">
        <v>17</v>
      </c>
      <c r="B78" s="24">
        <v>1.5658402877292543</v>
      </c>
      <c r="C78" s="30">
        <v>0.99851199711765604</v>
      </c>
      <c r="D78" s="31">
        <v>1.3413182101553826E-12</v>
      </c>
      <c r="E78" s="30">
        <v>2.1371141114723425E-2</v>
      </c>
      <c r="F78" s="32">
        <v>25.053444603668069</v>
      </c>
      <c r="G78" s="24">
        <v>1.4920696800044939</v>
      </c>
      <c r="H78" s="30">
        <v>0.9982572498147686</v>
      </c>
      <c r="I78" s="31">
        <v>2.5240711689680645E-12</v>
      </c>
      <c r="J78" s="30">
        <v>2.2041464354935564E-2</v>
      </c>
      <c r="K78" s="24">
        <v>0.31173995640687369</v>
      </c>
      <c r="L78" s="30">
        <v>0.51213831911041607</v>
      </c>
      <c r="M78" s="30">
        <v>1.9954458605235627E-2</v>
      </c>
      <c r="N78" s="30">
        <v>0.10757273111257817</v>
      </c>
      <c r="O78" s="30">
        <f t="shared" si="1"/>
        <v>0.7156383996896869</v>
      </c>
      <c r="P78" s="33"/>
    </row>
    <row r="79" spans="1:16" x14ac:dyDescent="0.2">
      <c r="A79" s="23">
        <v>18</v>
      </c>
      <c r="B79" s="24">
        <v>1.5614548234273868</v>
      </c>
      <c r="C79" s="30">
        <v>0.99850545061392071</v>
      </c>
      <c r="D79" s="31">
        <v>1.3650826647252015E-12</v>
      </c>
      <c r="E79" s="30">
        <v>2.1358185069546988E-2</v>
      </c>
      <c r="F79" s="32">
        <v>26.544731998265576</v>
      </c>
      <c r="G79" s="24">
        <v>1.49054611100217</v>
      </c>
      <c r="H79" s="30">
        <v>0.99827195359142928</v>
      </c>
      <c r="I79" s="31">
        <v>2.4399453258751317E-12</v>
      </c>
      <c r="J79" s="30">
        <v>2.1925711141634694E-2</v>
      </c>
      <c r="K79" s="24">
        <v>0.28509799977225631</v>
      </c>
      <c r="L79" s="30">
        <v>0.48093808957951323</v>
      </c>
      <c r="M79" s="30">
        <v>2.6144317250335364E-2</v>
      </c>
      <c r="N79" s="30">
        <v>0.10471627146711208</v>
      </c>
      <c r="O79" s="30">
        <f t="shared" si="1"/>
        <v>0.69349700041133067</v>
      </c>
      <c r="P79" s="33"/>
    </row>
    <row r="80" spans="1:16" x14ac:dyDescent="0.2">
      <c r="A80" s="23">
        <v>19</v>
      </c>
      <c r="B80" s="24">
        <v>1.5574783223884034</v>
      </c>
      <c r="C80" s="30">
        <v>0.99849925385739169</v>
      </c>
      <c r="D80" s="31">
        <v>1.3878671310514526E-12</v>
      </c>
      <c r="E80" s="30">
        <v>2.1347978794317043E-2</v>
      </c>
      <c r="F80" s="32">
        <v>28.034609802991262</v>
      </c>
      <c r="G80" s="24">
        <v>1.4892420320870876</v>
      </c>
      <c r="H80" s="30">
        <v>0.9982844344041627</v>
      </c>
      <c r="I80" s="31">
        <v>2.3702034695855004E-12</v>
      </c>
      <c r="J80" s="30">
        <v>2.1827138593646711E-2</v>
      </c>
      <c r="K80" s="24">
        <v>0.26098880666227342</v>
      </c>
      <c r="L80" s="30">
        <v>0.45258882879041418</v>
      </c>
      <c r="M80" s="30">
        <v>3.3034062527989856E-2</v>
      </c>
      <c r="N80" s="30">
        <v>0.10148031370202092</v>
      </c>
      <c r="O80" s="30">
        <f t="shared" si="1"/>
        <v>0.67274722503360362</v>
      </c>
      <c r="P80" s="33"/>
    </row>
    <row r="81" spans="1:16" x14ac:dyDescent="0.2">
      <c r="A81" s="23">
        <v>20</v>
      </c>
      <c r="B81" s="24">
        <v>1.553856558037964</v>
      </c>
      <c r="C81" s="30">
        <v>0.99849339393364089</v>
      </c>
      <c r="D81" s="31">
        <v>1.409674403063786E-12</v>
      </c>
      <c r="E81" s="30">
        <v>2.1339939778584029E-2</v>
      </c>
      <c r="F81" s="32">
        <v>29.523274602721315</v>
      </c>
      <c r="G81" s="24">
        <v>1.4881139534597074</v>
      </c>
      <c r="H81" s="30">
        <v>0.9982949014670689</v>
      </c>
      <c r="I81" s="31">
        <v>2.3128763666199956E-12</v>
      </c>
      <c r="J81" s="30">
        <v>2.1743853295938861E-2</v>
      </c>
      <c r="K81" s="24">
        <v>0.23900446647220983</v>
      </c>
      <c r="L81" s="30">
        <v>0.42622974380148704</v>
      </c>
      <c r="M81" s="30">
        <v>4.0704027779251827E-2</v>
      </c>
      <c r="N81" s="30">
        <v>9.8041097119235379E-2</v>
      </c>
      <c r="O81" s="30">
        <f t="shared" si="1"/>
        <v>0.65286272967714054</v>
      </c>
      <c r="P81" s="33"/>
    </row>
    <row r="82" spans="1:16" x14ac:dyDescent="0.2">
      <c r="A82" s="23">
        <v>21</v>
      </c>
      <c r="B82" s="24">
        <v>1.5505442829212259</v>
      </c>
      <c r="C82" s="30">
        <v>0.99848785997219236</v>
      </c>
      <c r="D82" s="31">
        <v>1.4305036434130912E-12</v>
      </c>
      <c r="E82" s="30">
        <v>2.133358246508997E-2</v>
      </c>
      <c r="F82" s="32">
        <v>31.01088565842452</v>
      </c>
      <c r="G82" s="24">
        <v>1.4871299808898917</v>
      </c>
      <c r="H82" s="30">
        <v>0.99830359936487978</v>
      </c>
      <c r="I82" s="31">
        <v>2.2660353883367975E-12</v>
      </c>
      <c r="J82" s="30">
        <v>2.1673888279111583E-2</v>
      </c>
      <c r="K82" s="24">
        <v>0.21884394026246184</v>
      </c>
      <c r="L82" s="30">
        <v>0.40118946985886961</v>
      </c>
      <c r="M82" s="30">
        <v>4.9292891768133479E-2</v>
      </c>
      <c r="N82" s="30">
        <v>9.4527785500945413E-2</v>
      </c>
      <c r="O82" s="30">
        <f t="shared" si="1"/>
        <v>0.63339519248165244</v>
      </c>
      <c r="P82" s="33"/>
    </row>
    <row r="83" spans="1:16" x14ac:dyDescent="0.2">
      <c r="A83" s="23">
        <v>22</v>
      </c>
      <c r="B83" s="24">
        <v>1.5475035504794421</v>
      </c>
      <c r="C83" s="30">
        <v>0.99848263990671959</v>
      </c>
      <c r="D83" s="31">
        <v>1.4503621879563379E-12</v>
      </c>
      <c r="E83" s="30">
        <v>2.1328520482724801E-2</v>
      </c>
      <c r="F83" s="32">
        <v>32.497574560068287</v>
      </c>
      <c r="G83" s="24">
        <v>1.4862661762029685</v>
      </c>
      <c r="H83" s="30">
        <v>0.99831077918286171</v>
      </c>
      <c r="I83" s="31">
        <v>2.2279089213953494E-12</v>
      </c>
      <c r="J83" s="30">
        <v>2.1615333128918689E-2</v>
      </c>
      <c r="K83" s="24">
        <v>0.20028131639616226</v>
      </c>
      <c r="L83" s="30">
        <v>0.37696066579905607</v>
      </c>
      <c r="M83" s="30">
        <v>5.898803733990006E-2</v>
      </c>
      <c r="N83" s="30">
        <v>9.1034321297721224E-2</v>
      </c>
      <c r="O83" s="30">
        <f t="shared" si="1"/>
        <v>0.61397122554648775</v>
      </c>
      <c r="P83" s="33"/>
    </row>
    <row r="84" spans="1:16" x14ac:dyDescent="0.2">
      <c r="A84" s="23">
        <v>23</v>
      </c>
      <c r="B84" s="24">
        <v>1.5447023585231197</v>
      </c>
      <c r="C84" s="30">
        <v>0.99847771996835144</v>
      </c>
      <c r="D84" s="31">
        <v>1.469267578888682E-12</v>
      </c>
      <c r="E84" s="30">
        <v>2.1324453120640813E-2</v>
      </c>
      <c r="F84" s="32">
        <v>33.983451887508636</v>
      </c>
      <c r="G84" s="24">
        <v>1.485504129565975</v>
      </c>
      <c r="H84" s="30">
        <v>0.99831668036916466</v>
      </c>
      <c r="I84" s="31">
        <v>2.1969342495098022E-12</v>
      </c>
      <c r="J84" s="30">
        <v>2.1566417096321903E-2</v>
      </c>
      <c r="K84" s="24">
        <v>0.18314309250813821</v>
      </c>
      <c r="L84" s="30">
        <v>0.35317537601575599</v>
      </c>
      <c r="M84" s="30">
        <v>7.0017736985020437E-2</v>
      </c>
      <c r="N84" s="30">
        <v>8.7628144161294649E-2</v>
      </c>
      <c r="O84" s="30">
        <f t="shared" si="1"/>
        <v>0.59428560138687192</v>
      </c>
      <c r="P84" s="33"/>
    </row>
    <row r="85" spans="1:16" x14ac:dyDescent="0.2">
      <c r="A85" s="23">
        <v>24</v>
      </c>
      <c r="B85" s="24">
        <v>1.5421135596466684</v>
      </c>
      <c r="C85" s="30">
        <v>0.9984730851101743</v>
      </c>
      <c r="D85" s="31">
        <v>1.4872460356910128E-12</v>
      </c>
      <c r="E85" s="30">
        <v>2.1321148560498968E-2</v>
      </c>
      <c r="F85" s="32">
        <v>35.468611871873371</v>
      </c>
      <c r="G85" s="24">
        <v>1.4848293331260491</v>
      </c>
      <c r="H85" s="30">
        <v>0.99832152070459679</v>
      </c>
      <c r="I85" s="31">
        <v>2.1717699438735398E-12</v>
      </c>
      <c r="J85" s="30">
        <v>2.1525553256680593E-2</v>
      </c>
      <c r="K85" s="24">
        <v>0.16729212315097455</v>
      </c>
      <c r="L85" s="30">
        <v>0.32958527164952889</v>
      </c>
      <c r="M85" s="30">
        <v>8.2643896000594352E-2</v>
      </c>
      <c r="N85" s="30">
        <v>8.4356465534282235E-2</v>
      </c>
      <c r="O85" s="30">
        <f t="shared" si="1"/>
        <v>0.57409517647296848</v>
      </c>
      <c r="P85" s="33"/>
    </row>
    <row r="86" spans="1:16" x14ac:dyDescent="0.2">
      <c r="A86" s="23">
        <v>25</v>
      </c>
      <c r="B86" s="24">
        <v>1.5397139880829365</v>
      </c>
      <c r="C86" s="30">
        <v>0.99846871962129202</v>
      </c>
      <c r="D86" s="31">
        <v>1.5043300442689881E-12</v>
      </c>
      <c r="E86" s="30">
        <v>2.131842857425402E-2</v>
      </c>
      <c r="F86" s="32">
        <v>36.953135713990477</v>
      </c>
      <c r="G86" s="24">
        <v>1.4842300852252401</v>
      </c>
      <c r="H86" s="30">
        <v>0.99832549177539476</v>
      </c>
      <c r="I86" s="31">
        <v>2.1512868063418197E-12</v>
      </c>
      <c r="J86" s="30">
        <v>2.1491355052239716E-2</v>
      </c>
      <c r="K86" s="24">
        <v>0.15261641663980821</v>
      </c>
      <c r="L86" s="30">
        <v>0.30604641435017366</v>
      </c>
      <c r="M86" s="30">
        <v>9.7153749895149147E-2</v>
      </c>
      <c r="N86" s="30">
        <v>8.1250833166356617E-2</v>
      </c>
      <c r="O86" s="30">
        <f t="shared" si="1"/>
        <v>0.55321461870613442</v>
      </c>
      <c r="P86" s="33"/>
    </row>
    <row r="87" spans="1:16" x14ac:dyDescent="0.2">
      <c r="A87" s="23">
        <v>26</v>
      </c>
      <c r="B87" s="24">
        <v>1.5374837598050821</v>
      </c>
      <c r="C87" s="30">
        <v>0.99846460766465261</v>
      </c>
      <c r="D87" s="31">
        <v>1.520556097233129E-12</v>
      </c>
      <c r="E87" s="30">
        <v>2.1316156011959114E-2</v>
      </c>
      <c r="F87" s="32">
        <v>38.43709399512705</v>
      </c>
      <c r="G87" s="24">
        <v>1.4836967469230478</v>
      </c>
      <c r="H87" s="30">
        <v>0.9983287579567911</v>
      </c>
      <c r="I87" s="31">
        <v>2.1345484456301845E-12</v>
      </c>
      <c r="J87" s="30">
        <v>2.1462634830843947E-2</v>
      </c>
      <c r="K87" s="24">
        <v>0.1390214248715973</v>
      </c>
      <c r="L87" s="30">
        <v>0.28250678114722694</v>
      </c>
      <c r="M87" s="30">
        <v>0.11384911765544384</v>
      </c>
      <c r="N87" s="30">
        <v>7.8330555038754593E-2</v>
      </c>
      <c r="O87" s="30">
        <f t="shared" si="1"/>
        <v>0.53151366976515946</v>
      </c>
      <c r="P87" s="33"/>
    </row>
    <row r="88" spans="1:16" x14ac:dyDescent="0.2">
      <c r="A88" s="23">
        <v>27</v>
      </c>
      <c r="B88" s="24">
        <v>1.5354057103636138</v>
      </c>
      <c r="C88" s="30">
        <v>0.99846073367226096</v>
      </c>
      <c r="D88" s="31">
        <v>1.5359628936307591E-12</v>
      </c>
      <c r="E88" s="30">
        <v>2.131422507011491E-2</v>
      </c>
      <c r="F88" s="32">
        <v>39.920548469453962</v>
      </c>
      <c r="G88" s="24">
        <v>1.4832212331188319</v>
      </c>
      <c r="H88" s="30">
        <v>0.99833145751129948</v>
      </c>
      <c r="I88" s="31">
        <v>2.1207878026728542E-12</v>
      </c>
      <c r="J88" s="30">
        <v>2.1438391502885446E-2</v>
      </c>
      <c r="K88" s="24">
        <v>0.12642482475368658</v>
      </c>
      <c r="L88" s="30">
        <v>0.2589946548754003</v>
      </c>
      <c r="M88" s="30">
        <v>0.13303229290249291</v>
      </c>
      <c r="N88" s="30">
        <v>7.5605368859111829E-2</v>
      </c>
      <c r="O88" s="30">
        <f t="shared" si="1"/>
        <v>0.508915174538351</v>
      </c>
      <c r="P88" s="33"/>
    </row>
    <row r="89" spans="1:16" x14ac:dyDescent="0.2">
      <c r="A89" s="23">
        <v>28</v>
      </c>
      <c r="B89" s="24">
        <v>1.5334649418949244</v>
      </c>
      <c r="C89" s="30">
        <v>0.99845708260599764</v>
      </c>
      <c r="D89" s="31">
        <v>1.5505900152772316E-12</v>
      </c>
      <c r="E89" s="30">
        <v>2.1312553896616147E-2</v>
      </c>
      <c r="F89" s="32">
        <v>41.403553431162962</v>
      </c>
      <c r="G89" s="24">
        <v>1.4827966602334393</v>
      </c>
      <c r="H89" s="30">
        <v>0.99833370485870321</v>
      </c>
      <c r="I89" s="31">
        <v>2.1093830742834166E-12</v>
      </c>
      <c r="J89" s="30">
        <v>2.1417792309622416E-2</v>
      </c>
      <c r="K89" s="24">
        <v>0.1147530553727561</v>
      </c>
      <c r="L89" s="30">
        <v>0.23560638217724106</v>
      </c>
      <c r="M89" s="30">
        <v>0.15498835456658921</v>
      </c>
      <c r="N89" s="30">
        <v>7.3077598184023818E-2</v>
      </c>
      <c r="O89" s="30">
        <f t="shared" si="1"/>
        <v>0.4853930182617392</v>
      </c>
      <c r="P89" s="33"/>
    </row>
    <row r="90" spans="1:16" x14ac:dyDescent="0.2">
      <c r="A90" s="23">
        <v>29</v>
      </c>
      <c r="B90" s="24">
        <v>1.5316484566102972</v>
      </c>
      <c r="C90" s="30">
        <v>0.99845364011367643</v>
      </c>
      <c r="D90" s="31">
        <v>1.5644769995503984E-12</v>
      </c>
      <c r="E90" s="30">
        <v>2.1311079020776582E-2</v>
      </c>
      <c r="F90" s="32">
        <v>42.886156785088325</v>
      </c>
      <c r="G90" s="24">
        <v>1.482417098544319</v>
      </c>
      <c r="H90" s="30">
        <v>0.99833559339509059</v>
      </c>
      <c r="I90" s="31">
        <v>2.0998348472304247E-12</v>
      </c>
      <c r="J90" s="30">
        <v>2.1400152085564866E-2</v>
      </c>
      <c r="K90" s="24">
        <v>0.10393907269660477</v>
      </c>
      <c r="L90" s="30">
        <v>0.21249262773707089</v>
      </c>
      <c r="M90" s="30">
        <v>0.1799645578495527</v>
      </c>
      <c r="N90" s="30">
        <v>7.0743936942423022E-2</v>
      </c>
      <c r="O90" s="30">
        <f t="shared" si="1"/>
        <v>0.46096922645342703</v>
      </c>
      <c r="P90" s="33"/>
    </row>
    <row r="91" spans="1:16" x14ac:dyDescent="0.2">
      <c r="A91" s="23">
        <v>30</v>
      </c>
      <c r="B91" s="24">
        <v>1.5299448588632758</v>
      </c>
      <c r="C91" s="30">
        <v>0.99845039261075874</v>
      </c>
      <c r="D91" s="31">
        <v>1.5776627117592748E-12</v>
      </c>
      <c r="E91" s="30">
        <v>2.1309751159559461E-2</v>
      </c>
      <c r="F91" s="32">
        <v>44.368400907034996</v>
      </c>
      <c r="G91" s="24">
        <v>1.4820773946087131</v>
      </c>
      <c r="H91" s="30">
        <v>0.99833719846069346</v>
      </c>
      <c r="I91" s="31">
        <v>2.091745333303514E-12</v>
      </c>
      <c r="J91" s="30">
        <v>2.1384912223164673E-2</v>
      </c>
      <c r="K91" s="24">
        <v>9.3920931225811619E-2</v>
      </c>
      <c r="L91" s="30">
        <v>0.18984295574988119</v>
      </c>
      <c r="M91" s="30">
        <v>0.2081484124504577</v>
      </c>
      <c r="N91" s="30">
        <v>6.8596942568804414E-2</v>
      </c>
      <c r="O91" s="30">
        <f t="shared" si="1"/>
        <v>0.43570971500516398</v>
      </c>
      <c r="P91" s="33"/>
    </row>
    <row r="92" spans="1:16" x14ac:dyDescent="0.2">
      <c r="A92" s="23">
        <v>31</v>
      </c>
      <c r="B92" s="24">
        <v>1.5283441117207706</v>
      </c>
      <c r="C92" s="30">
        <v>0.99844732731238051</v>
      </c>
      <c r="D92" s="31">
        <v>1.5901849325630309E-12</v>
      </c>
      <c r="E92" s="30">
        <v>2.130853204521525E-2</v>
      </c>
      <c r="F92" s="32">
        <v>45.850323351623118</v>
      </c>
      <c r="G92" s="24">
        <v>1.4817730407792571</v>
      </c>
      <c r="H92" s="30">
        <v>0.99833858021026434</v>
      </c>
      <c r="I92" s="31">
        <v>2.0848000732679959E-12</v>
      </c>
      <c r="J92" s="30">
        <v>2.1371620703454382E-2</v>
      </c>
      <c r="K92" s="24">
        <v>8.464091253353298E-2</v>
      </c>
      <c r="L92" s="30">
        <v>0.16786922891945089</v>
      </c>
      <c r="M92" s="30">
        <v>0.23964686629241003</v>
      </c>
      <c r="N92" s="30">
        <v>6.6626283223149604E-2</v>
      </c>
      <c r="O92" s="30">
        <f t="shared" si="1"/>
        <v>0.40971847519906995</v>
      </c>
      <c r="P92" s="33"/>
    </row>
    <row r="93" spans="1:16" x14ac:dyDescent="0.2">
      <c r="A93" s="23">
        <v>32</v>
      </c>
      <c r="B93" s="24">
        <v>1.5268373369867725</v>
      </c>
      <c r="C93" s="30">
        <v>0.99844443223367196</v>
      </c>
      <c r="D93" s="31">
        <v>1.6020800954231974E-12</v>
      </c>
      <c r="E93" s="30">
        <v>2.1307392007616829E-2</v>
      </c>
      <c r="F93" s="32">
        <v>47.331957446589946</v>
      </c>
      <c r="G93" s="24">
        <v>1.481500076555627</v>
      </c>
      <c r="H93" s="30">
        <v>0.99833978624576636</v>
      </c>
      <c r="I93" s="31">
        <v>2.078752177146267E-12</v>
      </c>
      <c r="J93" s="30">
        <v>2.1359913958416531E-2</v>
      </c>
      <c r="K93" s="24">
        <v>7.6045003189678995E-2</v>
      </c>
      <c r="L93" s="30">
        <v>0.14678882053353715</v>
      </c>
      <c r="M93" s="30">
        <v>0.27446944368605664</v>
      </c>
      <c r="N93" s="30">
        <v>6.4819767233431552E-2</v>
      </c>
      <c r="O93" s="30">
        <f t="shared" si="1"/>
        <v>0.38313029185061465</v>
      </c>
      <c r="P93" s="33"/>
    </row>
    <row r="94" spans="1:16" x14ac:dyDescent="0.2">
      <c r="A94" s="23">
        <v>33</v>
      </c>
      <c r="B94" s="24">
        <v>1.5254166499998583</v>
      </c>
      <c r="C94" s="30">
        <v>0.99844169617071232</v>
      </c>
      <c r="D94" s="31">
        <v>1.6133831272084371E-12</v>
      </c>
      <c r="E94" s="30">
        <v>2.1306308115793128E-2</v>
      </c>
      <c r="F94" s="32">
        <v>48.813332799995464</v>
      </c>
      <c r="G94" s="24">
        <v>1.4812550116893639</v>
      </c>
      <c r="H94" s="30">
        <v>0.99834085394305294</v>
      </c>
      <c r="I94" s="31">
        <v>2.0734089953374587E-12</v>
      </c>
      <c r="J94" s="30">
        <v>2.1349500917853384E-2</v>
      </c>
      <c r="K94" s="24">
        <v>6.8082585753113545E-2</v>
      </c>
      <c r="L94" s="30">
        <v>0.12680889834983244</v>
      </c>
      <c r="M94" s="30">
        <v>0.31251803893029795</v>
      </c>
      <c r="N94" s="30">
        <v>6.3164175871257749E-2</v>
      </c>
      <c r="O94" s="30">
        <f t="shared" si="1"/>
        <v>0.35610237060406164</v>
      </c>
      <c r="P94" s="33"/>
    </row>
    <row r="95" spans="1:16" x14ac:dyDescent="0.2">
      <c r="A95" s="23">
        <v>34</v>
      </c>
      <c r="B95" s="24">
        <v>1.5240750223798443</v>
      </c>
      <c r="C95" s="30">
        <v>0.99843910867023822</v>
      </c>
      <c r="D95" s="31">
        <v>1.6241273594521282E-12</v>
      </c>
      <c r="E95" s="30">
        <v>2.1305262736873675E-2</v>
      </c>
      <c r="F95" s="32">
        <v>50.294475738534864</v>
      </c>
      <c r="G95" s="24">
        <v>1.4810347644062132</v>
      </c>
      <c r="H95" s="30">
        <v>0.99834181245150133</v>
      </c>
      <c r="I95" s="31">
        <v>2.0686210191790669E-12</v>
      </c>
      <c r="J95" s="30">
        <v>2.1340149319381611E-2</v>
      </c>
      <c r="K95" s="24">
        <v>6.0706251276217059E-2</v>
      </c>
      <c r="L95" s="30">
        <v>0.10811302141093959</v>
      </c>
      <c r="M95" s="30">
        <v>0.35358528603086153</v>
      </c>
      <c r="N95" s="30">
        <v>6.1645918964894193E-2</v>
      </c>
      <c r="O95" s="30">
        <f t="shared" si="1"/>
        <v>0.32880544613941476</v>
      </c>
      <c r="P95" s="33"/>
    </row>
    <row r="96" spans="1:16" x14ac:dyDescent="0.2">
      <c r="A96" s="23">
        <v>35</v>
      </c>
      <c r="B96" s="24">
        <v>1.5228061673454587</v>
      </c>
      <c r="C96" s="30">
        <v>0.99843665999329501</v>
      </c>
      <c r="D96" s="31">
        <v>1.634344488166851E-12</v>
      </c>
      <c r="E96" s="30">
        <v>2.1304242409818406E-2</v>
      </c>
      <c r="F96" s="32">
        <v>51.775409689745594</v>
      </c>
      <c r="G96" s="24">
        <v>1.4808366103910324</v>
      </c>
      <c r="H96" s="30">
        <v>0.99834268437512486</v>
      </c>
      <c r="I96" s="31">
        <v>2.0642727625054635E-12</v>
      </c>
      <c r="J96" s="30">
        <v>2.1331674188683345E-2</v>
      </c>
      <c r="K96" s="24">
        <v>5.3871673940476865E-2</v>
      </c>
      <c r="L96" s="30">
        <v>9.0851018560492935E-2</v>
      </c>
      <c r="M96" s="30">
        <v>0.39736215383627749</v>
      </c>
      <c r="N96" s="30">
        <v>6.0251533499394112E-2</v>
      </c>
      <c r="O96" s="30">
        <f t="shared" si="1"/>
        <v>0.30141502709800805</v>
      </c>
      <c r="P96" s="33"/>
    </row>
    <row r="97" spans="1:16" x14ac:dyDescent="0.2">
      <c r="A97" s="23">
        <v>36</v>
      </c>
      <c r="B97" s="24">
        <v>1.5216044433526643</v>
      </c>
      <c r="C97" s="30">
        <v>0.99843434107605755</v>
      </c>
      <c r="D97" s="31">
        <v>1.6440645673659994E-12</v>
      </c>
      <c r="E97" s="30">
        <v>2.130323695923899E-2</v>
      </c>
      <c r="F97" s="32">
        <v>53.256155517343252</v>
      </c>
      <c r="G97" s="24">
        <v>1.4806581396782366</v>
      </c>
      <c r="H97" s="30">
        <v>0.99834348716069365</v>
      </c>
      <c r="I97" s="31">
        <v>2.0602753604987923E-12</v>
      </c>
      <c r="J97" s="30">
        <v>2.1323928299799958E-2</v>
      </c>
      <c r="K97" s="24">
        <v>4.7537511073105505E-2</v>
      </c>
      <c r="L97" s="30">
        <v>7.5132674598103688E-2</v>
      </c>
      <c r="M97" s="30">
        <v>0.44345395958043565</v>
      </c>
      <c r="N97" s="30">
        <v>5.8968046372475637E-2</v>
      </c>
      <c r="O97" s="30">
        <f t="shared" si="1"/>
        <v>0.27410340128882693</v>
      </c>
      <c r="P97" s="33"/>
    </row>
    <row r="98" spans="1:16" x14ac:dyDescent="0.2">
      <c r="A98" s="23">
        <v>37</v>
      </c>
      <c r="B98" s="24">
        <v>1.5204647726829261</v>
      </c>
      <c r="C98" s="30">
        <v>0.99843214348979548</v>
      </c>
      <c r="D98" s="31">
        <v>1.6533160262425533E-12</v>
      </c>
      <c r="E98" s="30">
        <v>2.1302238794399155E-2</v>
      </c>
      <c r="F98" s="32">
        <v>54.73673181658534</v>
      </c>
      <c r="G98" s="24">
        <v>1.4804972195645723</v>
      </c>
      <c r="H98" s="30">
        <v>0.99834423422677165</v>
      </c>
      <c r="I98" s="31">
        <v>2.0565606273327845E-12</v>
      </c>
      <c r="J98" s="30">
        <v>2.1316794379127004E-2</v>
      </c>
      <c r="K98" s="24">
        <v>4.1665307303530144E-2</v>
      </c>
      <c r="L98" s="30">
        <v>6.1025252054861756E-2</v>
      </c>
      <c r="M98" s="30">
        <v>0.49140271919836442</v>
      </c>
      <c r="N98" s="30">
        <v>5.7783222906385198E-2</v>
      </c>
      <c r="O98" s="30">
        <f t="shared" si="1"/>
        <v>0.24703289670580669</v>
      </c>
      <c r="P98" s="33"/>
    </row>
    <row r="99" spans="1:16" x14ac:dyDescent="0.2">
      <c r="A99" s="23">
        <v>38</v>
      </c>
      <c r="B99" s="24">
        <v>1.5193825722977412</v>
      </c>
      <c r="C99" s="30">
        <v>0.99843005940116336</v>
      </c>
      <c r="D99" s="31">
        <v>1.662125703140661E-12</v>
      </c>
      <c r="E99" s="30">
        <v>2.1301242352625583E-2</v>
      </c>
      <c r="F99" s="32">
        <v>56.217155175016423</v>
      </c>
      <c r="G99" s="24">
        <v>1.4803519622876384</v>
      </c>
      <c r="H99" s="30">
        <v>0.99834493587024686</v>
      </c>
      <c r="I99" s="31">
        <v>2.0530763319673717E-12</v>
      </c>
      <c r="J99" s="30">
        <v>2.13101788048186E-2</v>
      </c>
      <c r="K99" s="24">
        <v>3.6219391913607644E-2</v>
      </c>
      <c r="L99" s="30">
        <v>4.8554434483658371E-2</v>
      </c>
      <c r="M99" s="30">
        <v>0.54071295708639133</v>
      </c>
      <c r="N99" s="30">
        <v>5.6685722215298502E-2</v>
      </c>
      <c r="O99" s="30">
        <f t="shared" si="1"/>
        <v>0.2203507079263835</v>
      </c>
      <c r="P99" s="33"/>
    </row>
    <row r="100" spans="1:16" x14ac:dyDescent="0.2">
      <c r="A100" s="23">
        <v>39</v>
      </c>
      <c r="B100" s="24">
        <v>1.5183536948132863</v>
      </c>
      <c r="C100" s="30">
        <v>0.99842808153351215</v>
      </c>
      <c r="D100" s="31">
        <v>1.6705188915041033E-12</v>
      </c>
      <c r="E100" s="30">
        <v>2.1300243656307869E-2</v>
      </c>
      <c r="F100" s="32">
        <v>57.697440402904881</v>
      </c>
      <c r="G100" s="24">
        <v>1.4802206966128901</v>
      </c>
      <c r="H100" s="30">
        <v>0.99834559998605965</v>
      </c>
      <c r="I100" s="31">
        <v>2.0497824762167124E-12</v>
      </c>
      <c r="J100" s="30">
        <v>2.1304006562334964E-2</v>
      </c>
      <c r="K100" s="24">
        <v>3.1166764997744074E-2</v>
      </c>
      <c r="L100" s="30">
        <v>3.7707968314036111E-2</v>
      </c>
      <c r="M100" s="30">
        <v>0.59087791497226116</v>
      </c>
      <c r="N100" s="30">
        <v>5.5665179125299787E-2</v>
      </c>
      <c r="O100" s="30">
        <f t="shared" si="1"/>
        <v>0.19418539675793367</v>
      </c>
    </row>
    <row r="101" spans="1:16" x14ac:dyDescent="0.2">
      <c r="A101" s="23">
        <v>40</v>
      </c>
      <c r="B101" s="24">
        <v>1.5173743778708007</v>
      </c>
      <c r="C101" s="30">
        <v>0.99842620312962405</v>
      </c>
      <c r="D101" s="31">
        <v>1.6785193943187501E-12</v>
      </c>
      <c r="E101" s="30">
        <v>2.1299239959953836E-2</v>
      </c>
      <c r="F101" s="32">
        <v>59.177600736961224</v>
      </c>
      <c r="G101" s="24">
        <v>1.4801019427241657</v>
      </c>
      <c r="H101" s="30">
        <v>0.99834623263294664</v>
      </c>
      <c r="I101" s="31">
        <v>2.0466483868728673E-12</v>
      </c>
      <c r="J101" s="30">
        <v>2.1298217237758692E-2</v>
      </c>
      <c r="K101" s="24">
        <v>2.6476972005166063E-2</v>
      </c>
      <c r="L101" s="30">
        <v>2.8441135225804159E-2</v>
      </c>
      <c r="M101" s="30">
        <v>0.64140347901922035</v>
      </c>
      <c r="N101" s="30">
        <v>5.4712230262316898E-2</v>
      </c>
      <c r="O101" s="30">
        <f t="shared" si="1"/>
        <v>0.16864499763053797</v>
      </c>
    </row>
  </sheetData>
  <mergeCells count="2">
    <mergeCell ref="B1:F1"/>
    <mergeCell ref="G1:O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A2" sqref="A2"/>
    </sheetView>
  </sheetViews>
  <sheetFormatPr defaultColWidth="9.125" defaultRowHeight="14.25" x14ac:dyDescent="0.2"/>
  <cols>
    <col min="1" max="1" width="9.125" style="35"/>
    <col min="2" max="2" width="9.125" style="32" bestFit="1" customWidth="1"/>
    <col min="3" max="3" width="9.125" style="32" customWidth="1"/>
    <col min="4" max="5" width="9.125" style="24" customWidth="1"/>
    <col min="6" max="6" width="10" style="32" bestFit="1" customWidth="1"/>
    <col min="7" max="7" width="9.125" style="32" bestFit="1" customWidth="1"/>
    <col min="8" max="8" width="9.125" style="32" customWidth="1"/>
    <col min="9" max="10" width="9.125" style="24" customWidth="1"/>
    <col min="11" max="12" width="9.125" style="32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35">
        <v>-40</v>
      </c>
      <c r="B3" s="32">
        <v>2.9980112025410586</v>
      </c>
      <c r="C3" s="36">
        <v>0.90003054966236862</v>
      </c>
      <c r="D3" s="31">
        <v>2.8475943940412991E-5</v>
      </c>
      <c r="E3" s="30">
        <v>0.35325904008665393</v>
      </c>
      <c r="F3" s="32">
        <v>-122.9184593041834</v>
      </c>
      <c r="G3" s="32">
        <v>3.0565615824644996</v>
      </c>
      <c r="H3" s="36">
        <v>0.89674596672553064</v>
      </c>
      <c r="I3" s="31">
        <v>3.2453515319294888E-5</v>
      </c>
      <c r="J3" s="30">
        <v>0.36669665906447441</v>
      </c>
      <c r="K3" s="32">
        <v>0.65599600560347271</v>
      </c>
      <c r="L3" s="36">
        <v>0.55267149574976371</v>
      </c>
      <c r="M3" s="30">
        <v>1.3724730027168921E-2</v>
      </c>
      <c r="N3" s="30">
        <v>0.20865843931416242</v>
      </c>
      <c r="O3" s="30">
        <f>L3^0.5</f>
        <v>0.74341878894050273</v>
      </c>
      <c r="P3" s="33"/>
    </row>
    <row r="4" spans="1:23" x14ac:dyDescent="0.2">
      <c r="A4" s="35">
        <v>-39</v>
      </c>
      <c r="B4" s="32">
        <v>2.996547152201285</v>
      </c>
      <c r="C4" s="36">
        <v>0.90011376648764618</v>
      </c>
      <c r="D4" s="31">
        <v>2.8380213479448328E-5</v>
      </c>
      <c r="E4" s="30">
        <v>0.35292322492966344</v>
      </c>
      <c r="F4" s="32">
        <v>-119.86188608805139</v>
      </c>
      <c r="G4" s="32">
        <v>3.0565851092754688</v>
      </c>
      <c r="H4" s="36">
        <v>0.89674384304776089</v>
      </c>
      <c r="I4" s="31">
        <v>3.2456215586247973E-5</v>
      </c>
      <c r="J4" s="30">
        <v>0.3667036868255123</v>
      </c>
      <c r="K4" s="32">
        <v>0.65506682630812541</v>
      </c>
      <c r="L4" s="36">
        <v>0.55145881664540075</v>
      </c>
      <c r="M4" s="30">
        <v>1.3885170715037034E-2</v>
      </c>
      <c r="N4" s="30">
        <v>0.20887440850233735</v>
      </c>
      <c r="O4" s="30">
        <f t="shared" ref="O4:O67" si="0">L4^0.5</f>
        <v>0.74260273137485888</v>
      </c>
      <c r="P4" s="33"/>
    </row>
    <row r="5" spans="1:23" x14ac:dyDescent="0.2">
      <c r="A5" s="35">
        <v>-38</v>
      </c>
      <c r="B5" s="32">
        <v>2.9950073985906887</v>
      </c>
      <c r="C5" s="36">
        <v>0.90020136537142015</v>
      </c>
      <c r="D5" s="31">
        <v>2.8279704945312771E-5</v>
      </c>
      <c r="E5" s="30">
        <v>0.35257001346694522</v>
      </c>
      <c r="F5" s="32">
        <v>-116.80528854503686</v>
      </c>
      <c r="G5" s="32">
        <v>3.056610258304064</v>
      </c>
      <c r="H5" s="36">
        <v>0.89674157250762387</v>
      </c>
      <c r="I5" s="31">
        <v>3.2459102777272636E-5</v>
      </c>
      <c r="J5" s="30">
        <v>0.36671120005718355</v>
      </c>
      <c r="K5" s="32">
        <v>0.65409872948260683</v>
      </c>
      <c r="L5" s="36">
        <v>0.55018818420461857</v>
      </c>
      <c r="M5" s="30">
        <v>1.4054871616462924E-2</v>
      </c>
      <c r="N5" s="30">
        <v>0.20910196408289311</v>
      </c>
      <c r="O5" s="30">
        <f t="shared" si="0"/>
        <v>0.74174671162373118</v>
      </c>
      <c r="P5" s="33"/>
    </row>
    <row r="6" spans="1:23" x14ac:dyDescent="0.2">
      <c r="A6" s="35">
        <v>-37</v>
      </c>
      <c r="B6" s="32">
        <v>2.9933859206441249</v>
      </c>
      <c r="C6" s="36">
        <v>0.9002937011193044</v>
      </c>
      <c r="D6" s="31">
        <v>2.8174052878421119E-5</v>
      </c>
      <c r="E6" s="30">
        <v>0.35219801995121153</v>
      </c>
      <c r="F6" s="32">
        <v>-113.74866498447675</v>
      </c>
      <c r="G6" s="32">
        <v>3.0566371687087801</v>
      </c>
      <c r="H6" s="36">
        <v>0.89673914245461861</v>
      </c>
      <c r="I6" s="31">
        <v>3.2462193017962421E-5</v>
      </c>
      <c r="J6" s="30">
        <v>0.36671924051315713</v>
      </c>
      <c r="K6" s="32">
        <v>0.65308974225179783</v>
      </c>
      <c r="L6" s="36">
        <v>0.54885614941443861</v>
      </c>
      <c r="M6" s="30">
        <v>1.423453630146017E-2</v>
      </c>
      <c r="N6" s="30">
        <v>0.20934188135888665</v>
      </c>
      <c r="O6" s="30">
        <f t="shared" si="0"/>
        <v>0.74084826342135579</v>
      </c>
      <c r="P6" s="33"/>
    </row>
    <row r="7" spans="1:23" x14ac:dyDescent="0.2">
      <c r="A7" s="35">
        <v>-36</v>
      </c>
      <c r="B7" s="32">
        <v>2.9916760424192708</v>
      </c>
      <c r="C7" s="36">
        <v>0.90039116779805317</v>
      </c>
      <c r="D7" s="31">
        <v>2.8062853769997391E-5</v>
      </c>
      <c r="E7" s="30">
        <v>0.35180570775359199</v>
      </c>
      <c r="F7" s="32">
        <v>-110.69201356951302</v>
      </c>
      <c r="G7" s="32">
        <v>3.0566659939583101</v>
      </c>
      <c r="H7" s="36">
        <v>0.89673653893143157</v>
      </c>
      <c r="I7" s="31">
        <v>3.2465504103303847E-5</v>
      </c>
      <c r="J7" s="30">
        <v>0.36672785425326587</v>
      </c>
      <c r="K7" s="32">
        <v>0.65203778701374637</v>
      </c>
      <c r="L7" s="36">
        <v>0.54745903667535045</v>
      </c>
      <c r="M7" s="30">
        <v>1.4424932959492655E-2</v>
      </c>
      <c r="N7" s="30">
        <v>0.20959499383707317</v>
      </c>
      <c r="O7" s="30">
        <f t="shared" si="0"/>
        <v>0.7399047483800536</v>
      </c>
      <c r="P7" s="33"/>
    </row>
    <row r="8" spans="1:23" x14ac:dyDescent="0.2">
      <c r="A8" s="35">
        <v>-35</v>
      </c>
      <c r="B8" s="32">
        <v>2.9898703417236718</v>
      </c>
      <c r="C8" s="36">
        <v>0.90049420430520732</v>
      </c>
      <c r="D8" s="31">
        <v>2.7945661007374996E-5</v>
      </c>
      <c r="E8" s="30">
        <v>0.35139136829992595</v>
      </c>
      <c r="F8" s="32">
        <v>-107.63533230205219</v>
      </c>
      <c r="G8" s="32">
        <v>3.0566969033102525</v>
      </c>
      <c r="H8" s="36">
        <v>0.89673374653865845</v>
      </c>
      <c r="I8" s="31">
        <v>3.2469055671217626E-5</v>
      </c>
      <c r="J8" s="30">
        <v>0.36673709208911004</v>
      </c>
      <c r="K8" s="32">
        <v>0.65094068619328216</v>
      </c>
      <c r="L8" s="36">
        <v>0.54599294219738947</v>
      </c>
      <c r="M8" s="30">
        <v>1.4626899452530893E-2</v>
      </c>
      <c r="N8" s="30">
        <v>0.20986219533151157</v>
      </c>
      <c r="O8" s="30">
        <f t="shared" si="0"/>
        <v>0.73891335229334532</v>
      </c>
      <c r="P8" s="33"/>
    </row>
    <row r="9" spans="1:23" x14ac:dyDescent="0.2">
      <c r="A9" s="35">
        <v>-34</v>
      </c>
      <c r="B9" s="32">
        <v>2.9879605430341174</v>
      </c>
      <c r="C9" s="36">
        <v>0.9006033009114528</v>
      </c>
      <c r="D9" s="31">
        <v>2.7821978997326576E-5</v>
      </c>
      <c r="E9" s="30">
        <v>0.35095309638637884</v>
      </c>
      <c r="F9" s="32">
        <v>-104.5786190061941</v>
      </c>
      <c r="G9" s="32">
        <v>3.0567300833918076</v>
      </c>
      <c r="H9" s="36">
        <v>0.89673074829069577</v>
      </c>
      <c r="I9" s="31">
        <v>3.2472869387633861E-5</v>
      </c>
      <c r="J9" s="30">
        <v>0.36674701005944166</v>
      </c>
      <c r="K9" s="32">
        <v>0.64979617087271901</v>
      </c>
      <c r="L9" s="36">
        <v>0.54445373766180349</v>
      </c>
      <c r="M9" s="30">
        <v>1.4841348220310906E-2</v>
      </c>
      <c r="N9" s="30">
        <v>0.21014444117604239</v>
      </c>
      <c r="O9" s="30">
        <f t="shared" si="0"/>
        <v>0.73787108471724483</v>
      </c>
      <c r="P9" s="33"/>
    </row>
    <row r="10" spans="1:23" x14ac:dyDescent="0.2">
      <c r="A10" s="35">
        <v>-33</v>
      </c>
      <c r="B10" s="32">
        <v>2.9859373914715723</v>
      </c>
      <c r="C10" s="36">
        <v>0.90071900697914109</v>
      </c>
      <c r="D10" s="31">
        <v>2.7691256308451313E-5</v>
      </c>
      <c r="E10" s="30">
        <v>0.35048876112893329</v>
      </c>
      <c r="F10" s="32">
        <v>-101.52187131003346</v>
      </c>
      <c r="G10" s="32">
        <v>3.056765739871274</v>
      </c>
      <c r="H10" s="36">
        <v>0.89672752546427048</v>
      </c>
      <c r="I10" s="31">
        <v>3.247696914129033E-5</v>
      </c>
      <c r="J10" s="30">
        <v>0.36675766993109854</v>
      </c>
      <c r="K10" s="32">
        <v>0.64860189428140502</v>
      </c>
      <c r="L10" s="36">
        <v>0.54283708086619231</v>
      </c>
      <c r="M10" s="30">
        <v>1.5069270805000758E-2</v>
      </c>
      <c r="N10" s="30">
        <v>0.21044274817174549</v>
      </c>
      <c r="O10" s="30">
        <f t="shared" si="0"/>
        <v>0.73677478300101473</v>
      </c>
      <c r="P10" s="33"/>
    </row>
    <row r="11" spans="1:23" x14ac:dyDescent="0.2">
      <c r="A11" s="35">
        <v>-32</v>
      </c>
      <c r="B11" s="32">
        <v>2.9837905038106629</v>
      </c>
      <c r="C11" s="36">
        <v>0.90084194011042917</v>
      </c>
      <c r="D11" s="31">
        <v>2.7552877637791695E-5</v>
      </c>
      <c r="E11" s="30">
        <v>0.34999597162092949</v>
      </c>
      <c r="F11" s="32">
        <v>-98.46508662575188</v>
      </c>
      <c r="G11" s="32">
        <v>3.056804099202207</v>
      </c>
      <c r="H11" s="36">
        <v>0.89672405744212869</v>
      </c>
      <c r="I11" s="31">
        <v>3.2481381245113119E-5</v>
      </c>
      <c r="J11" s="30">
        <v>0.36676913971833341</v>
      </c>
      <c r="K11" s="32">
        <v>0.64735545128133321</v>
      </c>
      <c r="L11" s="36">
        <v>0.54113843544885154</v>
      </c>
      <c r="M11" s="30">
        <v>1.5311741677443565E-2</v>
      </c>
      <c r="N11" s="30">
        <v>0.21075819279435759</v>
      </c>
      <c r="O11" s="30">
        <f t="shared" si="0"/>
        <v>0.73562112221499698</v>
      </c>
      <c r="P11" s="33"/>
    </row>
    <row r="12" spans="1:23" x14ac:dyDescent="0.2">
      <c r="A12" s="35">
        <v>-31</v>
      </c>
      <c r="B12" s="32">
        <v>2.981508191498127</v>
      </c>
      <c r="C12" s="36">
        <v>0.90097279704272082</v>
      </c>
      <c r="D12" s="31">
        <v>2.7406154361753148E-5</v>
      </c>
      <c r="E12" s="30">
        <v>0.34947203614196715</v>
      </c>
      <c r="F12" s="32">
        <v>-95.408262127940063</v>
      </c>
      <c r="G12" s="32">
        <v>3.0568454104127283</v>
      </c>
      <c r="H12" s="36">
        <v>0.89672032155572468</v>
      </c>
      <c r="I12" s="31">
        <v>3.2486134639368895E-5</v>
      </c>
      <c r="J12" s="30">
        <v>0.36678149420964423</v>
      </c>
      <c r="K12" s="32">
        <v>0.64605440514539103</v>
      </c>
      <c r="L12" s="36">
        <v>0.53935310222373278</v>
      </c>
      <c r="M12" s="30">
        <v>1.5569920938032064E-2</v>
      </c>
      <c r="N12" s="30">
        <v>0.21109190706283093</v>
      </c>
      <c r="O12" s="30">
        <f t="shared" si="0"/>
        <v>0.73440663274764395</v>
      </c>
      <c r="P12" s="33"/>
    </row>
    <row r="13" spans="1:23" x14ac:dyDescent="0.2">
      <c r="A13" s="35">
        <v>-30</v>
      </c>
      <c r="B13" s="32">
        <v>2.9790772493588404</v>
      </c>
      <c r="C13" s="36">
        <v>0.90111236669222072</v>
      </c>
      <c r="D13" s="31">
        <v>2.7250313374264179E-5</v>
      </c>
      <c r="E13" s="30">
        <v>0.34891391346376222</v>
      </c>
      <c r="F13" s="32">
        <v>-92.351394730124056</v>
      </c>
      <c r="G13" s="32">
        <v>3.0568899469014901</v>
      </c>
      <c r="H13" s="36">
        <v>0.89671629293276944</v>
      </c>
      <c r="I13" s="31">
        <v>3.2491261089215167E-5</v>
      </c>
      <c r="J13" s="30">
        <v>0.36679481548590515</v>
      </c>
      <c r="K13" s="32">
        <v>0.64469632307940472</v>
      </c>
      <c r="L13" s="36">
        <v>0.5374762651527214</v>
      </c>
      <c r="M13" s="30">
        <v>1.5845055326396629E-2</v>
      </c>
      <c r="N13" s="30">
        <v>0.21144507131940815</v>
      </c>
      <c r="O13" s="30">
        <f t="shared" si="0"/>
        <v>0.73312772772056667</v>
      </c>
      <c r="P13" s="33"/>
    </row>
    <row r="14" spans="1:23" x14ac:dyDescent="0.2">
      <c r="A14" s="35">
        <v>-29</v>
      </c>
      <c r="B14" s="32">
        <v>2.9764827019837763</v>
      </c>
      <c r="C14" s="36">
        <v>0.90126154585478835</v>
      </c>
      <c r="D14" s="31">
        <v>2.7084483842374796E-5</v>
      </c>
      <c r="E14" s="30">
        <v>0.34831815441187808</v>
      </c>
      <c r="F14" s="32">
        <v>-89.294481059513288</v>
      </c>
      <c r="G14" s="32">
        <v>3.0569380081875286</v>
      </c>
      <c r="H14" s="36">
        <v>0.89671194435801804</v>
      </c>
      <c r="I14" s="31">
        <v>3.2496795366076117E-5</v>
      </c>
      <c r="J14" s="30">
        <v>0.36680919340689344</v>
      </c>
      <c r="K14" s="32">
        <v>0.64327882207490172</v>
      </c>
      <c r="L14" s="36">
        <v>0.53550305553594979</v>
      </c>
      <c r="M14" s="30">
        <v>1.6138476798809261E-2</v>
      </c>
      <c r="N14" s="30">
        <v>0.21181890298828748</v>
      </c>
      <c r="O14" s="30">
        <f t="shared" si="0"/>
        <v>0.73178074280207028</v>
      </c>
      <c r="P14" s="33"/>
    </row>
    <row r="15" spans="1:23" x14ac:dyDescent="0.2">
      <c r="A15" s="35">
        <v>-28</v>
      </c>
      <c r="B15" s="32">
        <v>2.9737074975879221</v>
      </c>
      <c r="C15" s="36">
        <v>0.90142135821574809</v>
      </c>
      <c r="D15" s="31">
        <v>2.6907681416246689E-5</v>
      </c>
      <c r="E15" s="30">
        <v>0.34768083133599775</v>
      </c>
      <c r="F15" s="32">
        <v>-86.237517430049735</v>
      </c>
      <c r="G15" s="32">
        <v>3.0569899215454437</v>
      </c>
      <c r="H15" s="36">
        <v>0.89670724615946962</v>
      </c>
      <c r="I15" s="31">
        <v>3.2502775397439638E-5</v>
      </c>
      <c r="J15" s="30">
        <v>0.36682472603390298</v>
      </c>
      <c r="K15" s="32">
        <v>0.64179962677744129</v>
      </c>
      <c r="L15" s="36">
        <v>0.53342863860855783</v>
      </c>
      <c r="M15" s="30">
        <v>1.6451597713011339E-2</v>
      </c>
      <c r="N15" s="30">
        <v>0.21221464015800948</v>
      </c>
      <c r="O15" s="30">
        <f t="shared" si="0"/>
        <v>0.73036199148679537</v>
      </c>
      <c r="P15" s="33"/>
    </row>
    <row r="16" spans="1:23" x14ac:dyDescent="0.2">
      <c r="A16" s="35">
        <v>-27</v>
      </c>
      <c r="B16" s="32">
        <v>2.9707321362112458</v>
      </c>
      <c r="C16" s="36">
        <v>0.90159297750919032</v>
      </c>
      <c r="D16" s="31">
        <v>2.6718789310221154E-5</v>
      </c>
      <c r="E16" s="30">
        <v>0.34699745247307046</v>
      </c>
      <c r="F16" s="32">
        <v>-83.180499813914878</v>
      </c>
      <c r="G16" s="32">
        <v>3.0570460434380391</v>
      </c>
      <c r="H16" s="36">
        <v>0.89670216613699949</v>
      </c>
      <c r="I16" s="31">
        <v>3.2509242363495528E-5</v>
      </c>
      <c r="J16" s="30">
        <v>0.36684151994421843</v>
      </c>
      <c r="K16" s="32">
        <v>0.6402566410879249</v>
      </c>
      <c r="L16" s="36">
        <v>0.53124832738369876</v>
      </c>
      <c r="M16" s="30">
        <v>1.6785901388789749E-2</v>
      </c>
      <c r="N16" s="30">
        <v>0.2126335185641883</v>
      </c>
      <c r="O16" s="30">
        <f t="shared" si="0"/>
        <v>0.72886783944944278</v>
      </c>
      <c r="P16" s="33"/>
    </row>
    <row r="17" spans="1:16" x14ac:dyDescent="0.2">
      <c r="A17" s="35">
        <v>-26</v>
      </c>
      <c r="B17" s="32">
        <v>2.9675342152499824</v>
      </c>
      <c r="C17" s="36">
        <v>0.90177775592004672</v>
      </c>
      <c r="D17" s="31">
        <v>2.6516535515419096E-5</v>
      </c>
      <c r="E17" s="30">
        <v>0.34626285729737238</v>
      </c>
      <c r="F17" s="32">
        <v>-80.123423811749518</v>
      </c>
      <c r="G17" s="32">
        <v>3.0571067606385647</v>
      </c>
      <c r="H17" s="36">
        <v>0.89669666955737837</v>
      </c>
      <c r="I17" s="31">
        <v>3.2516240710180627E-5</v>
      </c>
      <c r="J17" s="30">
        <v>0.36685969037709748</v>
      </c>
      <c r="K17" s="32">
        <v>0.63864803514683421</v>
      </c>
      <c r="L17" s="36">
        <v>0.52895772925977314</v>
      </c>
      <c r="M17" s="30">
        <v>1.7142926480529425E-2</v>
      </c>
      <c r="N17" s="30">
        <v>0.2130767402253442</v>
      </c>
      <c r="O17" s="30">
        <f t="shared" si="0"/>
        <v>0.72729480216743825</v>
      </c>
      <c r="P17" s="33"/>
    </row>
    <row r="18" spans="1:16" x14ac:dyDescent="0.2">
      <c r="A18" s="35">
        <v>-25</v>
      </c>
      <c r="B18" s="32">
        <v>2.9640878700753683</v>
      </c>
      <c r="C18" s="36">
        <v>0.90197725916373406</v>
      </c>
      <c r="D18" s="31">
        <v>2.629946519996322E-5</v>
      </c>
      <c r="E18" s="30">
        <v>0.34547108775430113</v>
      </c>
      <c r="F18" s="32">
        <v>-77.066284621959582</v>
      </c>
      <c r="G18" s="32">
        <v>3.0571724909127771</v>
      </c>
      <c r="H18" s="36">
        <v>0.89669071924859589</v>
      </c>
      <c r="I18" s="31">
        <v>3.2523818036735031E-5</v>
      </c>
      <c r="J18" s="30">
        <v>0.36687936113052222</v>
      </c>
      <c r="K18" s="32">
        <v>0.63697234914016232</v>
      </c>
      <c r="L18" s="36">
        <v>0.52655293159043315</v>
      </c>
      <c r="M18" s="30">
        <v>1.7524243197038141E-2</v>
      </c>
      <c r="N18" s="30">
        <v>0.21354543159496589</v>
      </c>
      <c r="O18" s="30">
        <f t="shared" si="0"/>
        <v>0.72563967062891011</v>
      </c>
      <c r="P18" s="33"/>
    </row>
    <row r="19" spans="1:16" x14ac:dyDescent="0.2">
      <c r="A19" s="35">
        <v>-24</v>
      </c>
      <c r="B19" s="32">
        <v>2.9603630803848766</v>
      </c>
      <c r="C19" s="36">
        <v>0.90219331014454296</v>
      </c>
      <c r="D19" s="31">
        <v>2.6065907083510001E-5</v>
      </c>
      <c r="E19" s="30">
        <v>0.34461522864811511</v>
      </c>
      <c r="F19" s="32">
        <v>-74.009077009621919</v>
      </c>
      <c r="G19" s="32">
        <v>3.0572436831107459</v>
      </c>
      <c r="H19" s="36">
        <v>0.89668427583817767</v>
      </c>
      <c r="I19" s="31">
        <v>3.2532024800796284E-5</v>
      </c>
      <c r="J19" s="30">
        <v>0.36690066410223549</v>
      </c>
      <c r="K19" s="32">
        <v>0.63522861496409944</v>
      </c>
      <c r="L19" s="36">
        <v>0.52403073306521586</v>
      </c>
      <c r="M19" s="30">
        <v>1.7931418927837329E-2</v>
      </c>
      <c r="N19" s="30">
        <v>0.21404058862787567</v>
      </c>
      <c r="O19" s="30">
        <f t="shared" si="0"/>
        <v>0.72389967057957405</v>
      </c>
      <c r="P19" s="33"/>
    </row>
    <row r="20" spans="1:16" x14ac:dyDescent="0.2">
      <c r="A20" s="35">
        <v>-23</v>
      </c>
      <c r="B20" s="32">
        <v>2.9563248031526035</v>
      </c>
      <c r="C20" s="36">
        <v>0.90242804373810737</v>
      </c>
      <c r="D20" s="31">
        <v>2.5813932214833029E-5</v>
      </c>
      <c r="E20" s="30">
        <v>0.34368720821951104</v>
      </c>
      <c r="F20" s="32">
        <v>-70.951795275662477</v>
      </c>
      <c r="G20" s="32">
        <v>3.0573208165004004</v>
      </c>
      <c r="H20" s="36">
        <v>0.89667729819439401</v>
      </c>
      <c r="I20" s="31">
        <v>3.2540913765811196E-5</v>
      </c>
      <c r="J20" s="30">
        <v>0.36692373833826919</v>
      </c>
      <c r="K20" s="32">
        <v>0.63341649615328788</v>
      </c>
      <c r="L20" s="36">
        <v>0.5213889283231854</v>
      </c>
      <c r="M20" s="30">
        <v>1.8365970281395829E-2</v>
      </c>
      <c r="N20" s="30">
        <v>0.21456300561315175</v>
      </c>
      <c r="O20" s="30">
        <f t="shared" si="0"/>
        <v>0.72207266138747106</v>
      </c>
      <c r="P20" s="33"/>
    </row>
    <row r="21" spans="1:16" x14ac:dyDescent="0.2">
      <c r="A21" s="35">
        <v>-22</v>
      </c>
      <c r="B21" s="32">
        <v>2.951931879441545</v>
      </c>
      <c r="C21" s="36">
        <v>0.90268397614402285</v>
      </c>
      <c r="D21" s="31">
        <v>2.5541303101565326E-5</v>
      </c>
      <c r="E21" s="30">
        <v>0.34267754684331736</v>
      </c>
      <c r="F21" s="32">
        <v>-67.894433227155531</v>
      </c>
      <c r="G21" s="32">
        <v>3.0574043991612125</v>
      </c>
      <c r="H21" s="36">
        <v>0.89666974414415679</v>
      </c>
      <c r="I21" s="31">
        <v>3.2550539096340538E-5</v>
      </c>
      <c r="J21" s="30">
        <v>0.36694872842103671</v>
      </c>
      <c r="K21" s="32">
        <v>0.63153644560885869</v>
      </c>
      <c r="L21" s="36">
        <v>0.51862665366572025</v>
      </c>
      <c r="M21" s="30">
        <v>1.8829297914513148E-2</v>
      </c>
      <c r="N21" s="30">
        <v>0.21511318400923291</v>
      </c>
      <c r="O21" s="30">
        <f t="shared" si="0"/>
        <v>0.72015738117839234</v>
      </c>
      <c r="P21" s="33"/>
    </row>
    <row r="22" spans="1:16" x14ac:dyDescent="0.2">
      <c r="A22" s="35">
        <v>-21</v>
      </c>
      <c r="B22" s="32">
        <v>2.947135643171769</v>
      </c>
      <c r="C22" s="36">
        <v>0.90296409353114815</v>
      </c>
      <c r="D22" s="31">
        <v>2.5245410492729885E-5</v>
      </c>
      <c r="E22" s="30">
        <v>0.34157503740419654</v>
      </c>
      <c r="F22" s="32">
        <v>-64.836984149778914</v>
      </c>
      <c r="G22" s="32">
        <v>3.0574949652446168</v>
      </c>
      <c r="H22" s="36">
        <v>0.8966615715512728</v>
      </c>
      <c r="I22" s="31">
        <v>3.2560954993915836E-5</v>
      </c>
      <c r="J22" s="30">
        <v>0.36697578200805858</v>
      </c>
      <c r="K22" s="32">
        <v>0.62958987964196</v>
      </c>
      <c r="L22" s="36">
        <v>0.51574480197214201</v>
      </c>
      <c r="M22" s="30">
        <v>1.9322599852020433E-2</v>
      </c>
      <c r="N22" s="30">
        <v>0.21569121687884121</v>
      </c>
      <c r="O22" s="30">
        <f t="shared" si="0"/>
        <v>0.71815374535829168</v>
      </c>
      <c r="P22" s="33"/>
    </row>
    <row r="23" spans="1:16" x14ac:dyDescent="0.2">
      <c r="A23" s="35">
        <v>-20</v>
      </c>
      <c r="B23" s="32">
        <v>2.9418781325554257</v>
      </c>
      <c r="C23" s="36">
        <v>0.90327196653374475</v>
      </c>
      <c r="D23" s="31">
        <v>2.4923194229455759E-5</v>
      </c>
      <c r="E23" s="30">
        <v>0.34036633466610772</v>
      </c>
      <c r="F23" s="32">
        <v>-61.779440783663944</v>
      </c>
      <c r="G23" s="32">
        <v>3.0575930708851149</v>
      </c>
      <c r="H23" s="36">
        <v>0.89665273982847049</v>
      </c>
      <c r="I23" s="31">
        <v>3.2572213778726932E-5</v>
      </c>
      <c r="J23" s="30">
        <v>0.36700504634995224</v>
      </c>
      <c r="K23" s="32">
        <v>0.62757936596158737</v>
      </c>
      <c r="L23" s="36">
        <v>0.51274651483681588</v>
      </c>
      <c r="M23" s="30">
        <v>1.9846758306104172E-2</v>
      </c>
      <c r="N23" s="30">
        <v>0.21629664400333776</v>
      </c>
      <c r="O23" s="30">
        <f t="shared" si="0"/>
        <v>0.71606320589513317</v>
      </c>
      <c r="P23" s="33"/>
    </row>
    <row r="24" spans="1:16" x14ac:dyDescent="0.2">
      <c r="A24" s="35">
        <v>-19</v>
      </c>
      <c r="B24" s="32">
        <v>2.936089765206197</v>
      </c>
      <c r="C24" s="36">
        <v>0.9036118998392374</v>
      </c>
      <c r="D24" s="31">
        <v>2.4571043358232907E-5</v>
      </c>
      <c r="E24" s="30">
        <v>0.33903542190305525</v>
      </c>
      <c r="F24" s="32">
        <v>-58.721795304123944</v>
      </c>
      <c r="G24" s="32">
        <v>3.0576992884708671</v>
      </c>
      <c r="H24" s="36">
        <v>0.89664321189015372</v>
      </c>
      <c r="I24" s="31">
        <v>3.258436340663955E-5</v>
      </c>
      <c r="J24" s="30">
        <v>0.3670366637388594</v>
      </c>
      <c r="K24" s="32">
        <v>0.62550882317740208</v>
      </c>
      <c r="L24" s="36">
        <v>0.50963775932000366</v>
      </c>
      <c r="M24" s="30">
        <v>2.040219439673174E-2</v>
      </c>
      <c r="N24" s="30">
        <v>0.21692827270058718</v>
      </c>
      <c r="O24" s="30">
        <f t="shared" si="0"/>
        <v>0.71388917859847378</v>
      </c>
      <c r="P24" s="33"/>
    </row>
    <row r="25" spans="1:16" x14ac:dyDescent="0.2">
      <c r="A25" s="35">
        <v>-18</v>
      </c>
      <c r="B25" s="32">
        <v>2.9296862794280738</v>
      </c>
      <c r="C25" s="36">
        <v>0.90398913009948778</v>
      </c>
      <c r="D25" s="31">
        <v>2.4184668997622481E-5</v>
      </c>
      <c r="E25" s="30">
        <v>0.33756290972189107</v>
      </c>
      <c r="F25" s="32">
        <v>-55.6640393091334</v>
      </c>
      <c r="G25" s="32">
        <v>3.0578141987497651</v>
      </c>
      <c r="H25" s="36">
        <v>0.89663295634847506</v>
      </c>
      <c r="I25" s="31">
        <v>3.2597444671300595E-5</v>
      </c>
      <c r="J25" s="30">
        <v>0.36707076621516727</v>
      </c>
      <c r="K25" s="32">
        <v>0.62338373163758432</v>
      </c>
      <c r="L25" s="36">
        <v>0.50642799505496994</v>
      </c>
      <c r="M25" s="30">
        <v>2.0988684837189377E-2</v>
      </c>
      <c r="N25" s="30">
        <v>0.217583960542374</v>
      </c>
      <c r="O25" s="30">
        <f t="shared" si="0"/>
        <v>0.71163754471990159</v>
      </c>
      <c r="P25" s="33"/>
    </row>
    <row r="26" spans="1:16" x14ac:dyDescent="0.2">
      <c r="A26" s="35">
        <v>-17</v>
      </c>
      <c r="B26" s="32">
        <v>2.9225646564567884</v>
      </c>
      <c r="C26" s="36">
        <v>0.90441009145474882</v>
      </c>
      <c r="D26" s="31">
        <v>2.3758941043090215E-5</v>
      </c>
      <c r="E26" s="30">
        <v>0.33592510198333536</v>
      </c>
      <c r="F26" s="32">
        <v>-52.606163816222193</v>
      </c>
      <c r="G26" s="32">
        <v>3.0579383796084341</v>
      </c>
      <c r="H26" s="36">
        <v>0.89662194923258276</v>
      </c>
      <c r="I26" s="31">
        <v>3.2611489008370306E-5</v>
      </c>
      <c r="J26" s="30">
        <v>0.36710747081882467</v>
      </c>
      <c r="K26" s="32">
        <v>0.62121136287884604</v>
      </c>
      <c r="L26" s="36">
        <v>0.50313093362766215</v>
      </c>
      <c r="M26" s="30">
        <v>2.1605134975562955E-2</v>
      </c>
      <c r="N26" s="30">
        <v>0.21826036019497061</v>
      </c>
      <c r="O26" s="30">
        <f t="shared" si="0"/>
        <v>0.70931723060113394</v>
      </c>
      <c r="P26" s="33"/>
    </row>
    <row r="27" spans="1:16" x14ac:dyDescent="0.2">
      <c r="A27" s="35">
        <v>-16</v>
      </c>
      <c r="B27" s="32">
        <v>2.9145976043113393</v>
      </c>
      <c r="C27" s="36">
        <v>0.90488277736019995</v>
      </c>
      <c r="D27" s="31">
        <v>2.3287676348234447E-5</v>
      </c>
      <c r="E27" s="30">
        <v>0.33409273303765963</v>
      </c>
      <c r="F27" s="32">
        <v>-49.548159273292768</v>
      </c>
      <c r="G27" s="32">
        <v>3.0580723887698089</v>
      </c>
      <c r="H27" s="36">
        <v>0.89661017327774495</v>
      </c>
      <c r="I27" s="31">
        <v>3.2626519395403676E-5</v>
      </c>
      <c r="J27" s="30">
        <v>0.36714687892235531</v>
      </c>
      <c r="K27" s="32">
        <v>0.61900105297590369</v>
      </c>
      <c r="L27" s="36">
        <v>0.49976538332128562</v>
      </c>
      <c r="M27" s="30">
        <v>2.2249304426916236E-2</v>
      </c>
      <c r="N27" s="30">
        <v>0.21895263684816058</v>
      </c>
      <c r="O27" s="30">
        <f t="shared" si="0"/>
        <v>0.70694086267614042</v>
      </c>
      <c r="P27" s="33"/>
    </row>
    <row r="28" spans="1:16" x14ac:dyDescent="0.2">
      <c r="A28" s="35">
        <v>-15</v>
      </c>
      <c r="B28" s="32">
        <v>2.9056259745140429</v>
      </c>
      <c r="C28" s="36">
        <v>0.90541724236678423</v>
      </c>
      <c r="D28" s="31">
        <v>2.2763361008058929E-5</v>
      </c>
      <c r="E28" s="30">
        <v>0.33202923236360915</v>
      </c>
      <c r="F28" s="32">
        <v>-46.490015592224687</v>
      </c>
      <c r="G28" s="32">
        <v>3.0582167339522397</v>
      </c>
      <c r="H28" s="36">
        <v>0.89659761004242722</v>
      </c>
      <c r="I28" s="31">
        <v>3.2642560409897175E-5</v>
      </c>
      <c r="J28" s="30">
        <v>0.36718908826042768</v>
      </c>
      <c r="K28" s="32">
        <v>0.6167645829410161</v>
      </c>
      <c r="L28" s="36">
        <v>0.49635615160608515</v>
      </c>
      <c r="M28" s="30">
        <v>2.2917486800166698E-2</v>
      </c>
      <c r="N28" s="30">
        <v>0.21965419194936653</v>
      </c>
      <c r="O28" s="30">
        <f t="shared" si="0"/>
        <v>0.70452547974227675</v>
      </c>
      <c r="P28" s="33"/>
    </row>
    <row r="29" spans="1:16" x14ac:dyDescent="0.2">
      <c r="A29" s="35">
        <v>-14</v>
      </c>
      <c r="B29" s="32">
        <v>2.8954481482771346</v>
      </c>
      <c r="C29" s="36">
        <v>0.90602631200941552</v>
      </c>
      <c r="D29" s="31">
        <v>2.2176781955056132E-5</v>
      </c>
      <c r="E29" s="30">
        <v>0.32968829524943594</v>
      </c>
      <c r="F29" s="32">
        <v>-43.431722224157021</v>
      </c>
      <c r="G29" s="32">
        <v>3.0583718158505908</v>
      </c>
      <c r="H29" s="36">
        <v>0.89658421394660404</v>
      </c>
      <c r="I29" s="31">
        <v>3.2659671405160547E-5</v>
      </c>
      <c r="J29" s="30">
        <v>0.36723423749678041</v>
      </c>
      <c r="K29" s="32">
        <v>0.61451680224862715</v>
      </c>
      <c r="L29" s="36">
        <v>0.49293492849490994</v>
      </c>
      <c r="M29" s="30">
        <v>2.3604158090999524E-2</v>
      </c>
      <c r="N29" s="30">
        <v>0.22035647684258081</v>
      </c>
      <c r="O29" s="30">
        <f t="shared" si="0"/>
        <v>0.70209324772063575</v>
      </c>
      <c r="P29" s="33"/>
    </row>
    <row r="30" spans="1:16" x14ac:dyDescent="0.2">
      <c r="A30" s="35">
        <v>-13</v>
      </c>
      <c r="B30" s="32">
        <v>2.8838048798293232</v>
      </c>
      <c r="C30" s="36">
        <v>0.90672661039898605</v>
      </c>
      <c r="D30" s="31">
        <v>2.1516531911037763E-5</v>
      </c>
      <c r="E30" s="30">
        <v>0.3270104098212982</v>
      </c>
      <c r="F30" s="32">
        <v>-40.373268317610524</v>
      </c>
      <c r="G30" s="32">
        <v>3.0585378119164508</v>
      </c>
      <c r="H30" s="36">
        <v>0.89656984384308802</v>
      </c>
      <c r="I30" s="31">
        <v>3.2678034048153763E-5</v>
      </c>
      <c r="J30" s="30">
        <v>0.36728262778042359</v>
      </c>
      <c r="K30" s="32">
        <v>0.61227676269657716</v>
      </c>
      <c r="L30" s="36">
        <v>0.4895409562395594</v>
      </c>
      <c r="M30" s="30">
        <v>2.4301639327936431E-2</v>
      </c>
      <c r="N30" s="30">
        <v>0.22104908378156121</v>
      </c>
      <c r="O30" s="30">
        <f t="shared" si="0"/>
        <v>0.69967203477026252</v>
      </c>
      <c r="P30" s="33"/>
    </row>
    <row r="31" spans="1:16" x14ac:dyDescent="0.2">
      <c r="A31" s="35">
        <v>-12</v>
      </c>
      <c r="B31" s="32">
        <v>2.8703571575732574</v>
      </c>
      <c r="C31" s="36">
        <v>0.90754008784356344</v>
      </c>
      <c r="D31" s="31">
        <v>2.076833461572875E-5</v>
      </c>
      <c r="E31" s="30">
        <v>0.32391777088453982</v>
      </c>
      <c r="F31" s="32">
        <v>-37.314643048452346</v>
      </c>
      <c r="G31" s="32">
        <v>3.0587144330479248</v>
      </c>
      <c r="H31" s="36">
        <v>0.89655409831961619</v>
      </c>
      <c r="I31" s="31">
        <v>3.2698163211495023E-5</v>
      </c>
      <c r="J31" s="30">
        <v>0.36733501968619425</v>
      </c>
      <c r="K31" s="32">
        <v>0.61006985187731144</v>
      </c>
      <c r="L31" s="36">
        <v>0.48622101061745615</v>
      </c>
      <c r="M31" s="30">
        <v>2.4999891645457645E-2</v>
      </c>
      <c r="N31" s="30">
        <v>0.22172051542653243</v>
      </c>
      <c r="O31" s="30">
        <f t="shared" si="0"/>
        <v>0.69729549734488905</v>
      </c>
      <c r="P31" s="33"/>
    </row>
    <row r="32" spans="1:16" x14ac:dyDescent="0.2">
      <c r="A32" s="35">
        <v>-11</v>
      </c>
      <c r="B32" s="32">
        <v>2.8546530258985414</v>
      </c>
      <c r="C32" s="36">
        <v>0.90849636391483879</v>
      </c>
      <c r="D32" s="31">
        <v>1.9914110630072434E-5</v>
      </c>
      <c r="E32" s="30">
        <v>0.32030661985653075</v>
      </c>
      <c r="F32" s="32">
        <v>-34.255836310782499</v>
      </c>
      <c r="G32" s="32">
        <v>3.0589004123750478</v>
      </c>
      <c r="H32" s="36">
        <v>0.89653593645674234</v>
      </c>
      <c r="I32" s="31">
        <v>3.2721393074436241E-5</v>
      </c>
      <c r="J32" s="30">
        <v>0.36739332284424003</v>
      </c>
      <c r="K32" s="32">
        <v>0.60793177465710324</v>
      </c>
      <c r="L32" s="36">
        <v>0.48302755660629626</v>
      </c>
      <c r="M32" s="30">
        <v>2.5686730689868795E-2</v>
      </c>
      <c r="N32" s="30">
        <v>0.22236047486003011</v>
      </c>
      <c r="O32" s="30">
        <f t="shared" si="0"/>
        <v>0.69500183928267145</v>
      </c>
      <c r="P32" s="33"/>
    </row>
    <row r="33" spans="1:16" x14ac:dyDescent="0.2">
      <c r="A33" s="35">
        <v>-10</v>
      </c>
      <c r="B33" s="32">
        <v>2.8360763786069745</v>
      </c>
      <c r="C33" s="36">
        <v>0.90963645680399385</v>
      </c>
      <c r="D33" s="31">
        <v>1.8930662531172539E-5</v>
      </c>
      <c r="E33" s="30">
        <v>0.3160353229523758</v>
      </c>
      <c r="F33" s="32">
        <v>-31.196840164676718</v>
      </c>
      <c r="G33" s="32">
        <v>3.0590924346184436</v>
      </c>
      <c r="H33" s="36">
        <v>0.89651282294870638</v>
      </c>
      <c r="I33" s="31">
        <v>3.2750974357039858E-5</v>
      </c>
      <c r="J33" s="30">
        <v>0.36746216018920375</v>
      </c>
      <c r="K33" s="32">
        <v>0.60591581849240295</v>
      </c>
      <c r="L33" s="36">
        <v>0.48001239637895732</v>
      </c>
      <c r="M33" s="30">
        <v>2.6349135644775389E-2</v>
      </c>
      <c r="N33" s="30">
        <v>0.22296544706829877</v>
      </c>
      <c r="O33" s="30">
        <f t="shared" si="0"/>
        <v>0.69282926928570021</v>
      </c>
      <c r="P33" s="33"/>
    </row>
    <row r="34" spans="1:16" x14ac:dyDescent="0.2">
      <c r="A34" s="35">
        <v>-9</v>
      </c>
      <c r="B34" s="32">
        <v>2.8137651873301404</v>
      </c>
      <c r="C34" s="36">
        <v>0.91101898726053587</v>
      </c>
      <c r="D34" s="31">
        <v>1.7787795759001734E-5</v>
      </c>
      <c r="E34" s="30">
        <v>0.31090507880907464</v>
      </c>
      <c r="F34" s="32">
        <v>-28.137651873301404</v>
      </c>
      <c r="G34" s="32">
        <v>3.0592828752874448</v>
      </c>
      <c r="H34" s="36">
        <v>0.8964788151728651</v>
      </c>
      <c r="I34" s="31">
        <v>3.2794535157594385E-5</v>
      </c>
      <c r="J34" s="30">
        <v>0.36755238367752879</v>
      </c>
      <c r="K34" s="32">
        <v>0.60410599571453283</v>
      </c>
      <c r="L34" s="36">
        <v>0.47720962144204826</v>
      </c>
      <c r="M34" s="30">
        <v>2.6977202437742952E-2</v>
      </c>
      <c r="N34" s="30">
        <v>0.223551377387842</v>
      </c>
      <c r="O34" s="30">
        <f t="shared" si="0"/>
        <v>0.69080360555084563</v>
      </c>
      <c r="P34" s="33"/>
    </row>
    <row r="35" spans="1:16" x14ac:dyDescent="0.2">
      <c r="A35" s="35">
        <v>-8</v>
      </c>
      <c r="B35" s="32">
        <v>2.7864755969059933</v>
      </c>
      <c r="C35" s="36">
        <v>0.91273105976511415</v>
      </c>
      <c r="D35" s="31">
        <v>1.644561006131981E-5</v>
      </c>
      <c r="E35" s="30">
        <v>0.30462720566636664</v>
      </c>
      <c r="F35" s="32">
        <v>-25.078280372153941</v>
      </c>
      <c r="G35" s="32">
        <v>3.0594547889681212</v>
      </c>
      <c r="H35" s="36">
        <v>0.89642027310730676</v>
      </c>
      <c r="I35" s="31">
        <v>3.2869624666593435E-5</v>
      </c>
      <c r="J35" s="30">
        <v>0.36768896167771531</v>
      </c>
      <c r="K35" s="32">
        <v>0.60264206040951407</v>
      </c>
      <c r="L35" s="36">
        <v>0.47459423718271343</v>
      </c>
      <c r="M35" s="30">
        <v>2.7574151293827565E-2</v>
      </c>
      <c r="N35" s="30">
        <v>0.22418194435246835</v>
      </c>
      <c r="O35" s="30">
        <f t="shared" si="0"/>
        <v>0.68890800342477765</v>
      </c>
      <c r="P35" s="33"/>
    </row>
    <row r="36" spans="1:16" x14ac:dyDescent="0.2">
      <c r="A36" s="35">
        <v>-7</v>
      </c>
      <c r="B36" s="32">
        <v>2.7523451087915509</v>
      </c>
      <c r="C36" s="36">
        <v>0.91490859385873358</v>
      </c>
      <c r="D36" s="31">
        <v>1.4850658546510418E-5</v>
      </c>
      <c r="E36" s="30">
        <v>0.29676446123697919</v>
      </c>
      <c r="F36" s="32">
        <v>-22.018760870332407</v>
      </c>
      <c r="G36" s="32">
        <v>3.0595692392657914</v>
      </c>
      <c r="H36" s="36">
        <v>0.89630615110849488</v>
      </c>
      <c r="I36" s="31">
        <v>3.3016377804136761E-5</v>
      </c>
      <c r="J36" s="30">
        <v>0.36792864529193547</v>
      </c>
      <c r="K36" s="32">
        <v>0.60177619547329986</v>
      </c>
      <c r="L36" s="36">
        <v>0.47199011023583282</v>
      </c>
      <c r="M36" s="30">
        <v>2.8179115127744844E-2</v>
      </c>
      <c r="N36" s="30">
        <v>0.22503216057155154</v>
      </c>
      <c r="O36" s="30">
        <f t="shared" si="0"/>
        <v>0.68701536390086126</v>
      </c>
      <c r="P36" s="33"/>
    </row>
    <row r="37" spans="1:16" x14ac:dyDescent="0.2">
      <c r="A37" s="35">
        <v>-6</v>
      </c>
      <c r="B37" s="32">
        <v>2.7084561157271279</v>
      </c>
      <c r="C37" s="36">
        <v>0.91777727305941093</v>
      </c>
      <c r="D37" s="31">
        <v>1.2931050607064534E-5</v>
      </c>
      <c r="E37" s="30">
        <v>0.28661842047113695</v>
      </c>
      <c r="F37" s="32">
        <v>-18.959192810089895</v>
      </c>
      <c r="G37" s="32">
        <v>3.0595250606580588</v>
      </c>
      <c r="H37" s="36">
        <v>0.89606573785000587</v>
      </c>
      <c r="I37" s="31">
        <v>3.3327153111910481E-5</v>
      </c>
      <c r="J37" s="30">
        <v>0.36839900967614353</v>
      </c>
      <c r="K37" s="32">
        <v>0.60204244614326496</v>
      </c>
      <c r="L37" s="36">
        <v>0.46889963799431689</v>
      </c>
      <c r="M37" s="30">
        <v>2.8910975843520453E-2</v>
      </c>
      <c r="N37" s="30">
        <v>0.22653247406843668</v>
      </c>
      <c r="O37" s="30">
        <f t="shared" si="0"/>
        <v>0.68476246830146648</v>
      </c>
      <c r="P37" s="33"/>
    </row>
    <row r="38" spans="1:16" x14ac:dyDescent="0.2">
      <c r="A38" s="35">
        <v>-5</v>
      </c>
      <c r="B38" s="32">
        <v>2.6499773553726378</v>
      </c>
      <c r="C38" s="36">
        <v>0.92174253111201265</v>
      </c>
      <c r="D38" s="31">
        <v>1.0593271287093183E-5</v>
      </c>
      <c r="E38" s="30">
        <v>0.27299535294180888</v>
      </c>
      <c r="F38" s="32">
        <v>-15.899864132235827</v>
      </c>
      <c r="G38" s="32">
        <v>3.0589957563671351</v>
      </c>
      <c r="H38" s="36">
        <v>0.89553675426386081</v>
      </c>
      <c r="I38" s="31">
        <v>3.4018737169935146E-5</v>
      </c>
      <c r="J38" s="30">
        <v>0.36938047157860276</v>
      </c>
      <c r="K38" s="32">
        <v>0.60488535040090419</v>
      </c>
      <c r="L38" s="36">
        <v>0.46439060205665961</v>
      </c>
      <c r="M38" s="30">
        <v>3.0006370654524932E-2</v>
      </c>
      <c r="N38" s="30">
        <v>0.22967327130815016</v>
      </c>
      <c r="O38" s="30">
        <f t="shared" si="0"/>
        <v>0.68146210610470459</v>
      </c>
      <c r="P38" s="33"/>
    </row>
    <row r="39" spans="1:16" x14ac:dyDescent="0.2">
      <c r="A39" s="35">
        <v>-4</v>
      </c>
      <c r="B39" s="32">
        <v>2.5683532679808518</v>
      </c>
      <c r="C39" s="36">
        <v>0.92760762935494512</v>
      </c>
      <c r="D39" s="31">
        <v>7.7376546728325253E-6</v>
      </c>
      <c r="E39" s="30">
        <v>0.25367286220622015</v>
      </c>
      <c r="F39" s="32">
        <v>-12.841766339904259</v>
      </c>
      <c r="G39" s="32">
        <v>3.056647726033531</v>
      </c>
      <c r="H39" s="36">
        <v>0.89433926736309277</v>
      </c>
      <c r="I39" s="31">
        <v>3.5624362367399782E-5</v>
      </c>
      <c r="J39" s="30">
        <v>0.37145486899764546</v>
      </c>
      <c r="K39" s="32">
        <v>0.61517543576998368</v>
      </c>
      <c r="L39" s="36">
        <v>0.45836946511875942</v>
      </c>
      <c r="M39" s="30">
        <v>3.1521460252758225E-2</v>
      </c>
      <c r="N39" s="30">
        <v>0.23642735448851715</v>
      </c>
      <c r="O39" s="30">
        <f t="shared" si="0"/>
        <v>0.6770298849524734</v>
      </c>
      <c r="P39" s="33"/>
    </row>
    <row r="40" spans="1:16" x14ac:dyDescent="0.2">
      <c r="A40" s="35">
        <v>-3</v>
      </c>
      <c r="B40" s="32">
        <v>2.4472859490802992</v>
      </c>
      <c r="C40" s="36">
        <v>0.93716133671947177</v>
      </c>
      <c r="D40" s="31">
        <v>4.3750679199679639E-6</v>
      </c>
      <c r="E40" s="30">
        <v>0.22405054810618685</v>
      </c>
      <c r="F40" s="32">
        <v>-9.7891437963211967</v>
      </c>
      <c r="G40" s="32">
        <v>3.0458337966125213</v>
      </c>
      <c r="H40" s="36">
        <v>0.89149616940183496</v>
      </c>
      <c r="I40" s="31">
        <v>3.9665822275043107E-5</v>
      </c>
      <c r="J40" s="30">
        <v>0.37568512728228359</v>
      </c>
      <c r="K40" s="32">
        <v>0.65164240648368021</v>
      </c>
      <c r="L40" s="36">
        <v>0.46084491152003471</v>
      </c>
      <c r="M40" s="30">
        <v>3.0891213105302039E-2</v>
      </c>
      <c r="N40" s="30">
        <v>0.24919756896466774</v>
      </c>
      <c r="O40" s="30">
        <f t="shared" si="0"/>
        <v>0.67885558959180314</v>
      </c>
      <c r="P40" s="33"/>
    </row>
    <row r="41" spans="1:16" x14ac:dyDescent="0.2">
      <c r="A41" s="35">
        <v>-2</v>
      </c>
      <c r="B41" s="32">
        <v>2.2553547743790121</v>
      </c>
      <c r="C41" s="36">
        <v>0.9549354980587631</v>
      </c>
      <c r="D41" s="31">
        <v>1.1486267165473612E-6</v>
      </c>
      <c r="E41" s="30">
        <v>0.17322084102375157</v>
      </c>
      <c r="F41" s="32">
        <v>-6.7660643231370363</v>
      </c>
      <c r="G41" s="32">
        <v>2.9789059227532704</v>
      </c>
      <c r="H41" s="36">
        <v>0.88291641865315462</v>
      </c>
      <c r="I41" s="31">
        <v>5.3984533802686105E-5</v>
      </c>
      <c r="J41" s="30">
        <v>0.38353057979851474</v>
      </c>
      <c r="K41" s="32">
        <v>0.80825247763076369</v>
      </c>
      <c r="L41" s="36">
        <v>0.53724932522870561</v>
      </c>
      <c r="M41" s="30">
        <v>1.5878584039124528E-2</v>
      </c>
      <c r="N41" s="30">
        <v>0.26520862389140903</v>
      </c>
      <c r="O41" s="30">
        <f t="shared" si="0"/>
        <v>0.73297293621845661</v>
      </c>
      <c r="P41" s="33"/>
    </row>
    <row r="42" spans="1:16" x14ac:dyDescent="0.2">
      <c r="A42" s="35">
        <v>-1</v>
      </c>
      <c r="B42" s="32">
        <v>2.0010818653801814</v>
      </c>
      <c r="C42" s="36">
        <v>0.9887469464302473</v>
      </c>
      <c r="D42" s="31">
        <v>4.4045737591785625E-9</v>
      </c>
      <c r="E42" s="30">
        <v>7.5476626072617237E-2</v>
      </c>
      <c r="F42" s="32">
        <v>-4.0021637307603628</v>
      </c>
      <c r="G42" s="32">
        <v>2.3748401293655634</v>
      </c>
      <c r="H42" s="36">
        <v>0.8742265206436548</v>
      </c>
      <c r="I42" s="31">
        <v>7.2164866240484842E-5</v>
      </c>
      <c r="J42" s="30">
        <v>0.31847249805960837</v>
      </c>
      <c r="K42" s="32">
        <v>1.6273236013946579</v>
      </c>
      <c r="L42" s="36">
        <v>0.91917085431106726</v>
      </c>
      <c r="M42" s="30">
        <v>1.2069189146227568E-5</v>
      </c>
      <c r="N42" s="30">
        <v>0.17061405360338333</v>
      </c>
      <c r="O42" s="30">
        <f t="shared" si="0"/>
        <v>0.95873398516536756</v>
      </c>
      <c r="P42" s="33"/>
    </row>
    <row r="43" spans="1:16" x14ac:dyDescent="0.2">
      <c r="A43" s="35">
        <v>-0.9</v>
      </c>
      <c r="B43" s="32">
        <v>1.9839172857521425</v>
      </c>
      <c r="C43" s="36">
        <v>0.99179950035898146</v>
      </c>
      <c r="D43" s="31">
        <v>1.2406488923446971E-9</v>
      </c>
      <c r="E43" s="30">
        <v>6.3780332988981225E-2</v>
      </c>
      <c r="F43" s="32">
        <v>-3.7694428429290707</v>
      </c>
      <c r="G43" s="32">
        <v>2.281636929955857</v>
      </c>
      <c r="H43" s="36">
        <v>0.88991770165865447</v>
      </c>
      <c r="I43" s="31">
        <v>4.2054118810773497E-5</v>
      </c>
      <c r="J43" s="30">
        <v>0.28371700424497698</v>
      </c>
      <c r="K43" s="32">
        <v>1.7159696059687646</v>
      </c>
      <c r="L43" s="36">
        <v>0.95068575750785933</v>
      </c>
      <c r="M43" s="30">
        <v>1.6500580841462306E-6</v>
      </c>
      <c r="N43" s="30">
        <v>0.13817589523049892</v>
      </c>
      <c r="O43" s="30">
        <f t="shared" si="0"/>
        <v>0.97503115719850686</v>
      </c>
      <c r="P43" s="33"/>
    </row>
    <row r="44" spans="1:16" x14ac:dyDescent="0.2">
      <c r="A44" s="35">
        <v>-0.8</v>
      </c>
      <c r="B44" s="32">
        <v>1.9696292096284247</v>
      </c>
      <c r="C44" s="36">
        <v>0.99422765505957078</v>
      </c>
      <c r="D44" s="31">
        <v>3.0427929698078683E-10</v>
      </c>
      <c r="E44" s="30">
        <v>5.3060666502936178E-2</v>
      </c>
      <c r="F44" s="32">
        <v>-3.5453325773311644</v>
      </c>
      <c r="G44" s="32">
        <v>2.203390073429083</v>
      </c>
      <c r="H44" s="36">
        <v>0.91279229118716643</v>
      </c>
      <c r="I44" s="31">
        <v>1.6399069060565629E-5</v>
      </c>
      <c r="J44" s="30">
        <v>0.24078966996921719</v>
      </c>
      <c r="K44" s="32">
        <v>1.7826205185879493</v>
      </c>
      <c r="L44" s="36">
        <v>0.97417647778547245</v>
      </c>
      <c r="M44" s="30">
        <v>1.228728652561889E-7</v>
      </c>
      <c r="N44" s="30">
        <v>0.10261310447089676</v>
      </c>
      <c r="O44" s="30">
        <f t="shared" si="0"/>
        <v>0.98700378813126777</v>
      </c>
      <c r="P44" s="33"/>
    </row>
    <row r="45" spans="1:16" x14ac:dyDescent="0.2">
      <c r="A45" s="35">
        <v>-0.7</v>
      </c>
      <c r="B45" s="32">
        <v>1.9577578487256875</v>
      </c>
      <c r="C45" s="36">
        <v>0.99599772900970729</v>
      </c>
      <c r="D45" s="31">
        <v>7.0271704814095929E-11</v>
      </c>
      <c r="E45" s="30">
        <v>4.387711373378865E-2</v>
      </c>
      <c r="F45" s="32">
        <v>-3.3281883428336685</v>
      </c>
      <c r="G45" s="32">
        <v>2.1422906745568713</v>
      </c>
      <c r="H45" s="36">
        <v>0.93850216858401792</v>
      </c>
      <c r="I45" s="31">
        <v>4.0111629412491479E-6</v>
      </c>
      <c r="J45" s="30">
        <v>0.19388564884678952</v>
      </c>
      <c r="K45" s="32">
        <v>1.828584870644036</v>
      </c>
      <c r="L45" s="36">
        <v>0.98887812922500351</v>
      </c>
      <c r="M45" s="30">
        <v>4.2025289416260578E-9</v>
      </c>
      <c r="N45" s="30">
        <v>6.8562661061562488E-2</v>
      </c>
      <c r="O45" s="30">
        <f t="shared" si="0"/>
        <v>0.99442351602574419</v>
      </c>
      <c r="P45" s="33"/>
    </row>
    <row r="46" spans="1:16" x14ac:dyDescent="0.2">
      <c r="A46" s="35">
        <v>-0.6</v>
      </c>
      <c r="B46" s="32">
        <v>1.9477288834292652</v>
      </c>
      <c r="C46" s="36">
        <v>0.99719058725286669</v>
      </c>
      <c r="D46" s="31">
        <v>1.705331828377223E-11</v>
      </c>
      <c r="E46" s="30">
        <v>3.6551247170954912E-2</v>
      </c>
      <c r="F46" s="32">
        <v>-3.1163662134868244</v>
      </c>
      <c r="G46" s="32">
        <v>2.0963692587601623</v>
      </c>
      <c r="H46" s="36">
        <v>0.96123344604003225</v>
      </c>
      <c r="I46" s="31">
        <v>6.2738604682556374E-7</v>
      </c>
      <c r="J46" s="30">
        <v>0.14884592555094889</v>
      </c>
      <c r="K46" s="32">
        <v>1.8585446582308265</v>
      </c>
      <c r="L46" s="36">
        <v>0.99613961626039615</v>
      </c>
      <c r="M46" s="30">
        <v>6.0820740778548225E-11</v>
      </c>
      <c r="N46" s="30">
        <v>4.0905635133950298E-2</v>
      </c>
      <c r="O46" s="30">
        <f t="shared" si="0"/>
        <v>0.99806794170557156</v>
      </c>
      <c r="P46" s="33"/>
    </row>
    <row r="47" spans="1:16" x14ac:dyDescent="0.2">
      <c r="A47" s="35">
        <v>-0.5</v>
      </c>
      <c r="B47" s="32">
        <v>1.9390288255949879</v>
      </c>
      <c r="C47" s="36">
        <v>0.99795046745007221</v>
      </c>
      <c r="D47" s="31">
        <v>4.8287387077169189E-12</v>
      </c>
      <c r="E47" s="30">
        <v>3.1067920766774858E-2</v>
      </c>
      <c r="F47" s="32">
        <v>-2.9085432383924816</v>
      </c>
      <c r="G47" s="32">
        <v>2.0615975848925228</v>
      </c>
      <c r="H47" s="36">
        <v>0.97750751093701493</v>
      </c>
      <c r="I47" s="31">
        <v>7.0624168075480891E-8</v>
      </c>
      <c r="J47" s="30">
        <v>0.11056498484352709</v>
      </c>
      <c r="K47" s="32">
        <v>1.8777444459463049</v>
      </c>
      <c r="L47" s="36">
        <v>0.99879008702116434</v>
      </c>
      <c r="M47" s="30">
        <v>5.8625277053044632E-13</v>
      </c>
      <c r="N47" s="30">
        <v>2.3106355383542949E-2</v>
      </c>
      <c r="O47" s="30">
        <f t="shared" si="0"/>
        <v>0.99939486041362269</v>
      </c>
      <c r="P47" s="33"/>
    </row>
    <row r="48" spans="1:16" x14ac:dyDescent="0.2">
      <c r="A48" s="35">
        <v>-0.4</v>
      </c>
      <c r="B48" s="32">
        <v>1.9312890176969155</v>
      </c>
      <c r="C48" s="36">
        <v>0.99842313910981606</v>
      </c>
      <c r="D48" s="31">
        <v>1.6916313085132167E-12</v>
      </c>
      <c r="E48" s="30">
        <v>2.7135738756681439E-2</v>
      </c>
      <c r="F48" s="32">
        <v>-2.7038046247756817</v>
      </c>
      <c r="G48" s="32">
        <v>2.0341337607794974</v>
      </c>
      <c r="H48" s="36">
        <v>0.98739025683169401</v>
      </c>
      <c r="I48" s="31">
        <v>6.9484094600239718E-9</v>
      </c>
      <c r="J48" s="30">
        <v>8.1272424593668749E-2</v>
      </c>
      <c r="K48" s="32">
        <v>1.8901511204639072</v>
      </c>
      <c r="L48" s="36">
        <v>0.99938394357719862</v>
      </c>
      <c r="M48" s="30">
        <v>3.9395542166401792E-14</v>
      </c>
      <c r="N48" s="30">
        <v>1.6591879907455798E-2</v>
      </c>
      <c r="O48" s="30">
        <f t="shared" si="0"/>
        <v>0.99969192433329113</v>
      </c>
      <c r="P48" s="33"/>
    </row>
    <row r="49" spans="1:16" x14ac:dyDescent="0.2">
      <c r="A49" s="35">
        <v>-0.3</v>
      </c>
      <c r="B49" s="32">
        <v>1.9242780081560369</v>
      </c>
      <c r="C49" s="36">
        <v>0.99872059257367563</v>
      </c>
      <c r="D49" s="31">
        <v>7.3302016241775857E-13</v>
      </c>
      <c r="E49" s="30">
        <v>2.435035259960058E-2</v>
      </c>
      <c r="F49" s="32">
        <v>-2.5015614106028479</v>
      </c>
      <c r="G49" s="32">
        <v>2.0113613989427046</v>
      </c>
      <c r="H49" s="36">
        <v>0.99278632250346055</v>
      </c>
      <c r="I49" s="31">
        <v>7.4257780837834694E-10</v>
      </c>
      <c r="J49" s="30">
        <v>6.0617160128327879E-2</v>
      </c>
      <c r="K49" s="32">
        <v>1.8981529909198926</v>
      </c>
      <c r="L49" s="36">
        <v>0.99935273444438033</v>
      </c>
      <c r="M49" s="30">
        <v>4.8006554087462603E-14</v>
      </c>
      <c r="N49" s="30">
        <v>1.7079221298846065E-2</v>
      </c>
      <c r="O49" s="30">
        <f t="shared" si="0"/>
        <v>0.99967631483614749</v>
      </c>
      <c r="P49" s="33"/>
    </row>
    <row r="50" spans="1:16" x14ac:dyDescent="0.2">
      <c r="A50" s="35">
        <v>-0.2</v>
      </c>
      <c r="B50" s="32">
        <v>1.9178549130284439</v>
      </c>
      <c r="C50" s="36">
        <v>0.99891570811503128</v>
      </c>
      <c r="D50" s="31">
        <v>3.7812148266263163E-13</v>
      </c>
      <c r="E50" s="30">
        <v>2.2339808109911419E-2</v>
      </c>
      <c r="F50" s="32">
        <v>-2.3014258956341327</v>
      </c>
      <c r="G50" s="32">
        <v>1.9918046572710852</v>
      </c>
      <c r="H50" s="36">
        <v>0.99559807428964409</v>
      </c>
      <c r="I50" s="31">
        <v>1.0284780735137054E-10</v>
      </c>
      <c r="J50" s="30">
        <v>4.6825355202832736E-2</v>
      </c>
      <c r="K50" s="32">
        <v>1.9030649641798585</v>
      </c>
      <c r="L50" s="36">
        <v>0.9992384834054705</v>
      </c>
      <c r="M50" s="30">
        <v>9.198306848159324E-14</v>
      </c>
      <c r="N50" s="30">
        <v>1.8574354518905569E-2</v>
      </c>
      <c r="O50" s="30">
        <f t="shared" si="0"/>
        <v>0.99961916918668103</v>
      </c>
      <c r="P50" s="33"/>
    </row>
    <row r="51" spans="1:16" x14ac:dyDescent="0.2">
      <c r="A51" s="35">
        <v>-0.1</v>
      </c>
      <c r="B51" s="32">
        <v>1.9119273035905915</v>
      </c>
      <c r="C51" s="36">
        <v>0.999051497037303</v>
      </c>
      <c r="D51" s="31">
        <v>2.2140003238711375E-13</v>
      </c>
      <c r="E51" s="30">
        <v>2.0828202441532884E-2</v>
      </c>
      <c r="F51" s="32">
        <v>-2.1031200339496507</v>
      </c>
      <c r="G51" s="32">
        <v>1.9746712874901238</v>
      </c>
      <c r="H51" s="36">
        <v>0.99707310168284091</v>
      </c>
      <c r="I51" s="31">
        <v>2.009082183656005E-11</v>
      </c>
      <c r="J51" s="30">
        <v>3.7825975350692521E-2</v>
      </c>
      <c r="K51" s="32">
        <v>1.9056529052005557</v>
      </c>
      <c r="L51" s="36">
        <v>0.99917064478521878</v>
      </c>
      <c r="M51" s="30">
        <v>1.294090110222086E-13</v>
      </c>
      <c r="N51" s="30">
        <v>1.9411060562257769E-2</v>
      </c>
      <c r="O51" s="30">
        <f t="shared" si="0"/>
        <v>0.99958523637817842</v>
      </c>
      <c r="P51" s="33"/>
    </row>
    <row r="52" spans="1:16" x14ac:dyDescent="0.2">
      <c r="A52" s="35">
        <v>0</v>
      </c>
      <c r="B52" s="32">
        <v>1.9064266244478409</v>
      </c>
      <c r="C52" s="36">
        <v>0.99915211786231073</v>
      </c>
      <c r="D52" s="31">
        <v>1.4136677950178923E-13</v>
      </c>
      <c r="E52" s="30">
        <v>1.9634825118412361E-2</v>
      </c>
      <c r="F52" s="32">
        <v>-1.9064266244478409</v>
      </c>
      <c r="G52" s="32">
        <v>1.9594925654626438</v>
      </c>
      <c r="H52" s="36">
        <v>0.99788654021313405</v>
      </c>
      <c r="I52" s="31">
        <v>5.4601114299239528E-12</v>
      </c>
      <c r="J52" s="30">
        <v>3.1882696028702272E-2</v>
      </c>
      <c r="K52" s="32">
        <v>1.906426624447823</v>
      </c>
      <c r="L52" s="36">
        <v>0.99915211786230962</v>
      </c>
      <c r="M52" s="30">
        <v>1.4136677950253008E-13</v>
      </c>
      <c r="N52" s="30">
        <v>1.9634825118425018E-2</v>
      </c>
      <c r="O52" s="30">
        <f t="shared" si="0"/>
        <v>0.9995759690300231</v>
      </c>
      <c r="P52" s="33"/>
    </row>
    <row r="53" spans="1:16" x14ac:dyDescent="0.2">
      <c r="A53" s="35">
        <v>0.1</v>
      </c>
      <c r="B53" s="32">
        <v>1.9012971045324527</v>
      </c>
      <c r="C53" s="36">
        <v>0.99923092257889701</v>
      </c>
      <c r="D53" s="31">
        <v>9.5691192371661561E-14</v>
      </c>
      <c r="E53" s="30">
        <v>1.8649066229220086E-2</v>
      </c>
      <c r="F53" s="32">
        <v>-1.7111673940792074</v>
      </c>
      <c r="G53" s="32">
        <v>1.9459397416872768</v>
      </c>
      <c r="H53" s="36">
        <v>0.99837192299959676</v>
      </c>
      <c r="I53" s="31">
        <v>1.9223871776284426E-12</v>
      </c>
      <c r="J53" s="30">
        <v>2.7782779063363443E-2</v>
      </c>
      <c r="K53" s="32">
        <v>1.9057613682480012</v>
      </c>
      <c r="L53" s="36">
        <v>0.99916496187016923</v>
      </c>
      <c r="M53" s="30">
        <v>1.3299288726452577E-13</v>
      </c>
      <c r="N53" s="30">
        <v>1.9478615326509404E-2</v>
      </c>
      <c r="O53" s="30">
        <f t="shared" si="0"/>
        <v>0.99958239373758939</v>
      </c>
      <c r="P53" s="33"/>
    </row>
    <row r="54" spans="1:16" x14ac:dyDescent="0.2">
      <c r="A54" s="35">
        <v>0.2</v>
      </c>
      <c r="B54" s="32">
        <v>1.8964915247236536</v>
      </c>
      <c r="C54" s="36">
        <v>0.99929533329888021</v>
      </c>
      <c r="D54" s="31">
        <v>6.7439683348300241E-14</v>
      </c>
      <c r="E54" s="30">
        <v>1.7805364054337802E-2</v>
      </c>
      <c r="F54" s="32">
        <v>-1.5171932197789229</v>
      </c>
      <c r="G54" s="32">
        <v>1.9337520364434981</v>
      </c>
      <c r="H54" s="36">
        <v>0.99868858569122632</v>
      </c>
      <c r="I54" s="31">
        <v>8.0918102366955085E-13</v>
      </c>
      <c r="J54" s="30">
        <v>2.4774831328797733E-2</v>
      </c>
      <c r="K54" s="32">
        <v>1.9039436270676535</v>
      </c>
      <c r="L54" s="36">
        <v>0.99919562008318896</v>
      </c>
      <c r="M54" s="30">
        <v>1.1450982032029001E-13</v>
      </c>
      <c r="N54" s="30">
        <v>1.9099167633767129E-2</v>
      </c>
      <c r="O54" s="30">
        <f t="shared" si="0"/>
        <v>0.99959772913066836</v>
      </c>
      <c r="P54" s="33"/>
    </row>
    <row r="55" spans="1:16" x14ac:dyDescent="0.2">
      <c r="A55" s="35">
        <v>0.3</v>
      </c>
      <c r="B55" s="32">
        <v>1.8919696238875721</v>
      </c>
      <c r="C55" s="36">
        <v>0.99934955903627842</v>
      </c>
      <c r="D55" s="31">
        <v>4.8955629299078713E-14</v>
      </c>
      <c r="E55" s="30">
        <v>1.7065318399549501E-2</v>
      </c>
      <c r="F55" s="32">
        <v>-1.3243787367213005</v>
      </c>
      <c r="G55" s="32">
        <v>1.9227130413552103</v>
      </c>
      <c r="H55" s="36">
        <v>0.99891274130555918</v>
      </c>
      <c r="I55" s="31">
        <v>3.8227737507684627E-13</v>
      </c>
      <c r="J55" s="30">
        <v>2.2427049770139547E-2</v>
      </c>
      <c r="K55" s="32">
        <v>1.9011926491278999</v>
      </c>
      <c r="L55" s="36">
        <v>0.99923648131401466</v>
      </c>
      <c r="M55" s="30">
        <v>9.2954289459583196E-14</v>
      </c>
      <c r="N55" s="30">
        <v>1.8580475644427451E-2</v>
      </c>
      <c r="O55" s="30">
        <f t="shared" si="0"/>
        <v>0.99961816775907719</v>
      </c>
      <c r="P55" s="33"/>
    </row>
    <row r="56" spans="1:16" x14ac:dyDescent="0.2">
      <c r="A56" s="35">
        <v>0.4</v>
      </c>
      <c r="B56" s="32">
        <v>1.8876972560143035</v>
      </c>
      <c r="C56" s="36">
        <v>0.9993960587509354</v>
      </c>
      <c r="D56" s="31">
        <v>3.6386626122936315E-14</v>
      </c>
      <c r="E56" s="30">
        <v>1.6406497672516542E-2</v>
      </c>
      <c r="F56" s="32">
        <v>-1.1326183536085821</v>
      </c>
      <c r="G56" s="32">
        <v>1.9126428528005477</v>
      </c>
      <c r="H56" s="36">
        <v>0.99908167521714786</v>
      </c>
      <c r="I56" s="31">
        <v>1.9453730069142944E-13</v>
      </c>
      <c r="J56" s="30">
        <v>2.0501542797312471E-2</v>
      </c>
      <c r="K56" s="32">
        <v>1.8976754947288241</v>
      </c>
      <c r="L56" s="36">
        <v>0.99928341702208967</v>
      </c>
      <c r="M56" s="30">
        <v>7.2118808970666548E-14</v>
      </c>
      <c r="N56" s="30">
        <v>1.7966598366528946E-2</v>
      </c>
      <c r="O56" s="30">
        <f t="shared" si="0"/>
        <v>0.9996416443016416</v>
      </c>
      <c r="P56" s="33"/>
    </row>
    <row r="57" spans="1:16" x14ac:dyDescent="0.2">
      <c r="A57" s="35">
        <v>0.5</v>
      </c>
      <c r="B57" s="32">
        <v>1.8836456634512286</v>
      </c>
      <c r="C57" s="36">
        <v>0.99943632395302962</v>
      </c>
      <c r="D57" s="31">
        <v>2.7610504323861688E-14</v>
      </c>
      <c r="E57" s="30">
        <v>1.5815810104037931E-2</v>
      </c>
      <c r="F57" s="32">
        <v>-0.94182283172561432</v>
      </c>
      <c r="G57" s="32">
        <v>1.9033936219037351</v>
      </c>
      <c r="H57" s="36">
        <v>0.99921430016764434</v>
      </c>
      <c r="I57" s="31">
        <v>1.0423684365878673E-13</v>
      </c>
      <c r="J57" s="30">
        <v>1.8870466043201174E-2</v>
      </c>
      <c r="K57" s="32">
        <v>1.8935196426774701</v>
      </c>
      <c r="L57" s="36">
        <v>0.99933385436875855</v>
      </c>
      <c r="M57" s="30">
        <v>5.3858042527081026E-14</v>
      </c>
      <c r="N57" s="30">
        <v>1.728439223062914E-2</v>
      </c>
      <c r="O57" s="30">
        <f t="shared" si="0"/>
        <v>0.99966687169714619</v>
      </c>
      <c r="P57" s="33"/>
    </row>
    <row r="58" spans="1:16" x14ac:dyDescent="0.2">
      <c r="A58" s="35">
        <v>0.6</v>
      </c>
      <c r="B58" s="32">
        <v>1.8797907360782597</v>
      </c>
      <c r="C58" s="36">
        <v>0.99947130071959678</v>
      </c>
      <c r="D58" s="31">
        <v>2.1369030405840173E-14</v>
      </c>
      <c r="E58" s="30">
        <v>1.5285642816527518E-2</v>
      </c>
      <c r="F58" s="32">
        <v>-0.75191629443130392</v>
      </c>
      <c r="G58" s="32">
        <v>1.8948452061134335</v>
      </c>
      <c r="H58" s="36">
        <v>0.99932066518814278</v>
      </c>
      <c r="I58" s="31">
        <v>5.8252102092345047E-14</v>
      </c>
      <c r="J58" s="30">
        <v>1.7466996962290295E-2</v>
      </c>
      <c r="K58" s="32">
        <v>1.8888234180993591</v>
      </c>
      <c r="L58" s="36">
        <v>0.99938576368758614</v>
      </c>
      <c r="M58" s="30">
        <v>3.8932003726100397E-14</v>
      </c>
      <c r="N58" s="30">
        <v>1.6555699292350477E-2</v>
      </c>
      <c r="O58" s="30">
        <f t="shared" si="0"/>
        <v>0.99969283466852266</v>
      </c>
      <c r="P58" s="33"/>
    </row>
    <row r="59" spans="1:16" x14ac:dyDescent="0.2">
      <c r="A59" s="35">
        <v>0.7</v>
      </c>
      <c r="B59" s="32">
        <v>1.8761122786885445</v>
      </c>
      <c r="C59" s="36">
        <v>0.99950162092062966</v>
      </c>
      <c r="D59" s="31">
        <v>1.6872672790490282E-14</v>
      </c>
      <c r="E59" s="30">
        <v>1.4811600260771078E-2</v>
      </c>
      <c r="F59" s="32">
        <v>-0.56283368360656338</v>
      </c>
      <c r="G59" s="32">
        <v>1.8869006209569035</v>
      </c>
      <c r="H59" s="36">
        <v>0.99940641922219731</v>
      </c>
      <c r="I59" s="31">
        <v>3.3953185831834366E-14</v>
      </c>
      <c r="J59" s="30">
        <v>1.6258215691510845E-2</v>
      </c>
      <c r="K59" s="32">
        <v>1.8836641182763865</v>
      </c>
      <c r="L59" s="36">
        <v>0.99943721751917058</v>
      </c>
      <c r="M59" s="30">
        <v>2.7435832435183831E-14</v>
      </c>
      <c r="N59" s="30">
        <v>1.5803416910092197E-2</v>
      </c>
      <c r="O59" s="30">
        <f t="shared" si="0"/>
        <v>0.9997185691579259</v>
      </c>
      <c r="P59" s="33"/>
    </row>
    <row r="60" spans="1:16" x14ac:dyDescent="0.2">
      <c r="A60" s="35">
        <v>0.8</v>
      </c>
      <c r="B60" s="32">
        <v>1.8725933302131632</v>
      </c>
      <c r="C60" s="36">
        <v>0.9995277314689387</v>
      </c>
      <c r="D60" s="31">
        <v>1.3604925389452207E-14</v>
      </c>
      <c r="E60" s="30">
        <v>1.4391151948574104E-2</v>
      </c>
      <c r="F60" s="32">
        <v>-0.37451866604263256</v>
      </c>
      <c r="G60" s="32">
        <v>1.8794816546920976</v>
      </c>
      <c r="H60" s="36">
        <v>0.99947495938072728</v>
      </c>
      <c r="I60" s="31">
        <v>2.0783606820087679E-14</v>
      </c>
      <c r="J60" s="30">
        <v>1.5230129296558575E-2</v>
      </c>
      <c r="K60" s="32">
        <v>1.8781039897963134</v>
      </c>
      <c r="L60" s="36">
        <v>0.99948623312969365</v>
      </c>
      <c r="M60" s="30">
        <v>1.9055121749151106E-14</v>
      </c>
      <c r="N60" s="30">
        <v>1.5054602101309886E-2</v>
      </c>
      <c r="O60" s="30">
        <f t="shared" si="0"/>
        <v>0.99974308356181874</v>
      </c>
      <c r="P60" s="33"/>
    </row>
    <row r="61" spans="1:16" x14ac:dyDescent="0.2">
      <c r="A61" s="35">
        <v>0.9</v>
      </c>
      <c r="B61" s="32">
        <v>1.8692195635382258</v>
      </c>
      <c r="C61" s="36">
        <v>0.9995499681684511</v>
      </c>
      <c r="D61" s="31">
        <v>1.1217838965203692E-14</v>
      </c>
      <c r="E61" s="30">
        <v>1.4022798260259506E-2</v>
      </c>
      <c r="F61" s="32">
        <v>-0.18692195635382255</v>
      </c>
      <c r="G61" s="32">
        <v>1.8725249613502208</v>
      </c>
      <c r="H61" s="36">
        <v>0.99952849619617445</v>
      </c>
      <c r="I61" s="31">
        <v>1.3517015214815383E-14</v>
      </c>
      <c r="J61" s="30">
        <v>1.4378965194193438E-2</v>
      </c>
      <c r="K61" s="32">
        <v>1.8721944215690285</v>
      </c>
      <c r="L61" s="36">
        <v>0.99953074016298604</v>
      </c>
      <c r="M61" s="30">
        <v>1.3261515324134892E-14</v>
      </c>
      <c r="N61" s="30">
        <v>1.4342160176406903E-2</v>
      </c>
      <c r="O61" s="30">
        <f t="shared" si="0"/>
        <v>0.9997653425494335</v>
      </c>
      <c r="P61" s="33"/>
    </row>
    <row r="62" spans="1:16" x14ac:dyDescent="0.2">
      <c r="A62" s="35">
        <v>1</v>
      </c>
      <c r="B62" s="32">
        <v>1.8659787766502065</v>
      </c>
      <c r="C62" s="36">
        <v>0.99956859886271743</v>
      </c>
      <c r="D62" s="31">
        <v>9.4723595206487064E-15</v>
      </c>
      <c r="E62" s="30">
        <v>1.3705536701964225E-2</v>
      </c>
      <c r="F62" s="32">
        <v>0</v>
      </c>
      <c r="G62" s="32">
        <v>1.8659787766502098</v>
      </c>
      <c r="H62" s="36">
        <v>0.99956859886271732</v>
      </c>
      <c r="I62" s="31">
        <v>9.4723595206584646E-15</v>
      </c>
      <c r="J62" s="30">
        <v>1.370553670196425E-2</v>
      </c>
      <c r="K62" s="32">
        <v>1.8659787766502096</v>
      </c>
      <c r="L62" s="36">
        <v>0.99956859886271732</v>
      </c>
      <c r="M62" s="30">
        <v>9.4723595206584646E-15</v>
      </c>
      <c r="N62" s="30">
        <v>1.3705536701964248E-2</v>
      </c>
      <c r="O62" s="30">
        <f t="shared" si="0"/>
        <v>0.99978427616297172</v>
      </c>
      <c r="P62" s="33"/>
    </row>
    <row r="63" spans="1:16" x14ac:dyDescent="0.2">
      <c r="A63" s="35">
        <v>2</v>
      </c>
      <c r="B63" s="32">
        <v>1.8390842723672876</v>
      </c>
      <c r="C63" s="36">
        <v>0.99959820589321369</v>
      </c>
      <c r="D63" s="31">
        <v>7.1275805759537183E-15</v>
      </c>
      <c r="E63" s="30">
        <v>1.3036039993282008E-2</v>
      </c>
      <c r="F63" s="32">
        <v>1.8390842723672876</v>
      </c>
      <c r="G63" s="32">
        <v>1.8161094639715736</v>
      </c>
      <c r="H63" s="36">
        <v>0.99944430443654897</v>
      </c>
      <c r="I63" s="31">
        <v>2.6079685489342398E-14</v>
      </c>
      <c r="J63" s="30">
        <v>1.5140359735384986E-2</v>
      </c>
      <c r="K63" s="32">
        <v>1.7931346555758441</v>
      </c>
      <c r="L63" s="36">
        <v>0.99914185126717892</v>
      </c>
      <c r="M63" s="30">
        <v>1.483397240919182E-13</v>
      </c>
      <c r="N63" s="30">
        <v>1.8579568265946613E-2</v>
      </c>
      <c r="O63" s="30">
        <f t="shared" si="0"/>
        <v>0.99957083354166498</v>
      </c>
      <c r="P63" s="33"/>
    </row>
    <row r="64" spans="1:16" x14ac:dyDescent="0.2">
      <c r="A64" s="35">
        <v>3</v>
      </c>
      <c r="B64" s="32">
        <v>1.8187040332740534</v>
      </c>
      <c r="C64" s="36">
        <v>0.99944896101358127</v>
      </c>
      <c r="D64" s="31">
        <v>2.5216402545928091E-14</v>
      </c>
      <c r="E64" s="30">
        <v>1.5098294397144711E-2</v>
      </c>
      <c r="F64" s="32">
        <v>3.6374080665481068</v>
      </c>
      <c r="G64" s="32">
        <v>1.7821928645580651</v>
      </c>
      <c r="H64" s="36">
        <v>0.99888350407180626</v>
      </c>
      <c r="I64" s="31">
        <v>4.2508981176191715E-13</v>
      </c>
      <c r="J64" s="30">
        <v>2.1065940745894903E-2</v>
      </c>
      <c r="K64" s="32">
        <v>1.7091705271259341</v>
      </c>
      <c r="L64" s="36">
        <v>0.99657945090797928</v>
      </c>
      <c r="M64" s="30">
        <v>3.7483182880862467E-11</v>
      </c>
      <c r="N64" s="30">
        <v>3.5402371223152602E-2</v>
      </c>
      <c r="O64" s="30">
        <f t="shared" si="0"/>
        <v>0.99828826042780816</v>
      </c>
      <c r="P64" s="33"/>
    </row>
    <row r="65" spans="1:16" x14ac:dyDescent="0.2">
      <c r="A65" s="35">
        <v>4</v>
      </c>
      <c r="B65" s="32">
        <v>1.8018875115697739</v>
      </c>
      <c r="C65" s="36">
        <v>0.99923649914355095</v>
      </c>
      <c r="D65" s="31">
        <v>9.2945606500190415E-14</v>
      </c>
      <c r="E65" s="30">
        <v>1.7609754502688136E-2</v>
      </c>
      <c r="F65" s="32">
        <v>5.4056625347093217</v>
      </c>
      <c r="G65" s="32">
        <v>1.7550339495312339</v>
      </c>
      <c r="H65" s="36">
        <v>0.99835622076535202</v>
      </c>
      <c r="I65" s="31">
        <v>1.9976425844077519E-12</v>
      </c>
      <c r="J65" s="30">
        <v>2.5177900280778799E-2</v>
      </c>
      <c r="K65" s="32">
        <v>1.61447326341562</v>
      </c>
      <c r="L65" s="36">
        <v>0.99245304094554931</v>
      </c>
      <c r="M65" s="30">
        <v>8.897363105087876E-10</v>
      </c>
      <c r="N65" s="30">
        <v>4.977564280632038E-2</v>
      </c>
      <c r="O65" s="30">
        <f t="shared" si="0"/>
        <v>0.99621937390594317</v>
      </c>
      <c r="P65" s="33"/>
    </row>
    <row r="66" spans="1:16" x14ac:dyDescent="0.2">
      <c r="A66" s="35">
        <v>5</v>
      </c>
      <c r="B66" s="32">
        <v>1.7871320644753408</v>
      </c>
      <c r="C66" s="36">
        <v>0.99902332822517004</v>
      </c>
      <c r="D66" s="31">
        <v>2.4889854551638942E-13</v>
      </c>
      <c r="E66" s="30">
        <v>1.9755960865467274E-2</v>
      </c>
      <c r="F66" s="32">
        <v>7.1485282579013631</v>
      </c>
      <c r="G66" s="32">
        <v>1.7311112235169475</v>
      </c>
      <c r="H66" s="36">
        <v>0.99797858724970034</v>
      </c>
      <c r="I66" s="31">
        <v>4.5690881311002741E-12</v>
      </c>
      <c r="J66" s="30">
        <v>2.7545259452950131E-2</v>
      </c>
      <c r="K66" s="32">
        <v>1.5070278596830566</v>
      </c>
      <c r="L66" s="36">
        <v>0.98756726754085633</v>
      </c>
      <c r="M66" s="30">
        <v>6.5659218652123657E-9</v>
      </c>
      <c r="N66" s="30">
        <v>5.9782798094296492E-2</v>
      </c>
      <c r="O66" s="30">
        <f t="shared" si="0"/>
        <v>0.993764191114198</v>
      </c>
      <c r="P66" s="33"/>
    </row>
    <row r="67" spans="1:16" x14ac:dyDescent="0.2">
      <c r="A67" s="35">
        <v>6</v>
      </c>
      <c r="B67" s="32">
        <v>1.7737265474137636</v>
      </c>
      <c r="C67" s="36">
        <v>0.99883287348944394</v>
      </c>
      <c r="D67" s="31">
        <v>5.0761291317637975E-13</v>
      </c>
      <c r="E67" s="30">
        <v>2.1436517160270809E-2</v>
      </c>
      <c r="F67" s="32">
        <v>8.8686327370688183</v>
      </c>
      <c r="G67" s="32">
        <v>1.7094579201816262</v>
      </c>
      <c r="H67" s="36">
        <v>0.99772144738470192</v>
      </c>
      <c r="I67" s="31">
        <v>7.3771825434206782E-12</v>
      </c>
      <c r="J67" s="30">
        <v>2.888273382764104E-2</v>
      </c>
      <c r="K67" s="32">
        <v>1.3881147840206605</v>
      </c>
      <c r="L67" s="36">
        <v>0.98162945681755065</v>
      </c>
      <c r="M67" s="30">
        <v>3.1373469182014119E-8</v>
      </c>
      <c r="N67" s="30">
        <v>6.7137875428937482E-2</v>
      </c>
      <c r="O67" s="30">
        <f t="shared" si="0"/>
        <v>0.99077215181773792</v>
      </c>
      <c r="P67" s="33"/>
    </row>
    <row r="68" spans="1:16" x14ac:dyDescent="0.2">
      <c r="A68" s="35">
        <v>7</v>
      </c>
      <c r="B68" s="32">
        <v>1.7613624018146559</v>
      </c>
      <c r="C68" s="36">
        <v>0.99867044087446677</v>
      </c>
      <c r="D68" s="31">
        <v>8.5490881303407126E-13</v>
      </c>
      <c r="E68" s="30">
        <v>2.272199489403251E-2</v>
      </c>
      <c r="F68" s="32">
        <v>10.568174410887934</v>
      </c>
      <c r="G68" s="32">
        <v>1.6899988834713853</v>
      </c>
      <c r="H68" s="36">
        <v>0.99754778659814491</v>
      </c>
      <c r="I68" s="31">
        <v>9.897318786668533E-12</v>
      </c>
      <c r="J68" s="30">
        <v>2.9624682213821602E-2</v>
      </c>
      <c r="K68" s="32">
        <v>1.2618177734119909</v>
      </c>
      <c r="L68" s="36">
        <v>0.97347313376974165</v>
      </c>
      <c r="M68" s="30">
        <v>1.368556809014969E-7</v>
      </c>
      <c r="N68" s="30">
        <v>7.3643197273474639E-2</v>
      </c>
      <c r="O68" s="30">
        <f t="shared" ref="O68:O101" si="1">L68^0.5</f>
        <v>0.98664742120462756</v>
      </c>
      <c r="P68" s="33"/>
    </row>
    <row r="69" spans="1:16" x14ac:dyDescent="0.2">
      <c r="A69" s="35">
        <v>8</v>
      </c>
      <c r="B69" s="32">
        <v>1.7499128843117102</v>
      </c>
      <c r="C69" s="36">
        <v>0.99853491794880322</v>
      </c>
      <c r="D69" s="31">
        <v>1.2605513312926526E-12</v>
      </c>
      <c r="E69" s="30">
        <v>2.3698495790998406E-2</v>
      </c>
      <c r="F69" s="32">
        <v>12.249390190181972</v>
      </c>
      <c r="G69" s="32">
        <v>1.6728153912777353</v>
      </c>
      <c r="H69" s="36">
        <v>0.99743347663035387</v>
      </c>
      <c r="I69" s="31">
        <v>1.187641336331067E-11</v>
      </c>
      <c r="J69" s="30">
        <v>3.0000857189261331E-2</v>
      </c>
      <c r="K69" s="32">
        <v>1.1331329400399448</v>
      </c>
      <c r="L69" s="36">
        <v>0.96122843748468179</v>
      </c>
      <c r="M69" s="30">
        <v>6.277116378533641E-7</v>
      </c>
      <c r="N69" s="30">
        <v>8.0459849816728157E-2</v>
      </c>
      <c r="O69" s="30">
        <f t="shared" si="1"/>
        <v>0.9804225810764875</v>
      </c>
      <c r="P69" s="33"/>
    </row>
    <row r="70" spans="1:16" x14ac:dyDescent="0.2">
      <c r="A70" s="35">
        <v>9</v>
      </c>
      <c r="B70" s="32">
        <v>1.7393206254494256</v>
      </c>
      <c r="C70" s="36">
        <v>0.99842305930379127</v>
      </c>
      <c r="D70" s="31">
        <v>1.6919738471380428E-12</v>
      </c>
      <c r="E70" s="30">
        <v>2.4439090110545954E-2</v>
      </c>
      <c r="F70" s="32">
        <v>13.914565003595404</v>
      </c>
      <c r="G70" s="32">
        <v>1.6579079724502579</v>
      </c>
      <c r="H70" s="36">
        <v>0.99735845389721645</v>
      </c>
      <c r="I70" s="31">
        <v>1.3327547942790637E-11</v>
      </c>
      <c r="J70" s="30">
        <v>3.0166080611395807E-2</v>
      </c>
      <c r="K70" s="32">
        <v>1.0066067484576497</v>
      </c>
      <c r="L70" s="36">
        <v>0.94192149608242381</v>
      </c>
      <c r="M70" s="30">
        <v>3.1861550964510385E-6</v>
      </c>
      <c r="N70" s="30">
        <v>8.837210508233688E-2</v>
      </c>
      <c r="O70" s="30">
        <f t="shared" si="1"/>
        <v>0.97052640153806424</v>
      </c>
      <c r="P70" s="33"/>
    </row>
    <row r="71" spans="1:16" x14ac:dyDescent="0.2">
      <c r="A71" s="35">
        <v>10</v>
      </c>
      <c r="B71" s="32">
        <v>1.7295481396719949</v>
      </c>
      <c r="C71" s="36">
        <v>0.99833082492862757</v>
      </c>
      <c r="D71" s="31">
        <v>2.1240063272332167E-12</v>
      </c>
      <c r="E71" s="30">
        <v>2.5003532240941376E-2</v>
      </c>
      <c r="F71" s="32">
        <v>15.565933257047954</v>
      </c>
      <c r="G71" s="32">
        <v>1.6451798317880211</v>
      </c>
      <c r="H71" s="36">
        <v>0.99730537755705773</v>
      </c>
      <c r="I71" s="31">
        <v>1.4431730358021816E-11</v>
      </c>
      <c r="J71" s="30">
        <v>3.0234532955170531E-2</v>
      </c>
      <c r="K71" s="32">
        <v>0.88586506083219929</v>
      </c>
      <c r="L71" s="36">
        <v>0.91140819210803359</v>
      </c>
      <c r="M71" s="30">
        <v>1.7475671232966875E-5</v>
      </c>
      <c r="N71" s="30">
        <v>9.7647897761773184E-2</v>
      </c>
      <c r="O71" s="30">
        <f t="shared" si="1"/>
        <v>0.95467700931154387</v>
      </c>
      <c r="P71" s="33"/>
    </row>
    <row r="72" spans="1:16" x14ac:dyDescent="0.2">
      <c r="A72" s="35">
        <v>11</v>
      </c>
      <c r="B72" s="32">
        <v>1.7205597590914359</v>
      </c>
      <c r="C72" s="36">
        <v>0.99825405713199933</v>
      </c>
      <c r="D72" s="31">
        <v>2.5426214974205588E-12</v>
      </c>
      <c r="E72" s="30">
        <v>2.5440124946579712E-2</v>
      </c>
      <c r="F72" s="32">
        <v>17.205597590914358</v>
      </c>
      <c r="G72" s="32">
        <v>1.6344690144651968</v>
      </c>
      <c r="H72" s="36">
        <v>0.99726371686469784</v>
      </c>
      <c r="I72" s="31">
        <v>1.5345396147936773E-11</v>
      </c>
      <c r="J72" s="30">
        <v>3.0269636519760123E-2</v>
      </c>
      <c r="K72" s="32">
        <v>0.77356156820338495</v>
      </c>
      <c r="L72" s="36">
        <v>0.86575467279981</v>
      </c>
      <c r="M72" s="30">
        <v>9.4020314666325559E-5</v>
      </c>
      <c r="N72" s="30">
        <v>0.10769661627539924</v>
      </c>
      <c r="O72" s="30">
        <f t="shared" si="1"/>
        <v>0.93045938804431971</v>
      </c>
      <c r="P72" s="33"/>
    </row>
    <row r="73" spans="1:16" x14ac:dyDescent="0.2">
      <c r="A73" s="35">
        <v>12</v>
      </c>
      <c r="B73" s="32">
        <v>1.7123159503356029</v>
      </c>
      <c r="C73" s="36">
        <v>0.99818904497436267</v>
      </c>
      <c r="D73" s="31">
        <v>2.9430901950449307E-12</v>
      </c>
      <c r="E73" s="30">
        <v>2.5786140314320926E-2</v>
      </c>
      <c r="F73" s="32">
        <v>18.835475453691632</v>
      </c>
      <c r="G73" s="32">
        <v>1.6255697739233419</v>
      </c>
      <c r="H73" s="36">
        <v>0.9972303436148291</v>
      </c>
      <c r="I73" s="31">
        <v>1.6108064088219591E-11</v>
      </c>
      <c r="J73" s="30">
        <v>3.0288364670356806E-2</v>
      </c>
      <c r="K73" s="32">
        <v>0.67136183338889655</v>
      </c>
      <c r="L73" s="36">
        <v>0.80359183351494723</v>
      </c>
      <c r="M73" s="30">
        <v>4.4344913275153974E-4</v>
      </c>
      <c r="N73" s="30">
        <v>0.11734745308636375</v>
      </c>
      <c r="O73" s="30">
        <f t="shared" si="1"/>
        <v>0.89643283826226894</v>
      </c>
      <c r="P73" s="33"/>
    </row>
    <row r="74" spans="1:16" x14ac:dyDescent="0.2">
      <c r="A74" s="35">
        <v>13</v>
      </c>
      <c r="B74" s="32">
        <v>1.7047719572420776</v>
      </c>
      <c r="C74" s="36">
        <v>0.99813287282539542</v>
      </c>
      <c r="D74" s="31">
        <v>3.3256633536025583E-12</v>
      </c>
      <c r="E74" s="30">
        <v>2.6068381597437944E-2</v>
      </c>
      <c r="F74" s="32">
        <v>20.457263486904932</v>
      </c>
      <c r="G74" s="32">
        <v>1.6182493745031172</v>
      </c>
      <c r="H74" s="36">
        <v>0.99720588203386351</v>
      </c>
      <c r="I74" s="31">
        <v>1.6684876308962481E-11</v>
      </c>
      <c r="J74" s="30">
        <v>3.0285197311215303E-2</v>
      </c>
      <c r="K74" s="32">
        <v>0.57997838163479898</v>
      </c>
      <c r="L74" s="36">
        <v>0.72738257191712641</v>
      </c>
      <c r="M74" s="30">
        <v>1.7100181688675953E-3</v>
      </c>
      <c r="N74" s="30">
        <v>0.12553423341023712</v>
      </c>
      <c r="O74" s="30">
        <f t="shared" si="1"/>
        <v>0.85286726512226185</v>
      </c>
      <c r="P74" s="33"/>
    </row>
    <row r="75" spans="1:16" x14ac:dyDescent="0.2">
      <c r="A75" s="35">
        <v>14</v>
      </c>
      <c r="B75" s="32">
        <v>1.6978785120309792</v>
      </c>
      <c r="C75" s="36">
        <v>0.99808347142191434</v>
      </c>
      <c r="D75" s="31">
        <v>3.6919216817207012E-12</v>
      </c>
      <c r="E75" s="30">
        <v>2.6304850417362271E-2</v>
      </c>
      <c r="F75" s="32">
        <v>22.072420656402731</v>
      </c>
      <c r="G75" s="32">
        <v>1.6122688118189523</v>
      </c>
      <c r="H75" s="36">
        <v>0.99719107587911948</v>
      </c>
      <c r="I75" s="31">
        <v>1.7041454067169007E-11</v>
      </c>
      <c r="J75" s="30">
        <v>3.0253336056928346E-2</v>
      </c>
      <c r="K75" s="32">
        <v>0.49934270906295003</v>
      </c>
      <c r="L75" s="36">
        <v>0.64245850340601951</v>
      </c>
      <c r="M75" s="30">
        <v>5.3009256316741971E-3</v>
      </c>
      <c r="N75" s="30">
        <v>0.13170261726836438</v>
      </c>
      <c r="O75" s="30">
        <f t="shared" si="1"/>
        <v>0.80153509181196769</v>
      </c>
      <c r="P75" s="33"/>
    </row>
    <row r="76" spans="1:16" x14ac:dyDescent="0.2">
      <c r="A76" s="35">
        <v>15</v>
      </c>
      <c r="B76" s="32">
        <v>1.6915837271474892</v>
      </c>
      <c r="C76" s="36">
        <v>0.9980394624942871</v>
      </c>
      <c r="D76" s="31">
        <v>4.0429610625263254E-12</v>
      </c>
      <c r="E76" s="30">
        <v>2.6507100565967296E-2</v>
      </c>
      <c r="F76" s="32">
        <v>23.68217218006485</v>
      </c>
      <c r="G76" s="32">
        <v>1.6074023382303628</v>
      </c>
      <c r="H76" s="36">
        <v>0.99718541476225264</v>
      </c>
      <c r="I76" s="31">
        <v>1.7179290597284961E-11</v>
      </c>
      <c r="J76" s="30">
        <v>3.0192484091624529E-2</v>
      </c>
      <c r="K76" s="32">
        <v>0.42886289338942885</v>
      </c>
      <c r="L76" s="36">
        <v>0.55490882898481686</v>
      </c>
      <c r="M76" s="30">
        <v>1.3432585607216156E-2</v>
      </c>
      <c r="N76" s="30">
        <v>0.13579605396874275</v>
      </c>
      <c r="O76" s="30">
        <f t="shared" si="1"/>
        <v>0.74492202879550884</v>
      </c>
      <c r="P76" s="33"/>
    </row>
    <row r="77" spans="1:16" x14ac:dyDescent="0.2">
      <c r="A77" s="35">
        <v>16</v>
      </c>
      <c r="B77" s="32">
        <v>1.6858353055913722</v>
      </c>
      <c r="C77" s="36">
        <v>0.99799994177477824</v>
      </c>
      <c r="D77" s="31">
        <v>4.3790143844643179E-12</v>
      </c>
      <c r="E77" s="30">
        <v>2.6682481242660105E-2</v>
      </c>
      <c r="F77" s="32">
        <v>25.287529583870583</v>
      </c>
      <c r="G77" s="32">
        <v>1.6034496282559489</v>
      </c>
      <c r="H77" s="36">
        <v>0.99718737494686438</v>
      </c>
      <c r="I77" s="31">
        <v>1.7131469848662704E-11</v>
      </c>
      <c r="J77" s="30">
        <v>3.0107719587771233E-2</v>
      </c>
      <c r="K77" s="32">
        <v>0.36766446822283771</v>
      </c>
      <c r="L77" s="36">
        <v>0.46993092867823494</v>
      </c>
      <c r="M77" s="30">
        <v>2.8665060592282507E-2</v>
      </c>
      <c r="N77" s="30">
        <v>0.13805619040186878</v>
      </c>
      <c r="O77" s="30">
        <f t="shared" si="1"/>
        <v>0.68551508275036144</v>
      </c>
      <c r="P77" s="33"/>
    </row>
    <row r="78" spans="1:16" x14ac:dyDescent="0.2">
      <c r="A78" s="35">
        <v>17</v>
      </c>
      <c r="B78" s="32">
        <v>1.6805824269584275</v>
      </c>
      <c r="C78" s="36">
        <v>0.99796429360301042</v>
      </c>
      <c r="D78" s="31">
        <v>4.6997264994900595E-12</v>
      </c>
      <c r="E78" s="30">
        <v>2.6835821457323342E-2</v>
      </c>
      <c r="F78" s="32">
        <v>26.88931883133484</v>
      </c>
      <c r="G78" s="32">
        <v>1.6002400745047993</v>
      </c>
      <c r="H78" s="36">
        <v>0.99719506699310922</v>
      </c>
      <c r="I78" s="31">
        <v>1.6944778468194644E-11</v>
      </c>
      <c r="J78" s="30">
        <v>3.0006223133165279E-2</v>
      </c>
      <c r="K78" s="32">
        <v>0.31476243524609687</v>
      </c>
      <c r="L78" s="36">
        <v>0.39117318562651315</v>
      </c>
      <c r="M78" s="30">
        <v>5.3125184169792387E-2</v>
      </c>
      <c r="N78" s="30">
        <v>0.13883541110674175</v>
      </c>
      <c r="O78" s="30">
        <f t="shared" si="1"/>
        <v>0.62543839474924556</v>
      </c>
      <c r="P78" s="33"/>
    </row>
    <row r="79" spans="1:16" x14ac:dyDescent="0.2">
      <c r="A79" s="35">
        <v>18</v>
      </c>
      <c r="B79" s="32">
        <v>1.6757770547098165</v>
      </c>
      <c r="C79" s="36">
        <v>0.99793206545175672</v>
      </c>
      <c r="D79" s="31">
        <v>5.004547127676515E-12</v>
      </c>
      <c r="E79" s="30">
        <v>2.6970509561971643E-2</v>
      </c>
      <c r="F79" s="32">
        <v>28.48820993006688</v>
      </c>
      <c r="G79" s="32">
        <v>1.5976319725123711</v>
      </c>
      <c r="H79" s="36">
        <v>0.99720670302421499</v>
      </c>
      <c r="I79" s="31">
        <v>1.666526952285751E-11</v>
      </c>
      <c r="J79" s="30">
        <v>2.989494169847411E-2</v>
      </c>
      <c r="K79" s="32">
        <v>0.26916557515384643</v>
      </c>
      <c r="L79" s="36">
        <v>0.32075618044435239</v>
      </c>
      <c r="M79" s="30">
        <v>8.7848742992271051E-2</v>
      </c>
      <c r="N79" s="30">
        <v>0.13848408081759436</v>
      </c>
      <c r="O79" s="30">
        <f t="shared" si="1"/>
        <v>0.56635340596164196</v>
      </c>
      <c r="P79" s="33"/>
    </row>
    <row r="80" spans="1:16" x14ac:dyDescent="0.2">
      <c r="A80" s="35">
        <v>19</v>
      </c>
      <c r="B80" s="32">
        <v>1.6713746868507968</v>
      </c>
      <c r="C80" s="36">
        <v>0.99790289488485417</v>
      </c>
      <c r="D80" s="31">
        <v>5.2930196037910812E-12</v>
      </c>
      <c r="E80" s="30">
        <v>2.7089113040735507E-2</v>
      </c>
      <c r="F80" s="32">
        <v>30.084744363314343</v>
      </c>
      <c r="G80" s="32">
        <v>1.5955093613055971</v>
      </c>
      <c r="H80" s="36">
        <v>0.99722080589853568</v>
      </c>
      <c r="I80" s="31">
        <v>1.6331157183297526E-11</v>
      </c>
      <c r="J80" s="30">
        <v>2.977955044767213E-2</v>
      </c>
      <c r="K80" s="32">
        <v>0.22993350149132197</v>
      </c>
      <c r="L80" s="36">
        <v>0.25956594603459604</v>
      </c>
      <c r="M80" s="30">
        <v>0.13253357757472442</v>
      </c>
      <c r="N80" s="30">
        <v>0.13730191501461653</v>
      </c>
      <c r="O80" s="30">
        <f t="shared" si="1"/>
        <v>0.50947614864151991</v>
      </c>
      <c r="P80" s="33"/>
    </row>
    <row r="81" spans="1:16" x14ac:dyDescent="0.2">
      <c r="A81" s="35">
        <v>20</v>
      </c>
      <c r="B81" s="32">
        <v>1.6673346807403131</v>
      </c>
      <c r="C81" s="36">
        <v>0.99787647163609117</v>
      </c>
      <c r="D81" s="31">
        <v>5.5649282290401961E-12</v>
      </c>
      <c r="E81" s="30">
        <v>2.7193708124704952E-2</v>
      </c>
      <c r="F81" s="32">
        <v>31.679358934065949</v>
      </c>
      <c r="G81" s="32">
        <v>1.5937781995732017</v>
      </c>
      <c r="H81" s="36">
        <v>0.9972362507591771</v>
      </c>
      <c r="I81" s="31">
        <v>1.5971043668155643E-11</v>
      </c>
      <c r="J81" s="30">
        <v>2.9664236715466169E-2</v>
      </c>
      <c r="K81" s="32">
        <v>0.19620505739585836</v>
      </c>
      <c r="L81" s="36">
        <v>0.20759911344615722</v>
      </c>
      <c r="M81" s="30">
        <v>0.1857216985298917</v>
      </c>
      <c r="N81" s="30">
        <v>0.13552672171734395</v>
      </c>
      <c r="O81" s="30">
        <f t="shared" si="1"/>
        <v>0.45563045710987893</v>
      </c>
      <c r="P81" s="33"/>
    </row>
    <row r="82" spans="1:16" x14ac:dyDescent="0.2">
      <c r="A82" s="35">
        <v>21</v>
      </c>
      <c r="B82" s="32">
        <v>1.6636202901940274</v>
      </c>
      <c r="C82" s="36">
        <v>0.99785251974995748</v>
      </c>
      <c r="D82" s="31">
        <v>5.8203377173641271E-12</v>
      </c>
      <c r="E82" s="30">
        <v>2.7286047140250888E-2</v>
      </c>
      <c r="F82" s="32">
        <v>33.272405803880545</v>
      </c>
      <c r="G82" s="32">
        <v>1.592362657090389</v>
      </c>
      <c r="H82" s="36">
        <v>0.99725222868832297</v>
      </c>
      <c r="I82" s="31">
        <v>1.5604803689146021E-11</v>
      </c>
      <c r="J82" s="30">
        <v>2.9551856925170324E-2</v>
      </c>
      <c r="K82" s="32">
        <v>0.16720999501656039</v>
      </c>
      <c r="L82" s="36">
        <v>0.16427700079923147</v>
      </c>
      <c r="M82" s="30">
        <v>0.24523838339720846</v>
      </c>
      <c r="N82" s="30">
        <v>0.13333987229439878</v>
      </c>
      <c r="O82" s="30">
        <f t="shared" si="1"/>
        <v>0.40531099269478427</v>
      </c>
      <c r="P82" s="33"/>
    </row>
    <row r="83" spans="1:16" x14ac:dyDescent="0.2">
      <c r="A83" s="35">
        <v>22</v>
      </c>
      <c r="B83" s="32">
        <v>1.6601985244585442</v>
      </c>
      <c r="C83" s="36">
        <v>0.99783078983276285</v>
      </c>
      <c r="D83" s="31">
        <v>6.0595696023607096E-12</v>
      </c>
      <c r="E83" s="30">
        <v>2.7367642957455852E-2</v>
      </c>
      <c r="F83" s="32">
        <v>34.864169013629429</v>
      </c>
      <c r="G83" s="32">
        <v>1.591201811687635</v>
      </c>
      <c r="H83" s="36">
        <v>0.99726818544302465</v>
      </c>
      <c r="I83" s="31">
        <v>1.5245372879094626E-11</v>
      </c>
      <c r="J83" s="30">
        <v>2.9444209306561237E-2</v>
      </c>
      <c r="K83" s="32">
        <v>0.142270843496971</v>
      </c>
      <c r="L83" s="36">
        <v>0.12870118562364641</v>
      </c>
      <c r="M83" s="30">
        <v>0.30867533657778251</v>
      </c>
      <c r="N83" s="30">
        <v>0.13087696055763257</v>
      </c>
      <c r="O83" s="30">
        <f t="shared" si="1"/>
        <v>0.35874947473640489</v>
      </c>
      <c r="P83" s="33"/>
    </row>
    <row r="84" spans="1:16" x14ac:dyDescent="0.2">
      <c r="A84" s="35">
        <v>23</v>
      </c>
      <c r="B84" s="32">
        <v>1.6570399063344627</v>
      </c>
      <c r="C84" s="36">
        <v>0.99781105577887841</v>
      </c>
      <c r="D84" s="31">
        <v>6.2831505709507702E-12</v>
      </c>
      <c r="E84" s="30">
        <v>2.7439814164602616E-2</v>
      </c>
      <c r="F84" s="32">
        <v>36.454877939358184</v>
      </c>
      <c r="G84" s="32">
        <v>1.590246825106487</v>
      </c>
      <c r="H84" s="36">
        <v>0.99728375990878637</v>
      </c>
      <c r="I84" s="31">
        <v>1.4900577466339897E-11</v>
      </c>
      <c r="J84" s="30">
        <v>2.9342306397357389E-2</v>
      </c>
      <c r="K84" s="32">
        <v>0.12079903808957128</v>
      </c>
      <c r="L84" s="36">
        <v>9.9843219524918814E-2</v>
      </c>
      <c r="M84" s="30">
        <v>0.37377048561725446</v>
      </c>
      <c r="N84" s="30">
        <v>0.12823845373769244</v>
      </c>
      <c r="O84" s="30">
        <f t="shared" si="1"/>
        <v>0.31597977708220321</v>
      </c>
      <c r="P84" s="33"/>
    </row>
    <row r="85" spans="1:16" x14ac:dyDescent="0.2">
      <c r="A85" s="35">
        <v>24</v>
      </c>
      <c r="B85" s="32">
        <v>1.6541181808635455</v>
      </c>
      <c r="C85" s="36">
        <v>0.99779311314215369</v>
      </c>
      <c r="D85" s="31">
        <v>6.4917544447186721E-12</v>
      </c>
      <c r="E85" s="30">
        <v>2.7503712827636639E-2</v>
      </c>
      <c r="F85" s="32">
        <v>38.044718159861546</v>
      </c>
      <c r="G85" s="32">
        <v>1.5894585847321443</v>
      </c>
      <c r="H85" s="36">
        <v>0.99729873146891057</v>
      </c>
      <c r="I85" s="31">
        <v>1.4574676018939156E-11</v>
      </c>
      <c r="J85" s="30">
        <v>2.9246605639226951E-2</v>
      </c>
      <c r="K85" s="32">
        <v>0.10228787370919078</v>
      </c>
      <c r="L85" s="36">
        <v>7.6672024941076167E-2</v>
      </c>
      <c r="M85" s="30">
        <v>0.43863127072185593</v>
      </c>
      <c r="N85" s="30">
        <v>0.12549854413741413</v>
      </c>
      <c r="O85" s="30">
        <f t="shared" si="1"/>
        <v>0.27689713783474934</v>
      </c>
      <c r="P85" s="33"/>
    </row>
    <row r="86" spans="1:16" x14ac:dyDescent="0.2">
      <c r="A86" s="35">
        <v>25</v>
      </c>
      <c r="B86" s="32">
        <v>1.6514100075277474</v>
      </c>
      <c r="C86" s="36">
        <v>0.99777677790248853</v>
      </c>
      <c r="D86" s="31">
        <v>6.6861490686147925E-12</v>
      </c>
      <c r="E86" s="30">
        <v>2.7560344875022149E-2</v>
      </c>
      <c r="F86" s="32">
        <v>39.633840180665935</v>
      </c>
      <c r="G86" s="32">
        <v>1.5888057658258392</v>
      </c>
      <c r="H86" s="36">
        <v>0.99731297836199606</v>
      </c>
      <c r="I86" s="31">
        <v>1.4269542423950088E-11</v>
      </c>
      <c r="J86" s="30">
        <v>2.9157189553578038E-2</v>
      </c>
      <c r="K86" s="32">
        <v>8.6303964978586861E-2</v>
      </c>
      <c r="L86" s="36">
        <v>5.8229487562421189E-2</v>
      </c>
      <c r="M86" s="30">
        <v>0.5018171163667281</v>
      </c>
      <c r="N86" s="30">
        <v>0.12271193801267764</v>
      </c>
      <c r="O86" s="30">
        <f t="shared" si="1"/>
        <v>0.24130786883651595</v>
      </c>
      <c r="P86" s="33"/>
    </row>
    <row r="87" spans="1:16" x14ac:dyDescent="0.2">
      <c r="A87" s="35">
        <v>26</v>
      </c>
      <c r="B87" s="32">
        <v>1.6488946562930089</v>
      </c>
      <c r="C87" s="36">
        <v>0.99776188517519582</v>
      </c>
      <c r="D87" s="31">
        <v>6.86715264388682E-12</v>
      </c>
      <c r="E87" s="30">
        <v>2.7610587275353326E-2</v>
      </c>
      <c r="F87" s="32">
        <v>41.222366407325225</v>
      </c>
      <c r="G87" s="32">
        <v>1.5882632583205052</v>
      </c>
      <c r="H87" s="36">
        <v>0.99732644622253741</v>
      </c>
      <c r="I87" s="31">
        <v>1.3985524032148842E-11</v>
      </c>
      <c r="J87" s="30">
        <v>2.9073899860231161E-2</v>
      </c>
      <c r="K87" s="32">
        <v>7.2478309006840283E-2</v>
      </c>
      <c r="L87" s="36">
        <v>4.3667656016799006E-2</v>
      </c>
      <c r="M87" s="30">
        <v>0.56232603546611015</v>
      </c>
      <c r="N87" s="30">
        <v>0.1199188736168869</v>
      </c>
      <c r="O87" s="30">
        <f t="shared" si="1"/>
        <v>0.20896807415679317</v>
      </c>
      <c r="P87" s="33"/>
    </row>
    <row r="88" spans="1:16" x14ac:dyDescent="0.2">
      <c r="A88" s="35">
        <v>27</v>
      </c>
      <c r="B88" s="32">
        <v>1.6465537193836197</v>
      </c>
      <c r="C88" s="36">
        <v>0.99774828776989843</v>
      </c>
      <c r="D88" s="31">
        <v>7.0356002998993439E-12</v>
      </c>
      <c r="E88" s="30">
        <v>2.7655203499296354E-2</v>
      </c>
      <c r="F88" s="32">
        <v>42.810396703974114</v>
      </c>
      <c r="G88" s="32">
        <v>1.5878109012655324</v>
      </c>
      <c r="H88" s="36">
        <v>0.99733912506942068</v>
      </c>
      <c r="I88" s="31">
        <v>1.3722040188057038E-11</v>
      </c>
      <c r="J88" s="30">
        <v>2.8996433806756334E-2</v>
      </c>
      <c r="K88" s="32">
        <v>6.0497630194447823E-2</v>
      </c>
      <c r="L88" s="36">
        <v>3.2260396536282321E-2</v>
      </c>
      <c r="M88" s="30">
        <v>0.61953087780765681</v>
      </c>
      <c r="N88" s="30">
        <v>0.11714878153889288</v>
      </c>
      <c r="O88" s="30">
        <f t="shared" si="1"/>
        <v>0.1796117939787984</v>
      </c>
      <c r="P88" s="33"/>
    </row>
    <row r="89" spans="1:16" x14ac:dyDescent="0.2">
      <c r="A89" s="35">
        <v>28</v>
      </c>
      <c r="B89" s="32">
        <v>1.6443708451018912</v>
      </c>
      <c r="C89" s="36">
        <v>0.99773585464181536</v>
      </c>
      <c r="D89" s="31">
        <v>7.1923199136450613E-12</v>
      </c>
      <c r="E89" s="30">
        <v>2.7694857666325502E-2</v>
      </c>
      <c r="F89" s="32">
        <v>44.398012817751066</v>
      </c>
      <c r="G89" s="32">
        <v>1.587432471706324</v>
      </c>
      <c r="H89" s="36">
        <v>0.9973510329041706</v>
      </c>
      <c r="I89" s="31">
        <v>1.3477986630751471E-11</v>
      </c>
      <c r="J89" s="30">
        <v>2.892441121681898E-2</v>
      </c>
      <c r="K89" s="32">
        <v>5.0096390024887159E-2</v>
      </c>
      <c r="L89" s="36">
        <v>2.3399862942646177E-2</v>
      </c>
      <c r="M89" s="30">
        <v>0.67309861578141184</v>
      </c>
      <c r="N89" s="30">
        <v>0.11442295823118778</v>
      </c>
      <c r="O89" s="30">
        <f t="shared" si="1"/>
        <v>0.15297013742115217</v>
      </c>
      <c r="P89" s="33"/>
    </row>
    <row r="90" spans="1:16" x14ac:dyDescent="0.2">
      <c r="A90" s="35">
        <v>29</v>
      </c>
      <c r="B90" s="32">
        <v>1.6423314964054614</v>
      </c>
      <c r="C90" s="36">
        <v>0.99772446931172842</v>
      </c>
      <c r="D90" s="31">
        <v>7.3381155335857091E-12</v>
      </c>
      <c r="E90" s="30">
        <v>2.7730127409550349E-2</v>
      </c>
      <c r="F90" s="32">
        <v>45.98528189935292</v>
      </c>
      <c r="G90" s="32">
        <v>1.5871148807502999</v>
      </c>
      <c r="H90" s="36">
        <v>0.9973622042931013</v>
      </c>
      <c r="I90" s="31">
        <v>1.3252000684006202E-11</v>
      </c>
      <c r="J90" s="30">
        <v>2.8857419676522902E-2</v>
      </c>
      <c r="K90" s="32">
        <v>4.1049642404269858E-2</v>
      </c>
      <c r="L90" s="36">
        <v>1.6585159158605256E-2</v>
      </c>
      <c r="M90" s="30">
        <v>0.72291230968198539</v>
      </c>
      <c r="N90" s="30">
        <v>0.11175653856846043</v>
      </c>
      <c r="O90" s="30">
        <f t="shared" si="1"/>
        <v>0.12878338075468146</v>
      </c>
      <c r="P90" s="33"/>
    </row>
    <row r="91" spans="1:16" x14ac:dyDescent="0.2">
      <c r="A91" s="35">
        <v>30</v>
      </c>
      <c r="B91" s="32">
        <v>1.6404227346932609</v>
      </c>
      <c r="C91" s="36">
        <v>0.99771402832325573</v>
      </c>
      <c r="D91" s="31">
        <v>7.4737566984782994E-12</v>
      </c>
      <c r="E91" s="30">
        <v>2.7761515422266732E-2</v>
      </c>
      <c r="F91" s="32">
        <v>47.57225930610457</v>
      </c>
      <c r="G91" s="32">
        <v>1.5868475363596513</v>
      </c>
      <c r="H91" s="36">
        <v>0.99737268260860734</v>
      </c>
      <c r="I91" s="31">
        <v>1.3042629556240151E-11</v>
      </c>
      <c r="J91" s="30">
        <v>2.8795043851311999E-2</v>
      </c>
      <c r="K91" s="32">
        <v>3.31667846838423E-2</v>
      </c>
      <c r="L91" s="36">
        <v>1.140793515525973E-2</v>
      </c>
      <c r="M91" s="30">
        <v>0.76900482295573247</v>
      </c>
      <c r="N91" s="30">
        <v>0.10915997210447285</v>
      </c>
      <c r="O91" s="30">
        <f t="shared" si="1"/>
        <v>0.10680793582529216</v>
      </c>
      <c r="P91" s="33"/>
    </row>
    <row r="92" spans="1:16" x14ac:dyDescent="0.2">
      <c r="A92" s="35">
        <v>31</v>
      </c>
      <c r="B92" s="32">
        <v>1.6386330278953993</v>
      </c>
      <c r="C92" s="36">
        <v>0.9977044397862328</v>
      </c>
      <c r="D92" s="31">
        <v>7.599972136476799E-12</v>
      </c>
      <c r="E92" s="30">
        <v>2.7789459681610479E-2</v>
      </c>
      <c r="F92" s="32">
        <v>49.158990836861982</v>
      </c>
      <c r="G92" s="32">
        <v>1.5866218391396527</v>
      </c>
      <c r="H92" s="36">
        <v>0.99738251489992391</v>
      </c>
      <c r="I92" s="31">
        <v>1.2848432807486619E-11</v>
      </c>
      <c r="J92" s="30">
        <v>2.8736883561575978E-2</v>
      </c>
      <c r="K92" s="32">
        <v>2.6286176466224456E-2</v>
      </c>
      <c r="L92" s="36">
        <v>7.5376754376923483E-3</v>
      </c>
      <c r="M92" s="30">
        <v>0.81150679535348602</v>
      </c>
      <c r="N92" s="30">
        <v>0.1066401441714997</v>
      </c>
      <c r="O92" s="30">
        <f t="shared" si="1"/>
        <v>8.6819787132268122E-2</v>
      </c>
      <c r="P92" s="33"/>
    </row>
    <row r="93" spans="1:16" x14ac:dyDescent="0.2">
      <c r="A93" s="35">
        <v>32</v>
      </c>
      <c r="B93" s="32">
        <v>1.636952081208976</v>
      </c>
      <c r="C93" s="36">
        <v>0.99769562203513684</v>
      </c>
      <c r="D93" s="31">
        <v>7.7174466091984452E-12</v>
      </c>
      <c r="E93" s="30">
        <v>2.7814342395581792E-2</v>
      </c>
      <c r="F93" s="32">
        <v>50.745514517478256</v>
      </c>
      <c r="G93" s="32">
        <v>1.5864307835553122</v>
      </c>
      <c r="H93" s="36">
        <v>0.99739174861762625</v>
      </c>
      <c r="I93" s="31">
        <v>1.2668041059500788E-11</v>
      </c>
      <c r="J93" s="30">
        <v>2.8682564083606438E-2</v>
      </c>
      <c r="K93" s="32">
        <v>2.0270556291113767E-2</v>
      </c>
      <c r="L93" s="36">
        <v>4.7081041345861108E-3</v>
      </c>
      <c r="M93" s="30">
        <v>0.85060799487242322</v>
      </c>
      <c r="N93" s="30">
        <v>0.10420123774670891</v>
      </c>
      <c r="O93" s="30">
        <f t="shared" si="1"/>
        <v>6.8615626023422027E-2</v>
      </c>
      <c r="P93" s="33"/>
    </row>
    <row r="94" spans="1:16" x14ac:dyDescent="0.2">
      <c r="A94" s="35">
        <v>33</v>
      </c>
      <c r="B94" s="32">
        <v>1.6353706884609398</v>
      </c>
      <c r="C94" s="36">
        <v>0.99768750241571968</v>
      </c>
      <c r="D94" s="31">
        <v>7.826819943433438E-12</v>
      </c>
      <c r="E94" s="30">
        <v>2.7836497760675344E-2</v>
      </c>
      <c r="F94" s="32">
        <v>52.331862030750074</v>
      </c>
      <c r="G94" s="32">
        <v>1.5862686423771573</v>
      </c>
      <c r="H94" s="36">
        <v>0.99740042962073405</v>
      </c>
      <c r="I94" s="31">
        <v>1.2500186282790824E-11</v>
      </c>
      <c r="J94" s="30">
        <v>2.8631741211648295E-2</v>
      </c>
      <c r="K94" s="32">
        <v>1.5003167695552058E-2</v>
      </c>
      <c r="L94" s="36">
        <v>2.7053072635682129E-3</v>
      </c>
      <c r="M94" s="30">
        <v>0.88652981057263069</v>
      </c>
      <c r="N94" s="30">
        <v>0.10184540152241353</v>
      </c>
      <c r="O94" s="30">
        <f t="shared" si="1"/>
        <v>5.2012568323129484E-2</v>
      </c>
      <c r="P94" s="33"/>
    </row>
    <row r="95" spans="1:16" x14ac:dyDescent="0.2">
      <c r="A95" s="35">
        <v>34</v>
      </c>
      <c r="B95" s="32">
        <v>1.633880601966321</v>
      </c>
      <c r="C95" s="36">
        <v>0.9976800162019378</v>
      </c>
      <c r="D95" s="31">
        <v>7.9286875344418931E-12</v>
      </c>
      <c r="E95" s="30">
        <v>2.7856218641940815E-2</v>
      </c>
      <c r="F95" s="32">
        <v>53.91805986488859</v>
      </c>
      <c r="G95" s="32">
        <v>1.5861307166689473</v>
      </c>
      <c r="H95" s="36">
        <v>0.99740860105358309</v>
      </c>
      <c r="I95" s="31">
        <v>1.2343714116419242E-11</v>
      </c>
      <c r="J95" s="30">
        <v>2.8584102898857086E-2</v>
      </c>
      <c r="K95" s="32">
        <v>1.0384501854935111E-2</v>
      </c>
      <c r="L95" s="36">
        <v>1.3577060958827047E-3</v>
      </c>
      <c r="M95" s="30">
        <v>0.91950639437592008</v>
      </c>
      <c r="N95" s="30">
        <v>9.9573269697168357E-2</v>
      </c>
      <c r="O95" s="30">
        <f t="shared" si="1"/>
        <v>3.684706359918935E-2</v>
      </c>
      <c r="P95" s="33"/>
    </row>
    <row r="96" spans="1:16" x14ac:dyDescent="0.2">
      <c r="A96" s="35">
        <v>35</v>
      </c>
      <c r="B96" s="32">
        <v>1.6324744187878737</v>
      </c>
      <c r="C96" s="36">
        <v>0.99767310563822265</v>
      </c>
      <c r="D96" s="31">
        <v>8.0236017992523419E-12</v>
      </c>
      <c r="E96" s="30">
        <v>2.7873762297247574E-2</v>
      </c>
      <c r="F96" s="32">
        <v>55.504130238787702</v>
      </c>
      <c r="G96" s="32">
        <v>1.5860131373324042</v>
      </c>
      <c r="H96" s="36">
        <v>0.99741630279886395</v>
      </c>
      <c r="I96" s="31">
        <v>1.2197585231870664E-11</v>
      </c>
      <c r="J96" s="30">
        <v>2.8539368755311396E-2</v>
      </c>
      <c r="K96" s="32">
        <v>6.3295678459727904E-3</v>
      </c>
      <c r="L96" s="36">
        <v>5.2777689873695355E-4</v>
      </c>
      <c r="M96" s="30">
        <v>0.94977221210399554</v>
      </c>
      <c r="N96" s="30">
        <v>9.7384366154891877E-2</v>
      </c>
      <c r="O96" s="30">
        <f t="shared" si="1"/>
        <v>2.2973395455111845E-2</v>
      </c>
      <c r="P96" s="33"/>
    </row>
    <row r="97" spans="1:16" x14ac:dyDescent="0.2">
      <c r="A97" s="35">
        <v>36</v>
      </c>
      <c r="B97" s="32">
        <v>1.6311454814263939</v>
      </c>
      <c r="C97" s="36">
        <v>0.99766671909810511</v>
      </c>
      <c r="D97" s="31">
        <v>8.1120742084270982E-12</v>
      </c>
      <c r="E97" s="30">
        <v>2.788935526706875E-2</v>
      </c>
      <c r="F97" s="32">
        <v>57.090091849923787</v>
      </c>
      <c r="G97" s="32">
        <v>1.5859127072069719</v>
      </c>
      <c r="H97" s="36">
        <v>0.99742357130119319</v>
      </c>
      <c r="I97" s="31">
        <v>1.2060870363971321E-11</v>
      </c>
      <c r="J97" s="30">
        <v>2.8497288284302369E-2</v>
      </c>
      <c r="K97" s="32">
        <v>2.7656095265221844E-3</v>
      </c>
      <c r="L97" s="36">
        <v>1.0530913551343168E-4</v>
      </c>
      <c r="M97" s="30">
        <v>0.97755418646210024</v>
      </c>
      <c r="N97" s="30">
        <v>9.5277417359000624E-2</v>
      </c>
      <c r="O97" s="30">
        <f t="shared" si="1"/>
        <v>1.0262023948200067E-2</v>
      </c>
      <c r="P97" s="33"/>
    </row>
    <row r="98" spans="1:16" x14ac:dyDescent="0.2">
      <c r="A98" s="35">
        <v>37</v>
      </c>
      <c r="B98" s="32">
        <v>1.6298877911375882</v>
      </c>
      <c r="C98" s="36">
        <v>0.9976608103482818</v>
      </c>
      <c r="D98" s="31">
        <v>8.1945776369515642E-12</v>
      </c>
      <c r="E98" s="30">
        <v>2.7903197544119848E-2</v>
      </c>
      <c r="F98" s="32">
        <v>58.675960480953172</v>
      </c>
      <c r="G98" s="32">
        <v>1.5858267750968797</v>
      </c>
      <c r="H98" s="36">
        <v>0.99743043961944955</v>
      </c>
      <c r="I98" s="31">
        <v>1.1932741999098668E-11</v>
      </c>
      <c r="J98" s="30">
        <v>2.8457638451092709E-2</v>
      </c>
      <c r="K98" s="32">
        <v>-3.6980236927629766E-4</v>
      </c>
      <c r="L98" s="36">
        <v>1.965827181926727E-6</v>
      </c>
      <c r="M98" s="30">
        <v>0.99693295692207484</v>
      </c>
      <c r="N98" s="30">
        <v>-9.3250592729963749E-2</v>
      </c>
      <c r="O98" s="30">
        <f t="shared" si="1"/>
        <v>1.4020795918658565E-3</v>
      </c>
      <c r="P98" s="33"/>
    </row>
    <row r="99" spans="1:16" x14ac:dyDescent="0.2">
      <c r="A99" s="35">
        <v>38</v>
      </c>
      <c r="B99" s="32">
        <v>1.6286959322545707</v>
      </c>
      <c r="C99" s="36">
        <v>0.99765533790665295</v>
      </c>
      <c r="D99" s="31">
        <v>8.2715488569442781E-12</v>
      </c>
      <c r="E99" s="30">
        <v>2.7915466126648639E-2</v>
      </c>
      <c r="F99" s="32">
        <v>60.261749493419117</v>
      </c>
      <c r="G99" s="32">
        <v>1.5857531349713645</v>
      </c>
      <c r="H99" s="36">
        <v>0.9974369376118436</v>
      </c>
      <c r="I99" s="31">
        <v>1.1812464608669444E-11</v>
      </c>
      <c r="J99" s="30">
        <v>2.8420220974070477E-2</v>
      </c>
      <c r="K99" s="32">
        <v>-3.1303645077910259E-3</v>
      </c>
      <c r="L99" s="36">
        <v>1.4691915301445757E-4</v>
      </c>
      <c r="M99" s="30">
        <v>0.9734891614767609</v>
      </c>
      <c r="N99" s="30">
        <v>-9.1301687377205482E-2</v>
      </c>
      <c r="O99" s="30">
        <f t="shared" si="1"/>
        <v>1.212102112094759E-2</v>
      </c>
      <c r="P99" s="33"/>
    </row>
    <row r="100" spans="1:16" x14ac:dyDescent="0.2">
      <c r="A100" s="35">
        <v>39</v>
      </c>
      <c r="B100" s="32">
        <v>1.6275650060787181</v>
      </c>
      <c r="C100" s="36">
        <v>0.99765026448313221</v>
      </c>
      <c r="D100" s="31">
        <v>8.3433910539409145E-12</v>
      </c>
      <c r="E100" s="30">
        <v>2.7926318047343857E-2</v>
      </c>
      <c r="F100" s="32">
        <v>61.847470230991291</v>
      </c>
      <c r="G100" s="32">
        <v>1.5856899450525257</v>
      </c>
      <c r="H100" s="36">
        <v>0.9974430921899845</v>
      </c>
      <c r="I100" s="31">
        <v>1.169938458176984E-11</v>
      </c>
      <c r="J100" s="30">
        <v>2.8384859585299363E-2</v>
      </c>
      <c r="K100" s="32">
        <v>-5.5623739432901879E-3</v>
      </c>
      <c r="L100" s="36">
        <v>4.833601593370318E-4</v>
      </c>
      <c r="M100" s="30">
        <v>0.95193006036609573</v>
      </c>
      <c r="N100" s="30">
        <v>-8.9428259261102663E-2</v>
      </c>
      <c r="O100" s="30">
        <f t="shared" si="1"/>
        <v>2.1985453357550575E-2</v>
      </c>
    </row>
    <row r="101" spans="1:16" x14ac:dyDescent="0.2">
      <c r="A101" s="35">
        <v>40</v>
      </c>
      <c r="B101" s="32">
        <v>1.6264905730762116</v>
      </c>
      <c r="C101" s="36">
        <v>0.99764555649277575</v>
      </c>
      <c r="D101" s="31">
        <v>8.4104762902139237E-12</v>
      </c>
      <c r="E101" s="30">
        <v>2.7935892957782316E-2</v>
      </c>
      <c r="F101" s="32">
        <v>63.433132349972254</v>
      </c>
      <c r="G101" s="32">
        <v>1.5856356626533288</v>
      </c>
      <c r="H101" s="36">
        <v>0.99744892760075443</v>
      </c>
      <c r="I101" s="31">
        <v>1.1592920528063382E-11</v>
      </c>
      <c r="J101" s="30">
        <v>2.8351397409038227E-2</v>
      </c>
      <c r="K101" s="32">
        <v>-7.705843839494215E-3</v>
      </c>
      <c r="L101" s="36">
        <v>9.657121302518723E-4</v>
      </c>
      <c r="M101" s="30">
        <v>0.93208705839012973</v>
      </c>
      <c r="N101" s="30">
        <v>-8.7627730492799025E-2</v>
      </c>
      <c r="O101" s="30">
        <f t="shared" si="1"/>
        <v>3.1075909162112576E-2</v>
      </c>
    </row>
  </sheetData>
  <mergeCells count="2">
    <mergeCell ref="B1:F1"/>
    <mergeCell ref="G1:O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A3" sqref="A3"/>
    </sheetView>
  </sheetViews>
  <sheetFormatPr defaultColWidth="9.125" defaultRowHeight="14.25" x14ac:dyDescent="0.2"/>
  <cols>
    <col min="1" max="1" width="9.125" style="35"/>
    <col min="2" max="2" width="9.125" style="32" bestFit="1" customWidth="1"/>
    <col min="3" max="3" width="9.125" style="32" customWidth="1"/>
    <col min="4" max="5" width="9.125" style="24" customWidth="1"/>
    <col min="6" max="6" width="10" style="32" bestFit="1" customWidth="1"/>
    <col min="7" max="7" width="9.125" style="32" bestFit="1" customWidth="1"/>
    <col min="8" max="8" width="9.125" style="32" customWidth="1"/>
    <col min="9" max="10" width="9.125" style="24" customWidth="1"/>
    <col min="11" max="12" width="9.125" style="32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35">
        <v>-40</v>
      </c>
      <c r="B3" s="32">
        <v>2.9720222520332964</v>
      </c>
      <c r="C3" s="36">
        <v>0.94056434573318326</v>
      </c>
      <c r="D3" s="31">
        <v>3.4965649638049678E-6</v>
      </c>
      <c r="E3" s="30">
        <v>0.26414131234592941</v>
      </c>
      <c r="F3" s="32">
        <v>-121.85291233336515</v>
      </c>
      <c r="G3" s="32">
        <v>3.0270141939107087</v>
      </c>
      <c r="H3" s="36">
        <v>0.93799842465845273</v>
      </c>
      <c r="I3" s="31">
        <v>4.1450937919965075E-6</v>
      </c>
      <c r="J3" s="30">
        <v>0.27515016116284541</v>
      </c>
      <c r="K3" s="32">
        <v>0.77234457693700276</v>
      </c>
      <c r="L3" s="36">
        <v>0.58864699114045749</v>
      </c>
      <c r="M3" s="30">
        <v>9.5919261798161747E-3</v>
      </c>
      <c r="N3" s="30">
        <v>0.22826849890036591</v>
      </c>
      <c r="O3" s="30">
        <f>L3^0.5</f>
        <v>0.76723333552476558</v>
      </c>
      <c r="P3" s="33"/>
    </row>
    <row r="4" spans="1:23" x14ac:dyDescent="0.2">
      <c r="A4" s="35">
        <v>-39</v>
      </c>
      <c r="B4" s="32">
        <v>2.9706470474938644</v>
      </c>
      <c r="C4" s="36">
        <v>0.94062889610365152</v>
      </c>
      <c r="D4" s="31">
        <v>3.4813051694782886E-6</v>
      </c>
      <c r="E4" s="30">
        <v>0.26386662684955964</v>
      </c>
      <c r="F4" s="32">
        <v>-118.82588189975458</v>
      </c>
      <c r="G4" s="32">
        <v>3.0270472564969184</v>
      </c>
      <c r="H4" s="36">
        <v>0.93799670005735458</v>
      </c>
      <c r="I4" s="31">
        <v>4.1455580208845619E-6</v>
      </c>
      <c r="J4" s="30">
        <v>0.27515724617097881</v>
      </c>
      <c r="K4" s="32">
        <v>0.77103889637475975</v>
      </c>
      <c r="L4" s="36">
        <v>0.58764374327023838</v>
      </c>
      <c r="M4" s="30">
        <v>9.691883993439605E-3</v>
      </c>
      <c r="N4" s="30">
        <v>0.22835500242363055</v>
      </c>
      <c r="O4" s="30">
        <f t="shared" ref="O4:O67" si="0">L4^0.5</f>
        <v>0.76657924787345921</v>
      </c>
      <c r="P4" s="33"/>
    </row>
    <row r="5" spans="1:23" x14ac:dyDescent="0.2">
      <c r="A5" s="35">
        <v>-38</v>
      </c>
      <c r="B5" s="32">
        <v>2.9692004253012585</v>
      </c>
      <c r="C5" s="36">
        <v>0.94069682493364259</v>
      </c>
      <c r="D5" s="31">
        <v>3.4653009253786521E-6</v>
      </c>
      <c r="E5" s="30">
        <v>0.26357769422541794</v>
      </c>
      <c r="F5" s="32">
        <v>-115.79881658674908</v>
      </c>
      <c r="G5" s="32">
        <v>3.0270840216094803</v>
      </c>
      <c r="H5" s="36">
        <v>0.93799474044654618</v>
      </c>
      <c r="I5" s="31">
        <v>4.1460855573254546E-6</v>
      </c>
      <c r="J5" s="30">
        <v>0.27516522371655372</v>
      </c>
      <c r="K5" s="32">
        <v>0.76962376558870493</v>
      </c>
      <c r="L5" s="36">
        <v>0.58655751531945843</v>
      </c>
      <c r="M5" s="30">
        <v>9.8010321718120987E-3</v>
      </c>
      <c r="N5" s="30">
        <v>0.22844714019219214</v>
      </c>
      <c r="O5" s="30">
        <f t="shared" si="0"/>
        <v>0.76587042985054488</v>
      </c>
      <c r="P5" s="33"/>
    </row>
    <row r="6" spans="1:23" x14ac:dyDescent="0.2">
      <c r="A6" s="35">
        <v>-37</v>
      </c>
      <c r="B6" s="32">
        <v>2.967676644117077</v>
      </c>
      <c r="C6" s="36">
        <v>0.9407684074534135</v>
      </c>
      <c r="D6" s="31">
        <v>3.4484958919258796E-6</v>
      </c>
      <c r="E6" s="30">
        <v>0.26327336704850623</v>
      </c>
      <c r="F6" s="32">
        <v>-112.77171247644893</v>
      </c>
      <c r="G6" s="32">
        <v>3.0271249288820443</v>
      </c>
      <c r="H6" s="36">
        <v>0.93799251110485815</v>
      </c>
      <c r="I6" s="31">
        <v>4.1466857680775472E-6</v>
      </c>
      <c r="J6" s="30">
        <v>0.27517421591470592</v>
      </c>
      <c r="K6" s="32">
        <v>0.76809010781302012</v>
      </c>
      <c r="L6" s="36">
        <v>0.58538139142338075</v>
      </c>
      <c r="M6" s="30">
        <v>9.9203023982540623E-3</v>
      </c>
      <c r="N6" s="30">
        <v>0.22854520659138203</v>
      </c>
      <c r="O6" s="30">
        <f t="shared" si="0"/>
        <v>0.76510220978858812</v>
      </c>
      <c r="P6" s="33"/>
    </row>
    <row r="7" spans="1:23" x14ac:dyDescent="0.2">
      <c r="A7" s="35">
        <v>-36</v>
      </c>
      <c r="B7" s="32">
        <v>2.9660693292810749</v>
      </c>
      <c r="C7" s="36">
        <v>0.94084394989791065</v>
      </c>
      <c r="D7" s="31">
        <v>3.4308278535476322E-6</v>
      </c>
      <c r="E7" s="30">
        <v>0.26295237053021536</v>
      </c>
      <c r="F7" s="32">
        <v>-109.74456518339977</v>
      </c>
      <c r="G7" s="32">
        <v>3.0271704750911161</v>
      </c>
      <c r="H7" s="36">
        <v>0.9379899717104272</v>
      </c>
      <c r="I7" s="31">
        <v>4.1473695347802818E-6</v>
      </c>
      <c r="J7" s="30">
        <v>0.27518436332845175</v>
      </c>
      <c r="K7" s="32">
        <v>0.7664280801194967</v>
      </c>
      <c r="L7" s="36">
        <v>0.58410783028760438</v>
      </c>
      <c r="M7" s="30">
        <v>1.0050739767203489E-2</v>
      </c>
      <c r="N7" s="30">
        <v>0.22864950847254373</v>
      </c>
      <c r="O7" s="30">
        <f t="shared" si="0"/>
        <v>0.76426947491549369</v>
      </c>
      <c r="P7" s="33"/>
    </row>
    <row r="8" spans="1:23" x14ac:dyDescent="0.2">
      <c r="A8" s="35">
        <v>-35</v>
      </c>
      <c r="B8" s="32">
        <v>2.9643713831481016</v>
      </c>
      <c r="C8" s="36">
        <v>0.94092379402090442</v>
      </c>
      <c r="D8" s="31">
        <v>3.4122279301070497E-6</v>
      </c>
      <c r="E8" s="30">
        <v>0.26261328429863368</v>
      </c>
      <c r="F8" s="32">
        <v>-106.71736979333166</v>
      </c>
      <c r="G8" s="32">
        <v>3.0272212226160842</v>
      </c>
      <c r="H8" s="36">
        <v>0.93798707535225712</v>
      </c>
      <c r="I8" s="31">
        <v>4.1481495225377058E-6</v>
      </c>
      <c r="J8" s="30">
        <v>0.27519582807713183</v>
      </c>
      <c r="K8" s="32">
        <v>0.76462700176874299</v>
      </c>
      <c r="L8" s="36">
        <v>0.58272859058719817</v>
      </c>
      <c r="M8" s="30">
        <v>1.0193520747685687E-2</v>
      </c>
      <c r="N8" s="30">
        <v>0.2287603688326636</v>
      </c>
      <c r="O8" s="30">
        <f t="shared" si="0"/>
        <v>0.76336661610735779</v>
      </c>
      <c r="P8" s="33"/>
    </row>
    <row r="9" spans="1:23" x14ac:dyDescent="0.2">
      <c r="A9" s="35">
        <v>-34</v>
      </c>
      <c r="B9" s="32">
        <v>2.9625748797921161</v>
      </c>
      <c r="C9" s="36">
        <v>0.94100832242166044</v>
      </c>
      <c r="D9" s="31">
        <v>3.3926196583674978E-6</v>
      </c>
      <c r="E9" s="30">
        <v>0.26225452096120305</v>
      </c>
      <c r="F9" s="32">
        <v>-103.69012079272406</v>
      </c>
      <c r="G9" s="32">
        <v>3.027277809371224</v>
      </c>
      <c r="H9" s="36">
        <v>0.93798376735100664</v>
      </c>
      <c r="I9" s="31">
        <v>4.1490405007396711E-6</v>
      </c>
      <c r="J9" s="30">
        <v>0.27520879753023464</v>
      </c>
      <c r="K9" s="32">
        <v>0.76267527410242797</v>
      </c>
      <c r="L9" s="36">
        <v>0.58123464238738931</v>
      </c>
      <c r="M9" s="30">
        <v>1.0349974898897881E-2</v>
      </c>
      <c r="N9" s="30">
        <v>0.22887813267049145</v>
      </c>
      <c r="O9" s="30">
        <f t="shared" si="0"/>
        <v>0.76238746211318908</v>
      </c>
      <c r="P9" s="33"/>
    </row>
    <row r="10" spans="1:23" x14ac:dyDescent="0.2">
      <c r="A10" s="35">
        <v>-33</v>
      </c>
      <c r="B10" s="32">
        <v>2.960670940811196</v>
      </c>
      <c r="C10" s="36">
        <v>0.94109796485944375</v>
      </c>
      <c r="D10" s="31">
        <v>3.3719179180774978E-6</v>
      </c>
      <c r="E10" s="30">
        <v>0.26187430076854273</v>
      </c>
      <c r="F10" s="32">
        <v>-100.66281198758067</v>
      </c>
      <c r="G10" s="32">
        <v>3.0273409605113764</v>
      </c>
      <c r="H10" s="36">
        <v>0.93797998384869286</v>
      </c>
      <c r="I10" s="31">
        <v>4.1500597272951779E-6</v>
      </c>
      <c r="J10" s="30">
        <v>0.27522348870944152</v>
      </c>
      <c r="K10" s="32">
        <v>0.76056029070526987</v>
      </c>
      <c r="L10" s="36">
        <v>0.57961606112473241</v>
      </c>
      <c r="M10" s="30">
        <v>1.0521611304366204E-2</v>
      </c>
      <c r="N10" s="30">
        <v>0.22900317589487804</v>
      </c>
      <c r="O10" s="30">
        <f t="shared" si="0"/>
        <v>0.76132520063684506</v>
      </c>
      <c r="P10" s="33"/>
    </row>
    <row r="11" spans="1:23" x14ac:dyDescent="0.2">
      <c r="A11" s="35">
        <v>-32</v>
      </c>
      <c r="B11" s="32">
        <v>2.9586495881654247</v>
      </c>
      <c r="C11" s="36">
        <v>0.9411932057754957</v>
      </c>
      <c r="D11" s="31">
        <v>3.3500276715119732E-6</v>
      </c>
      <c r="E11" s="30">
        <v>0.26147062152899286</v>
      </c>
      <c r="F11" s="32">
        <v>-97.635436409459018</v>
      </c>
      <c r="G11" s="32">
        <v>3.027411502284409</v>
      </c>
      <c r="H11" s="36">
        <v>0.93797565011766248</v>
      </c>
      <c r="I11" s="31">
        <v>4.1512274100897248E-6</v>
      </c>
      <c r="J11" s="30">
        <v>0.27524015355033121</v>
      </c>
      <c r="K11" s="32">
        <v>0.75826833635794422</v>
      </c>
      <c r="L11" s="36">
        <v>0.57786189985113545</v>
      </c>
      <c r="M11" s="30">
        <v>1.0710150970361796E-2</v>
      </c>
      <c r="N11" s="30">
        <v>0.22913591841010442</v>
      </c>
      <c r="O11" s="30">
        <f t="shared" si="0"/>
        <v>0.7601722830063824</v>
      </c>
      <c r="P11" s="33"/>
    </row>
    <row r="12" spans="1:23" x14ac:dyDescent="0.2">
      <c r="A12" s="35">
        <v>-31</v>
      </c>
      <c r="B12" s="32">
        <v>2.9564995689495506</v>
      </c>
      <c r="C12" s="36">
        <v>0.94129459329941079</v>
      </c>
      <c r="D12" s="31">
        <v>3.3268424780882017E-6</v>
      </c>
      <c r="E12" s="30">
        <v>0.26104122270552477</v>
      </c>
      <c r="F12" s="32">
        <v>-94.607986206385618</v>
      </c>
      <c r="G12" s="32">
        <v>3.0274903784944653</v>
      </c>
      <c r="H12" s="36">
        <v>0.93797067852740457</v>
      </c>
      <c r="I12" s="31">
        <v>4.1525672628229915E-6</v>
      </c>
      <c r="J12" s="30">
        <v>0.27525908521131554</v>
      </c>
      <c r="K12" s="32">
        <v>0.75578447305714047</v>
      </c>
      <c r="L12" s="36">
        <v>0.57596003446581245</v>
      </c>
      <c r="M12" s="30">
        <v>1.0917566797216562E-2</v>
      </c>
      <c r="N12" s="30">
        <v>0.22927684278748783</v>
      </c>
      <c r="O12" s="30">
        <f t="shared" si="0"/>
        <v>0.75892030837619073</v>
      </c>
      <c r="P12" s="33"/>
    </row>
    <row r="13" spans="1:23" x14ac:dyDescent="0.2">
      <c r="A13" s="35">
        <v>-30</v>
      </c>
      <c r="B13" s="32">
        <v>2.9542081456698837</v>
      </c>
      <c r="C13" s="36">
        <v>0.94140275009139807</v>
      </c>
      <c r="D13" s="31">
        <v>3.3022427365655287E-6</v>
      </c>
      <c r="E13" s="30">
        <v>0.26058354234416792</v>
      </c>
      <c r="F13" s="32">
        <v>-91.580452515766396</v>
      </c>
      <c r="G13" s="32">
        <v>3.0275786701560654</v>
      </c>
      <c r="H13" s="36">
        <v>0.93796496609285696</v>
      </c>
      <c r="I13" s="31">
        <v>4.1541071766450041E-6</v>
      </c>
      <c r="J13" s="30">
        <v>0.27528062566323236</v>
      </c>
      <c r="K13" s="32">
        <v>0.75309241108426361</v>
      </c>
      <c r="L13" s="36">
        <v>0.57389697555239971</v>
      </c>
      <c r="M13" s="30">
        <v>1.1146133203691328E-2</v>
      </c>
      <c r="N13" s="30">
        <v>0.22942652023975543</v>
      </c>
      <c r="O13" s="30">
        <f t="shared" si="0"/>
        <v>0.75755988248613038</v>
      </c>
      <c r="P13" s="33"/>
    </row>
    <row r="14" spans="1:23" x14ac:dyDescent="0.2">
      <c r="A14" s="35">
        <v>-29</v>
      </c>
      <c r="B14" s="32">
        <v>2.9517608438583558</v>
      </c>
      <c r="C14" s="36">
        <v>0.94151838646966635</v>
      </c>
      <c r="D14" s="31">
        <v>3.2760935957903427E-6</v>
      </c>
      <c r="E14" s="30">
        <v>0.2600946651140949</v>
      </c>
      <c r="F14" s="32">
        <v>-88.552825315750681</v>
      </c>
      <c r="G14" s="32">
        <v>3.0276776190693075</v>
      </c>
      <c r="H14" s="36">
        <v>0.93795839150881299</v>
      </c>
      <c r="I14" s="31">
        <v>4.155880034483946E-6</v>
      </c>
      <c r="J14" s="30">
        <v>0.27530517485173922</v>
      </c>
      <c r="K14" s="32">
        <v>0.75017436274077354</v>
      </c>
      <c r="L14" s="36">
        <v>0.57165763923218016</v>
      </c>
      <c r="M14" s="30">
        <v>1.1398488096699541E-2</v>
      </c>
      <c r="N14" s="30">
        <v>0.22958564591910624</v>
      </c>
      <c r="O14" s="30">
        <f t="shared" si="0"/>
        <v>0.75608044494761284</v>
      </c>
      <c r="P14" s="33"/>
    </row>
    <row r="15" spans="1:23" x14ac:dyDescent="0.2">
      <c r="A15" s="35">
        <v>-28</v>
      </c>
      <c r="B15" s="32">
        <v>2.9491411465752817</v>
      </c>
      <c r="C15" s="36">
        <v>0.94164231640142171</v>
      </c>
      <c r="D15" s="31">
        <v>3.2482424602308338E-6</v>
      </c>
      <c r="E15" s="30">
        <v>0.25957125925361463</v>
      </c>
      <c r="F15" s="32">
        <v>-85.52509325068317</v>
      </c>
      <c r="G15" s="32">
        <v>3.0277886562419525</v>
      </c>
      <c r="H15" s="36">
        <v>0.9379508115505345</v>
      </c>
      <c r="I15" s="31">
        <v>4.1579247020496214E-6</v>
      </c>
      <c r="J15" s="30">
        <v>0.27533320180038512</v>
      </c>
      <c r="K15" s="32">
        <v>0.7470108759083115</v>
      </c>
      <c r="L15" s="36">
        <v>0.56922506820248275</v>
      </c>
      <c r="M15" s="30">
        <v>1.1677710673200769E-2</v>
      </c>
      <c r="N15" s="30">
        <v>0.22975508581876933</v>
      </c>
      <c r="O15" s="30">
        <f t="shared" si="0"/>
        <v>0.7544700578568263</v>
      </c>
      <c r="P15" s="33"/>
    </row>
    <row r="16" spans="1:23" x14ac:dyDescent="0.2">
      <c r="A16" s="35">
        <v>-27</v>
      </c>
      <c r="B16" s="32">
        <v>2.9463301223296554</v>
      </c>
      <c r="C16" s="36">
        <v>0.94177547710830467</v>
      </c>
      <c r="D16" s="31">
        <v>3.2185159977065649E-6</v>
      </c>
      <c r="E16" s="30">
        <v>0.25900949957105718</v>
      </c>
      <c r="F16" s="32">
        <v>-82.497243425230351</v>
      </c>
      <c r="G16" s="32">
        <v>3.0279134363419082</v>
      </c>
      <c r="H16" s="36">
        <v>0.93794205668879604</v>
      </c>
      <c r="I16" s="31">
        <v>4.1602872387900999E-6</v>
      </c>
      <c r="J16" s="30">
        <v>0.27536525812107188</v>
      </c>
      <c r="K16" s="32">
        <v>0.74358064399883117</v>
      </c>
      <c r="L16" s="36">
        <v>0.56658009295495892</v>
      </c>
      <c r="M16" s="30">
        <v>1.1987419572846677E-2</v>
      </c>
      <c r="N16" s="30">
        <v>0.22993593770714182</v>
      </c>
      <c r="O16" s="30">
        <f t="shared" si="0"/>
        <v>0.75271514728678002</v>
      </c>
      <c r="P16" s="33"/>
    </row>
    <row r="17" spans="1:16" x14ac:dyDescent="0.2">
      <c r="A17" s="35">
        <v>-26</v>
      </c>
      <c r="B17" s="32">
        <v>2.9433059689044585</v>
      </c>
      <c r="C17" s="36">
        <v>0.94191895326905473</v>
      </c>
      <c r="D17" s="31">
        <v>3.1867165324738164E-6</v>
      </c>
      <c r="E17" s="30">
        <v>0.25840497278482322</v>
      </c>
      <c r="F17" s="32">
        <v>-79.469261160420373</v>
      </c>
      <c r="G17" s="32">
        <v>3.0280538797049656</v>
      </c>
      <c r="H17" s="36">
        <v>0.93793192572551232</v>
      </c>
      <c r="I17" s="31">
        <v>4.1630223844329368E-6</v>
      </c>
      <c r="J17" s="30">
        <v>0.27540199452913133</v>
      </c>
      <c r="K17" s="32">
        <v>0.73986028809146998</v>
      </c>
      <c r="L17" s="36">
        <v>0.56370092221072443</v>
      </c>
      <c r="M17" s="30">
        <v>1.2331897242655326E-2</v>
      </c>
      <c r="N17" s="30">
        <v>0.23012960847705799</v>
      </c>
      <c r="O17" s="30">
        <f t="shared" si="0"/>
        <v>0.75080018793999004</v>
      </c>
      <c r="P17" s="33"/>
    </row>
    <row r="18" spans="1:16" x14ac:dyDescent="0.2">
      <c r="A18" s="35">
        <v>-25</v>
      </c>
      <c r="B18" s="32">
        <v>2.9400434501190258</v>
      </c>
      <c r="C18" s="36">
        <v>0.94207400711748501</v>
      </c>
      <c r="D18" s="31">
        <v>3.1526176754825017E-6</v>
      </c>
      <c r="E18" s="30">
        <v>0.25775256031669841</v>
      </c>
      <c r="F18" s="32">
        <v>-76.441129703094674</v>
      </c>
      <c r="G18" s="32">
        <v>3.0282122238807236</v>
      </c>
      <c r="H18" s="36">
        <v>0.93792017920003057</v>
      </c>
      <c r="I18" s="31">
        <v>4.1661953933313878E-6</v>
      </c>
      <c r="J18" s="30">
        <v>0.27544418113447483</v>
      </c>
      <c r="K18" s="32">
        <v>0.7358241060770575</v>
      </c>
      <c r="L18" s="36">
        <v>0.56056265105976366</v>
      </c>
      <c r="M18" s="30">
        <v>1.2716248130267118E-2</v>
      </c>
      <c r="N18" s="30">
        <v>0.23033790995053754</v>
      </c>
      <c r="O18" s="30">
        <f t="shared" si="0"/>
        <v>0.74870732002549811</v>
      </c>
      <c r="P18" s="33"/>
    </row>
    <row r="19" spans="1:16" x14ac:dyDescent="0.2">
      <c r="A19" s="35">
        <v>-24</v>
      </c>
      <c r="B19" s="32">
        <v>2.9365131951197156</v>
      </c>
      <c r="C19" s="36">
        <v>0.94224211616701736</v>
      </c>
      <c r="D19" s="31">
        <v>3.1159590028975301E-6</v>
      </c>
      <c r="E19" s="30">
        <v>0.25704629205250745</v>
      </c>
      <c r="F19" s="32">
        <v>-73.412829877992891</v>
      </c>
      <c r="G19" s="32">
        <v>3.0283910873136413</v>
      </c>
      <c r="H19" s="36">
        <v>0.93790653123970569</v>
      </c>
      <c r="I19" s="31">
        <v>4.1698843116175616E-6</v>
      </c>
      <c r="J19" s="30">
        <v>0.27549273251681577</v>
      </c>
      <c r="K19" s="32">
        <v>0.73144378246564534</v>
      </c>
      <c r="L19" s="36">
        <v>0.55713667536097766</v>
      </c>
      <c r="M19" s="30">
        <v>1.3146600635388929E-2</v>
      </c>
      <c r="N19" s="30">
        <v>0.23056317445368027</v>
      </c>
      <c r="O19" s="30">
        <f t="shared" si="0"/>
        <v>0.74641588632677003</v>
      </c>
      <c r="P19" s="33"/>
    </row>
    <row r="20" spans="1:16" x14ac:dyDescent="0.2">
      <c r="A20" s="35">
        <v>-23</v>
      </c>
      <c r="B20" s="32">
        <v>2.9326808195293466</v>
      </c>
      <c r="C20" s="36">
        <v>0.94242502089499336</v>
      </c>
      <c r="D20" s="31">
        <v>3.0764395408377471E-6</v>
      </c>
      <c r="E20" s="30">
        <v>0.25627916237163373</v>
      </c>
      <c r="F20" s="32">
        <v>-70.384339668704314</v>
      </c>
      <c r="G20" s="32">
        <v>3.0285935485819477</v>
      </c>
      <c r="H20" s="36">
        <v>0.93789063942269157</v>
      </c>
      <c r="I20" s="31">
        <v>4.1741828238725649E-6</v>
      </c>
      <c r="J20" s="30">
        <v>0.27554873891783199</v>
      </c>
      <c r="K20" s="32">
        <v>0.72668805131951064</v>
      </c>
      <c r="L20" s="36">
        <v>0.55339000181859532</v>
      </c>
      <c r="M20" s="30">
        <v>1.3630365835055504E-2</v>
      </c>
      <c r="N20" s="30">
        <v>0.23080839035338827</v>
      </c>
      <c r="O20" s="30">
        <f t="shared" si="0"/>
        <v>0.74390187647202188</v>
      </c>
      <c r="P20" s="33"/>
    </row>
    <row r="21" spans="1:16" x14ac:dyDescent="0.2">
      <c r="A21" s="35">
        <v>-22</v>
      </c>
      <c r="B21" s="32">
        <v>2.9285058134683557</v>
      </c>
      <c r="C21" s="36">
        <v>0.94262478556694484</v>
      </c>
      <c r="D21" s="31">
        <v>3.0337097446658539E-6</v>
      </c>
      <c r="E21" s="30">
        <v>0.25544289665039349</v>
      </c>
      <c r="F21" s="32">
        <v>-67.355633709772178</v>
      </c>
      <c r="G21" s="32">
        <v>3.028823245714551</v>
      </c>
      <c r="H21" s="36">
        <v>0.93787209207129774</v>
      </c>
      <c r="I21" s="31">
        <v>4.1792038411833543E-6</v>
      </c>
      <c r="J21" s="30">
        <v>0.27561350533633</v>
      </c>
      <c r="K21" s="32">
        <v>0.72152230405212647</v>
      </c>
      <c r="L21" s="36">
        <v>0.54928444482854677</v>
      </c>
      <c r="M21" s="30">
        <v>1.4176570186793124E-2</v>
      </c>
      <c r="N21" s="30">
        <v>0.23107735640740373</v>
      </c>
      <c r="O21" s="30">
        <f t="shared" si="0"/>
        <v>0.74113726449865325</v>
      </c>
      <c r="P21" s="33"/>
    </row>
    <row r="22" spans="1:16" x14ac:dyDescent="0.2">
      <c r="A22" s="35">
        <v>-21</v>
      </c>
      <c r="B22" s="32">
        <v>2.9239401212287324</v>
      </c>
      <c r="C22" s="36">
        <v>0.94284387658876345</v>
      </c>
      <c r="D22" s="31">
        <v>2.9873615696782669E-6</v>
      </c>
      <c r="E22" s="30">
        <v>0.25452765205367034</v>
      </c>
      <c r="F22" s="32">
        <v>-64.326682667032117</v>
      </c>
      <c r="G22" s="32">
        <v>3.0290845015347307</v>
      </c>
      <c r="H22" s="36">
        <v>0.93785039217852573</v>
      </c>
      <c r="I22" s="31">
        <v>4.1850840679709741E-6</v>
      </c>
      <c r="J22" s="30">
        <v>0.27568860095199293</v>
      </c>
      <c r="K22" s="32">
        <v>0.71590813480269755</v>
      </c>
      <c r="L22" s="36">
        <v>0.54477570341659198</v>
      </c>
      <c r="M22" s="30">
        <v>1.4796285219944872E-2</v>
      </c>
      <c r="N22" s="30">
        <v>0.23137485281281067</v>
      </c>
      <c r="O22" s="30">
        <f t="shared" si="0"/>
        <v>0.73808922456339376</v>
      </c>
      <c r="P22" s="33"/>
    </row>
    <row r="23" spans="1:16" x14ac:dyDescent="0.2">
      <c r="A23" s="35">
        <v>-20</v>
      </c>
      <c r="B23" s="32">
        <v>2.918926308402777</v>
      </c>
      <c r="C23" s="36">
        <v>0.94308526452213493</v>
      </c>
      <c r="D23" s="31">
        <v>2.9369161096411973E-6</v>
      </c>
      <c r="E23" s="30">
        <v>0.25352163011587792</v>
      </c>
      <c r="F23" s="32">
        <v>-61.297452476458318</v>
      </c>
      <c r="G23" s="32">
        <v>3.0293824827519678</v>
      </c>
      <c r="H23" s="36">
        <v>0.93782493685214019</v>
      </c>
      <c r="I23" s="31">
        <v>4.1919898821480573E-6</v>
      </c>
      <c r="J23" s="30">
        <v>0.27577592221601638</v>
      </c>
      <c r="K23" s="32">
        <v>0.7098028214191261</v>
      </c>
      <c r="L23" s="36">
        <v>0.53981231365168447</v>
      </c>
      <c r="M23" s="30">
        <v>1.5503185458674084E-2</v>
      </c>
      <c r="N23" s="30">
        <v>0.23170682760323541</v>
      </c>
      <c r="O23" s="30">
        <f t="shared" si="0"/>
        <v>0.7347192073518185</v>
      </c>
      <c r="P23" s="33"/>
    </row>
    <row r="24" spans="1:16" x14ac:dyDescent="0.2">
      <c r="A24" s="35">
        <v>-19</v>
      </c>
      <c r="B24" s="32">
        <v>2.9133951701538554</v>
      </c>
      <c r="C24" s="36">
        <v>0.9433525584669944</v>
      </c>
      <c r="D24" s="31">
        <v>2.8818081213331696E-6</v>
      </c>
      <c r="E24" s="30">
        <v>0.25241056939514656</v>
      </c>
      <c r="F24" s="32">
        <v>-58.267903403077106</v>
      </c>
      <c r="G24" s="32">
        <v>3.0297234025209372</v>
      </c>
      <c r="H24" s="36">
        <v>0.93779499068129268</v>
      </c>
      <c r="I24" s="31">
        <v>4.2001250102912359E-6</v>
      </c>
      <c r="J24" s="30">
        <v>0.27587777426007837</v>
      </c>
      <c r="K24" s="32">
        <v>0.70315875517942628</v>
      </c>
      <c r="L24" s="36">
        <v>0.53433447266728162</v>
      </c>
      <c r="M24" s="30">
        <v>1.6314277728298861E-2</v>
      </c>
      <c r="N24" s="30">
        <v>0.23208060220523125</v>
      </c>
      <c r="O24" s="30">
        <f t="shared" si="0"/>
        <v>0.73098185522438353</v>
      </c>
      <c r="P24" s="33"/>
    </row>
    <row r="25" spans="1:16" x14ac:dyDescent="0.2">
      <c r="A25" s="35">
        <v>-18</v>
      </c>
      <c r="B25" s="32">
        <v>2.9072625721501337</v>
      </c>
      <c r="C25" s="36">
        <v>0.94365018535499712</v>
      </c>
      <c r="D25" s="31">
        <v>2.8213665463153688E-6</v>
      </c>
      <c r="E25" s="30">
        <v>0.25117707280485779</v>
      </c>
      <c r="F25" s="32">
        <v>-55.23798887085254</v>
      </c>
      <c r="G25" s="32">
        <v>3.0301147779518733</v>
      </c>
      <c r="H25" s="36">
        <v>0.93775965069414302</v>
      </c>
      <c r="I25" s="31">
        <v>4.2097407068632449E-6</v>
      </c>
      <c r="J25" s="30">
        <v>0.27599697717329619</v>
      </c>
      <c r="K25" s="32">
        <v>0.69592286771865597</v>
      </c>
      <c r="L25" s="36">
        <v>0.52827272890598764</v>
      </c>
      <c r="M25" s="30">
        <v>1.7250862406982585E-2</v>
      </c>
      <c r="N25" s="30">
        <v>0.23250511423130474</v>
      </c>
      <c r="O25" s="30">
        <f t="shared" si="0"/>
        <v>0.7268237261578544</v>
      </c>
      <c r="P25" s="33"/>
    </row>
    <row r="26" spans="1:16" x14ac:dyDescent="0.2">
      <c r="A26" s="35">
        <v>-17</v>
      </c>
      <c r="B26" s="32">
        <v>2.9004252223670721</v>
      </c>
      <c r="C26" s="36">
        <v>0.94398363254788453</v>
      </c>
      <c r="D26" s="31">
        <v>2.7547898742259843E-6</v>
      </c>
      <c r="E26" s="30">
        <v>0.24979970355781961</v>
      </c>
      <c r="F26" s="32">
        <v>-52.207654002607299</v>
      </c>
      <c r="G26" s="32">
        <v>3.0305657543560542</v>
      </c>
      <c r="H26" s="36">
        <v>0.93771779941881361</v>
      </c>
      <c r="I26" s="31">
        <v>4.221149505547797E-6</v>
      </c>
      <c r="J26" s="30">
        <v>0.27613700644914618</v>
      </c>
      <c r="K26" s="32">
        <v>0.68803617855450128</v>
      </c>
      <c r="L26" s="36">
        <v>0.52154653080151459</v>
      </c>
      <c r="M26" s="30">
        <v>1.833981248837217E-2</v>
      </c>
      <c r="N26" s="30">
        <v>0.23299124661371565</v>
      </c>
      <c r="O26" s="30">
        <f t="shared" si="0"/>
        <v>0.72218178514935871</v>
      </c>
      <c r="P26" s="33"/>
    </row>
    <row r="27" spans="1:16" x14ac:dyDescent="0.2">
      <c r="A27" s="35">
        <v>-16</v>
      </c>
      <c r="B27" s="32">
        <v>2.8927549293371673</v>
      </c>
      <c r="C27" s="36">
        <v>0.94435978122864872</v>
      </c>
      <c r="D27" s="31">
        <v>2.6811148572765749E-6</v>
      </c>
      <c r="E27" s="30">
        <v>0.24825175181692902</v>
      </c>
      <c r="F27" s="32">
        <v>-49.176833798731842</v>
      </c>
      <c r="G27" s="32">
        <v>3.0310875039521132</v>
      </c>
      <c r="H27" s="36">
        <v>0.93766804070697218</v>
      </c>
      <c r="I27" s="31">
        <v>4.2347441903452124E-6</v>
      </c>
      <c r="J27" s="30">
        <v>0.27630218089768643</v>
      </c>
      <c r="K27" s="32">
        <v>0.67943373549806341</v>
      </c>
      <c r="L27" s="36">
        <v>0.51406263193911994</v>
      </c>
      <c r="M27" s="30">
        <v>1.9615291851069579E-2</v>
      </c>
      <c r="N27" s="30">
        <v>0.23355235143180519</v>
      </c>
      <c r="O27" s="30">
        <f t="shared" si="0"/>
        <v>0.71698161199511945</v>
      </c>
      <c r="P27" s="33"/>
    </row>
    <row r="28" spans="1:16" x14ac:dyDescent="0.2">
      <c r="A28" s="35">
        <v>-15</v>
      </c>
      <c r="B28" s="32">
        <v>2.8840906801117301</v>
      </c>
      <c r="C28" s="36">
        <v>0.94478737252810996</v>
      </c>
      <c r="D28" s="31">
        <v>2.5991766907350713E-6</v>
      </c>
      <c r="E28" s="30">
        <v>0.24649952403912775</v>
      </c>
      <c r="F28" s="32">
        <v>-46.145450881787681</v>
      </c>
      <c r="G28" s="32">
        <v>3.0316936919979587</v>
      </c>
      <c r="H28" s="36">
        <v>0.93760860993638651</v>
      </c>
      <c r="I28" s="31">
        <v>4.251024593759937E-6</v>
      </c>
      <c r="J28" s="30">
        <v>0.27649791712673488</v>
      </c>
      <c r="K28" s="32">
        <v>0.67004550181843592</v>
      </c>
      <c r="L28" s="36">
        <v>0.50571339314595432</v>
      </c>
      <c r="M28" s="30">
        <v>2.1121079778887355E-2</v>
      </c>
      <c r="N28" s="30">
        <v>0.23420517999197202</v>
      </c>
      <c r="O28" s="30">
        <f t="shared" si="0"/>
        <v>0.71113528470042486</v>
      </c>
      <c r="P28" s="33"/>
    </row>
    <row r="29" spans="1:16" x14ac:dyDescent="0.2">
      <c r="A29" s="35">
        <v>-14</v>
      </c>
      <c r="B29" s="32">
        <v>2.8742275171798068</v>
      </c>
      <c r="C29" s="36">
        <v>0.94527767187196232</v>
      </c>
      <c r="D29" s="31">
        <v>2.5075583708985159E-6</v>
      </c>
      <c r="E29" s="30">
        <v>0.24449992628321027</v>
      </c>
      <c r="F29" s="32">
        <v>-43.113412757697105</v>
      </c>
      <c r="G29" s="32">
        <v>3.0324009645047352</v>
      </c>
      <c r="H29" s="36">
        <v>0.93753724506548186</v>
      </c>
      <c r="I29" s="31">
        <v>4.2706364669211578E-6</v>
      </c>
      <c r="J29" s="30">
        <v>0.27673107822231435</v>
      </c>
      <c r="K29" s="32">
        <v>0.65979925463087197</v>
      </c>
      <c r="L29" s="36">
        <v>0.49637517032468303</v>
      </c>
      <c r="M29" s="30">
        <v>2.2913715036648227E-2</v>
      </c>
      <c r="N29" s="30">
        <v>0.23497159738005646</v>
      </c>
      <c r="O29" s="30">
        <f t="shared" si="0"/>
        <v>0.70453897715079117</v>
      </c>
      <c r="P29" s="33"/>
    </row>
    <row r="30" spans="1:16" x14ac:dyDescent="0.2">
      <c r="A30" s="35">
        <v>-13</v>
      </c>
      <c r="B30" s="32">
        <v>2.8629006163686346</v>
      </c>
      <c r="C30" s="36">
        <v>0.94584543642304653</v>
      </c>
      <c r="D30" s="31">
        <v>2.4045266993445366E-6</v>
      </c>
      <c r="E30" s="30">
        <v>0.24219697930963213</v>
      </c>
      <c r="F30" s="32">
        <v>-40.080608629160885</v>
      </c>
      <c r="G30" s="32">
        <v>3.0332293214442854</v>
      </c>
      <c r="H30" s="36">
        <v>0.93745099600688941</v>
      </c>
      <c r="I30" s="31">
        <v>4.294429564034387E-6</v>
      </c>
      <c r="J30" s="30">
        <v>0.27701045709114752</v>
      </c>
      <c r="K30" s="32">
        <v>0.64862745038524849</v>
      </c>
      <c r="L30" s="36">
        <v>0.48590737872506884</v>
      </c>
      <c r="M30" s="30">
        <v>2.5066682678921166E-2</v>
      </c>
      <c r="N30" s="30">
        <v>0.23588171088141935</v>
      </c>
      <c r="O30" s="30">
        <f t="shared" si="0"/>
        <v>0.69707056940102474</v>
      </c>
      <c r="P30" s="33"/>
    </row>
    <row r="31" spans="1:16" x14ac:dyDescent="0.2">
      <c r="A31" s="35">
        <v>-12</v>
      </c>
      <c r="B31" s="32">
        <v>2.8497620014862961</v>
      </c>
      <c r="C31" s="36">
        <v>0.94651035839838149</v>
      </c>
      <c r="D31" s="31">
        <v>2.2879527846981286E-6</v>
      </c>
      <c r="E31" s="30">
        <v>0.23951667617705924</v>
      </c>
      <c r="F31" s="32">
        <v>-37.046906019321852</v>
      </c>
      <c r="G31" s="32">
        <v>3.0342020418275304</v>
      </c>
      <c r="H31" s="36">
        <v>0.93734593333187255</v>
      </c>
      <c r="I31" s="31">
        <v>4.3235474386343088E-6</v>
      </c>
      <c r="J31" s="30">
        <v>0.27734745524216553</v>
      </c>
      <c r="K31" s="32">
        <v>0.6364815173914905</v>
      </c>
      <c r="L31" s="36">
        <v>0.47415376439765977</v>
      </c>
      <c r="M31" s="30">
        <v>2.7675731093859419E-2</v>
      </c>
      <c r="N31" s="30">
        <v>0.23697939506639573</v>
      </c>
      <c r="O31" s="30">
        <f t="shared" si="0"/>
        <v>0.68858824009538511</v>
      </c>
      <c r="P31" s="33"/>
    </row>
    <row r="32" spans="1:16" x14ac:dyDescent="0.2">
      <c r="A32" s="35">
        <v>-11</v>
      </c>
      <c r="B32" s="32">
        <v>2.8343456651253773</v>
      </c>
      <c r="C32" s="36">
        <v>0.9472992780789784</v>
      </c>
      <c r="D32" s="31">
        <v>2.1552171043894775E-6</v>
      </c>
      <c r="E32" s="30">
        <v>0.23635919352345022</v>
      </c>
      <c r="F32" s="32">
        <v>-34.012147981504526</v>
      </c>
      <c r="G32" s="32">
        <v>3.0353444065727904</v>
      </c>
      <c r="H32" s="36">
        <v>0.93721668584365636</v>
      </c>
      <c r="I32" s="31">
        <v>4.3595718274072315E-6</v>
      </c>
      <c r="J32" s="30">
        <v>0.2777570523792367</v>
      </c>
      <c r="K32" s="32">
        <v>0.62335950920395533</v>
      </c>
      <c r="L32" s="36">
        <v>0.46094940896880399</v>
      </c>
      <c r="M32" s="30">
        <v>3.0864835424826365E-2</v>
      </c>
      <c r="N32" s="30">
        <v>0.23833165427983524</v>
      </c>
      <c r="O32" s="30">
        <f t="shared" si="0"/>
        <v>0.67893255111888984</v>
      </c>
      <c r="P32" s="33"/>
    </row>
    <row r="33" spans="1:16" x14ac:dyDescent="0.2">
      <c r="A33" s="35">
        <v>-10</v>
      </c>
      <c r="B33" s="32">
        <v>2.8160138923562723</v>
      </c>
      <c r="C33" s="36">
        <v>0.9482496842874033</v>
      </c>
      <c r="D33" s="31">
        <v>2.0031062963432896E-6</v>
      </c>
      <c r="E33" s="30">
        <v>0.2325867380656782</v>
      </c>
      <c r="F33" s="32">
        <v>-30.976152815918994</v>
      </c>
      <c r="G33" s="32">
        <v>3.0366795703716774</v>
      </c>
      <c r="H33" s="36">
        <v>0.93705567399110412</v>
      </c>
      <c r="I33" s="31">
        <v>4.4047654966178961E-6</v>
      </c>
      <c r="J33" s="30">
        <v>0.27825922463420277</v>
      </c>
      <c r="K33" s="32">
        <v>0.60935711220260391</v>
      </c>
      <c r="L33" s="36">
        <v>0.44614099726644629</v>
      </c>
      <c r="M33" s="30">
        <v>3.4790572481865102E-2</v>
      </c>
      <c r="N33" s="30">
        <v>0.24004376713058617</v>
      </c>
      <c r="O33" s="30">
        <f t="shared" si="0"/>
        <v>0.66793786931603627</v>
      </c>
      <c r="P33" s="33"/>
    </row>
    <row r="34" spans="1:16" x14ac:dyDescent="0.2">
      <c r="A34" s="35">
        <v>-9</v>
      </c>
      <c r="B34" s="32">
        <v>2.7938720714457457</v>
      </c>
      <c r="C34" s="36">
        <v>0.94941545196825627</v>
      </c>
      <c r="D34" s="31">
        <v>1.8277287295230825E-6</v>
      </c>
      <c r="E34" s="30">
        <v>0.22800391906604242</v>
      </c>
      <c r="F34" s="32">
        <v>-27.938720714457457</v>
      </c>
      <c r="G34" s="32">
        <v>3.0382179672283192</v>
      </c>
      <c r="H34" s="36">
        <v>0.93685178059736707</v>
      </c>
      <c r="I34" s="31">
        <v>4.4625008159223936E-6</v>
      </c>
      <c r="J34" s="30">
        <v>0.27888107609617596</v>
      </c>
      <c r="K34" s="32">
        <v>0.59475900940291482</v>
      </c>
      <c r="L34" s="36">
        <v>0.42963592487016888</v>
      </c>
      <c r="M34" s="30">
        <v>3.9637808972255668E-2</v>
      </c>
      <c r="N34" s="30">
        <v>0.24228237559089064</v>
      </c>
      <c r="O34" s="30">
        <f t="shared" si="0"/>
        <v>0.65546618896032227</v>
      </c>
      <c r="P34" s="33"/>
    </row>
    <row r="35" spans="1:16" x14ac:dyDescent="0.2">
      <c r="A35" s="35">
        <v>-8</v>
      </c>
      <c r="B35" s="32">
        <v>2.766628594245192</v>
      </c>
      <c r="C35" s="36">
        <v>0.95087663674731659</v>
      </c>
      <c r="D35" s="31">
        <v>1.6245292322071542E-6</v>
      </c>
      <c r="E35" s="30">
        <v>0.22232475683889025</v>
      </c>
      <c r="F35" s="32">
        <v>-24.899657348206727</v>
      </c>
      <c r="G35" s="32">
        <v>3.0399319862455489</v>
      </c>
      <c r="H35" s="36">
        <v>0.93658796589289439</v>
      </c>
      <c r="I35" s="31">
        <v>4.5380476328478745E-6</v>
      </c>
      <c r="J35" s="30">
        <v>0.27966004885638673</v>
      </c>
      <c r="K35" s="32">
        <v>0.58020145824354974</v>
      </c>
      <c r="L35" s="36">
        <v>0.41151348599766502</v>
      </c>
      <c r="M35" s="30">
        <v>4.5586344234069251E-2</v>
      </c>
      <c r="N35" s="30">
        <v>0.24530705787916821</v>
      </c>
      <c r="O35" s="30">
        <f t="shared" si="0"/>
        <v>0.64149316909665144</v>
      </c>
      <c r="P35" s="33"/>
    </row>
    <row r="36" spans="1:16" x14ac:dyDescent="0.2">
      <c r="A36" s="35">
        <v>-7</v>
      </c>
      <c r="B36" s="32">
        <v>2.7323547229678411</v>
      </c>
      <c r="C36" s="36">
        <v>0.95275697598987263</v>
      </c>
      <c r="D36" s="31">
        <v>1.3886259987587012E-6</v>
      </c>
      <c r="E36" s="30">
        <v>0.21511458768663511</v>
      </c>
      <c r="F36" s="32">
        <v>-21.858837783742729</v>
      </c>
      <c r="G36" s="32">
        <v>3.041695361368316</v>
      </c>
      <c r="H36" s="36">
        <v>0.93623702821501964</v>
      </c>
      <c r="I36" s="31">
        <v>4.6400319041444701E-6</v>
      </c>
      <c r="J36" s="30">
        <v>0.28064808953735271</v>
      </c>
      <c r="K36" s="32">
        <v>0.56697025416600411</v>
      </c>
      <c r="L36" s="36">
        <v>0.39227659405863058</v>
      </c>
      <c r="M36" s="30">
        <v>5.2691209220154071E-2</v>
      </c>
      <c r="N36" s="30">
        <v>0.24950087013518474</v>
      </c>
      <c r="O36" s="30">
        <f t="shared" si="0"/>
        <v>0.62631988157700258</v>
      </c>
      <c r="P36" s="33"/>
    </row>
    <row r="37" spans="1:16" x14ac:dyDescent="0.2">
      <c r="A37" s="35">
        <v>-6</v>
      </c>
      <c r="B37" s="32">
        <v>2.6880528200266403</v>
      </c>
      <c r="C37" s="36">
        <v>0.95525670727177869</v>
      </c>
      <c r="D37" s="31">
        <v>1.1160775165037072E-6</v>
      </c>
      <c r="E37" s="30">
        <v>0.20568220885601016</v>
      </c>
      <c r="F37" s="32">
        <v>-18.816369740186481</v>
      </c>
      <c r="G37" s="32">
        <v>3.0431294688154908</v>
      </c>
      <c r="H37" s="36">
        <v>0.93575513219554185</v>
      </c>
      <c r="I37" s="31">
        <v>4.7828754018174999E-6</v>
      </c>
      <c r="J37" s="30">
        <v>0.28191198997625017</v>
      </c>
      <c r="K37" s="32">
        <v>0.55759292729437093</v>
      </c>
      <c r="L37" s="36">
        <v>0.37345326036452242</v>
      </c>
      <c r="M37" s="30">
        <v>6.0515549199212683E-2</v>
      </c>
      <c r="N37" s="30">
        <v>0.25534706620413711</v>
      </c>
      <c r="O37" s="30">
        <f t="shared" si="0"/>
        <v>0.61110822311970436</v>
      </c>
      <c r="P37" s="33"/>
    </row>
    <row r="38" spans="1:16" x14ac:dyDescent="0.2">
      <c r="A38" s="35">
        <v>-5</v>
      </c>
      <c r="B38" s="32">
        <v>2.6288373629789406</v>
      </c>
      <c r="C38" s="36">
        <v>0.95871675877760676</v>
      </c>
      <c r="D38" s="31">
        <v>8.0770696305102057E-7</v>
      </c>
      <c r="E38" s="30">
        <v>0.19286812534508843</v>
      </c>
      <c r="F38" s="32">
        <v>-15.773024177873644</v>
      </c>
      <c r="G38" s="32">
        <v>3.0431687335739181</v>
      </c>
      <c r="H38" s="36">
        <v>0.9350789622369946</v>
      </c>
      <c r="I38" s="31">
        <v>4.9888612143839837E-6</v>
      </c>
      <c r="J38" s="30">
        <v>0.2834977544986822</v>
      </c>
      <c r="K38" s="32">
        <v>0.55718051000495172</v>
      </c>
      <c r="L38" s="36">
        <v>0.35914711231524921</v>
      </c>
      <c r="M38" s="30">
        <v>6.7096624352562168E-2</v>
      </c>
      <c r="N38" s="30">
        <v>0.26314426318587508</v>
      </c>
      <c r="O38" s="30">
        <f t="shared" si="0"/>
        <v>0.59928883880416894</v>
      </c>
      <c r="P38" s="33"/>
    </row>
    <row r="39" spans="1:16" x14ac:dyDescent="0.2">
      <c r="A39" s="35">
        <v>-4</v>
      </c>
      <c r="B39" s="32">
        <v>2.5462980873677656</v>
      </c>
      <c r="C39" s="36">
        <v>0.96374523174300364</v>
      </c>
      <c r="D39" s="31">
        <v>4.7941969284473652E-7</v>
      </c>
      <c r="E39" s="30">
        <v>0.17460862640289054</v>
      </c>
      <c r="F39" s="32">
        <v>-12.731490436838829</v>
      </c>
      <c r="G39" s="32">
        <v>3.0386286470891699</v>
      </c>
      <c r="H39" s="36">
        <v>0.9341698509976486</v>
      </c>
      <c r="I39" s="31">
        <v>5.2762601845008042E-6</v>
      </c>
      <c r="J39" s="30">
        <v>0.28518857947018394</v>
      </c>
      <c r="K39" s="32">
        <v>0.57697584848241323</v>
      </c>
      <c r="L39" s="36">
        <v>0.36031268098871005</v>
      </c>
      <c r="M39" s="30">
        <v>6.6538722043460841E-2</v>
      </c>
      <c r="N39" s="30">
        <v>0.27180455978223439</v>
      </c>
      <c r="O39" s="30">
        <f t="shared" si="0"/>
        <v>0.60026051093563537</v>
      </c>
      <c r="P39" s="33"/>
    </row>
    <row r="40" spans="1:16" x14ac:dyDescent="0.2">
      <c r="A40" s="35">
        <v>-3</v>
      </c>
      <c r="B40" s="32">
        <v>2.4251762513404169</v>
      </c>
      <c r="C40" s="36">
        <v>0.97143151781040504</v>
      </c>
      <c r="D40" s="31">
        <v>1.8425992359812842E-7</v>
      </c>
      <c r="E40" s="30">
        <v>0.14704010426338895</v>
      </c>
      <c r="F40" s="32">
        <v>-9.7007050053616677</v>
      </c>
      <c r="G40" s="32">
        <v>3.0183392848160695</v>
      </c>
      <c r="H40" s="36">
        <v>0.93333280222534698</v>
      </c>
      <c r="I40" s="31">
        <v>5.5517482125765513E-6</v>
      </c>
      <c r="J40" s="30">
        <v>0.28520747149762193</v>
      </c>
      <c r="K40" s="32">
        <v>0.64568715091353479</v>
      </c>
      <c r="L40" s="36">
        <v>0.40782754647893882</v>
      </c>
      <c r="M40" s="30">
        <v>4.6882152424540413E-2</v>
      </c>
      <c r="N40" s="30">
        <v>0.27508250648325444</v>
      </c>
      <c r="O40" s="30">
        <f t="shared" si="0"/>
        <v>0.63861376940913106</v>
      </c>
      <c r="P40" s="33"/>
    </row>
    <row r="41" spans="1:16" x14ac:dyDescent="0.2">
      <c r="A41" s="35">
        <v>-2</v>
      </c>
      <c r="B41" s="32">
        <v>2.2387970860318847</v>
      </c>
      <c r="C41" s="36">
        <v>0.98323756495258008</v>
      </c>
      <c r="D41" s="31">
        <v>2.1733986422484946E-8</v>
      </c>
      <c r="E41" s="30">
        <v>0.10334966237275627</v>
      </c>
      <c r="F41" s="32">
        <v>-6.716391258095654</v>
      </c>
      <c r="G41" s="32">
        <v>2.925519227490426</v>
      </c>
      <c r="H41" s="36">
        <v>0.93591311075060557</v>
      </c>
      <c r="I41" s="31">
        <v>4.735687585442133E-6</v>
      </c>
      <c r="J41" s="30">
        <v>0.27066044625555691</v>
      </c>
      <c r="K41" s="32">
        <v>0.8653528031150477</v>
      </c>
      <c r="L41" s="36">
        <v>0.60941868139417776</v>
      </c>
      <c r="M41" s="30">
        <v>7.697855939059718E-3</v>
      </c>
      <c r="N41" s="30">
        <v>0.24493230151382528</v>
      </c>
      <c r="O41" s="30">
        <f t="shared" si="0"/>
        <v>0.78065272778244854</v>
      </c>
      <c r="P41" s="33"/>
    </row>
    <row r="42" spans="1:16" x14ac:dyDescent="0.2">
      <c r="A42" s="35">
        <v>-1</v>
      </c>
      <c r="B42" s="32">
        <v>1.9957382294061559</v>
      </c>
      <c r="C42" s="36">
        <v>0.99481520866965201</v>
      </c>
      <c r="D42" s="31">
        <v>1.9800943518955114E-10</v>
      </c>
      <c r="E42" s="30">
        <v>5.0939305096437362E-2</v>
      </c>
      <c r="F42" s="32">
        <v>-3.9914764588123117</v>
      </c>
      <c r="G42" s="32">
        <v>2.407345820635709</v>
      </c>
      <c r="H42" s="36">
        <v>0.97715257353864193</v>
      </c>
      <c r="I42" s="31">
        <v>7.5199559573538727E-8</v>
      </c>
      <c r="J42" s="30">
        <v>0.1301460353289417</v>
      </c>
      <c r="K42" s="32">
        <v>1.5841306381767239</v>
      </c>
      <c r="L42" s="36">
        <v>0.99069915341798043</v>
      </c>
      <c r="M42" s="30">
        <v>2.0538567137377846E-9</v>
      </c>
      <c r="N42" s="30">
        <v>5.4267066357088369E-2</v>
      </c>
      <c r="O42" s="30">
        <f t="shared" si="0"/>
        <v>0.99533871291032405</v>
      </c>
      <c r="P42" s="33"/>
    </row>
    <row r="43" spans="1:16" x14ac:dyDescent="0.2">
      <c r="A43" s="35">
        <v>-0.9</v>
      </c>
      <c r="B43" s="32">
        <v>1.9761350394691735</v>
      </c>
      <c r="C43" s="36">
        <v>0.99533979162762409</v>
      </c>
      <c r="D43" s="31">
        <v>1.2920835184262991E-10</v>
      </c>
      <c r="E43" s="30">
        <v>4.7806682791222105E-2</v>
      </c>
      <c r="F43" s="32">
        <v>-3.7546565749914294</v>
      </c>
      <c r="G43" s="32">
        <v>2.3296433728913772</v>
      </c>
      <c r="H43" s="36">
        <v>0.9820092774719702</v>
      </c>
      <c r="I43" s="31">
        <v>2.8853729578565237E-8</v>
      </c>
      <c r="J43" s="30">
        <v>0.11148359301205517</v>
      </c>
      <c r="K43" s="32">
        <v>1.6579775393892822</v>
      </c>
      <c r="L43" s="36">
        <v>0.99512879429947376</v>
      </c>
      <c r="M43" s="30">
        <v>1.5425950159438684E-10</v>
      </c>
      <c r="N43" s="30">
        <v>4.1012121714885122E-2</v>
      </c>
      <c r="O43" s="30">
        <f t="shared" si="0"/>
        <v>0.99756142382285096</v>
      </c>
      <c r="P43" s="33"/>
    </row>
    <row r="44" spans="1:16" x14ac:dyDescent="0.2">
      <c r="A44" s="35">
        <v>-0.8</v>
      </c>
      <c r="B44" s="32">
        <v>1.9585434857811397</v>
      </c>
      <c r="C44" s="36">
        <v>0.99574988258620256</v>
      </c>
      <c r="D44" s="31">
        <v>8.9371993415705204E-11</v>
      </c>
      <c r="E44" s="30">
        <v>4.5239058428730272E-2</v>
      </c>
      <c r="F44" s="32">
        <v>-3.5253782744060516</v>
      </c>
      <c r="G44" s="32">
        <v>2.2569914966924407</v>
      </c>
      <c r="H44" s="36">
        <v>0.98595261318102756</v>
      </c>
      <c r="I44" s="31">
        <v>1.0707675777260049E-8</v>
      </c>
      <c r="J44" s="30">
        <v>9.524773984097408E-2</v>
      </c>
      <c r="K44" s="32">
        <v>1.7197850770521101</v>
      </c>
      <c r="L44" s="36">
        <v>0.99696569406932012</v>
      </c>
      <c r="M44" s="30">
        <v>2.3207231384900239E-11</v>
      </c>
      <c r="N44" s="30">
        <v>3.3544301929503799E-2</v>
      </c>
      <c r="O44" s="30">
        <f t="shared" si="0"/>
        <v>0.99848169440872581</v>
      </c>
      <c r="P44" s="33"/>
    </row>
    <row r="45" spans="1:16" x14ac:dyDescent="0.2">
      <c r="A45" s="35">
        <v>-0.7</v>
      </c>
      <c r="B45" s="32">
        <v>1.9429483587087117</v>
      </c>
      <c r="C45" s="36">
        <v>0.99606882312677414</v>
      </c>
      <c r="D45" s="31">
        <v>6.5408241095841032E-11</v>
      </c>
      <c r="E45" s="30">
        <v>4.3155175079054052E-2</v>
      </c>
      <c r="F45" s="32">
        <v>-3.3030122098048098</v>
      </c>
      <c r="G45" s="32">
        <v>2.1916797322566497</v>
      </c>
      <c r="H45" s="36">
        <v>0.98897448107924402</v>
      </c>
      <c r="I45" s="31">
        <v>4.0586218821038147E-9</v>
      </c>
      <c r="J45" s="30">
        <v>8.181615669143219E-2</v>
      </c>
      <c r="K45" s="32">
        <v>1.7688363972251797</v>
      </c>
      <c r="L45" s="36">
        <v>0.99755812988257841</v>
      </c>
      <c r="M45" s="30">
        <v>9.7313468590935215E-12</v>
      </c>
      <c r="N45" s="30">
        <v>3.0941035673042953E-2</v>
      </c>
      <c r="O45" s="30">
        <f t="shared" si="0"/>
        <v>0.99877831868867595</v>
      </c>
      <c r="P45" s="33"/>
    </row>
    <row r="46" spans="1:16" x14ac:dyDescent="0.2">
      <c r="A46" s="35">
        <v>-0.6</v>
      </c>
      <c r="B46" s="32">
        <v>1.9292252725972363</v>
      </c>
      <c r="C46" s="36">
        <v>0.99631929503736294</v>
      </c>
      <c r="D46" s="31">
        <v>5.0260002744063169E-11</v>
      </c>
      <c r="E46" s="30">
        <v>4.1457602371484582E-2</v>
      </c>
      <c r="F46" s="32">
        <v>-3.0867604361555783</v>
      </c>
      <c r="G46" s="32">
        <v>2.134788658158782</v>
      </c>
      <c r="H46" s="36">
        <v>0.99118334401942565</v>
      </c>
      <c r="I46" s="31">
        <v>1.6581012044886868E-9</v>
      </c>
      <c r="J46" s="30">
        <v>7.1184402357884438E-2</v>
      </c>
      <c r="K46" s="32">
        <v>1.8058872412604254</v>
      </c>
      <c r="L46" s="36">
        <v>0.9976339245399245</v>
      </c>
      <c r="M46" s="30">
        <v>8.5779573586998216E-12</v>
      </c>
      <c r="N46" s="30">
        <v>3.1093837700595164E-2</v>
      </c>
      <c r="O46" s="30">
        <f t="shared" si="0"/>
        <v>0.99881626165172366</v>
      </c>
      <c r="P46" s="33"/>
    </row>
    <row r="47" spans="1:16" x14ac:dyDescent="0.2">
      <c r="A47" s="35">
        <v>-0.5</v>
      </c>
      <c r="B47" s="32">
        <v>1.9171815133083898</v>
      </c>
      <c r="C47" s="36">
        <v>0.99652069010517985</v>
      </c>
      <c r="D47" s="31">
        <v>4.0126921005753579E-11</v>
      </c>
      <c r="E47" s="30">
        <v>4.0051762769407223E-2</v>
      </c>
      <c r="F47" s="32">
        <v>-2.8757722699625847</v>
      </c>
      <c r="G47" s="32">
        <v>2.0863400542237778</v>
      </c>
      <c r="H47" s="36">
        <v>0.99274836892964902</v>
      </c>
      <c r="I47" s="31">
        <v>7.5834096247001965E-10</v>
      </c>
      <c r="J47" s="30">
        <v>6.3043216327913001E-2</v>
      </c>
      <c r="K47" s="32">
        <v>1.8326022428507758</v>
      </c>
      <c r="L47" s="36">
        <v>0.99753863116981778</v>
      </c>
      <c r="M47" s="30">
        <v>1.0045993491037685E-11</v>
      </c>
      <c r="N47" s="30">
        <v>3.2184495573570608E-2</v>
      </c>
      <c r="O47" s="30">
        <f t="shared" si="0"/>
        <v>0.99876855735942038</v>
      </c>
      <c r="P47" s="33"/>
    </row>
    <row r="48" spans="1:16" x14ac:dyDescent="0.2">
      <c r="A48" s="35">
        <v>-0.4</v>
      </c>
      <c r="B48" s="32">
        <v>1.9065954898446049</v>
      </c>
      <c r="C48" s="36">
        <v>0.99668806452964698</v>
      </c>
      <c r="D48" s="31">
        <v>3.2942889832341003E-11</v>
      </c>
      <c r="E48" s="30">
        <v>3.8857501484673165E-2</v>
      </c>
      <c r="F48" s="32">
        <v>-2.6692336857824466</v>
      </c>
      <c r="G48" s="32">
        <v>2.0456422106090324</v>
      </c>
      <c r="H48" s="36">
        <v>0.99384546302381882</v>
      </c>
      <c r="I48" s="31">
        <v>3.93288796533375E-10</v>
      </c>
      <c r="J48" s="30">
        <v>5.6914502756336818E-2</v>
      </c>
      <c r="K48" s="32">
        <v>1.8509768015388093</v>
      </c>
      <c r="L48" s="36">
        <v>0.99741500120028748</v>
      </c>
      <c r="M48" s="30">
        <v>1.2222189477333807E-11</v>
      </c>
      <c r="N48" s="30">
        <v>3.3315643581074444E-2</v>
      </c>
      <c r="O48" s="30">
        <f t="shared" si="0"/>
        <v>0.9987066642414516</v>
      </c>
      <c r="P48" s="33"/>
    </row>
    <row r="49" spans="1:16" x14ac:dyDescent="0.2">
      <c r="A49" s="35">
        <v>-0.3</v>
      </c>
      <c r="B49" s="32">
        <v>1.8972463671041275</v>
      </c>
      <c r="C49" s="36">
        <v>0.99683227155451748</v>
      </c>
      <c r="D49" s="31">
        <v>2.7567722321552412E-11</v>
      </c>
      <c r="E49" s="30">
        <v>3.781304607895257E-2</v>
      </c>
      <c r="F49" s="32">
        <v>-2.4664202772353661</v>
      </c>
      <c r="G49" s="32">
        <v>2.0116485129475623</v>
      </c>
      <c r="H49" s="36">
        <v>0.99462384116716474</v>
      </c>
      <c r="I49" s="31">
        <v>2.2891935513269713E-10</v>
      </c>
      <c r="J49" s="30">
        <v>5.2289407403662717E-2</v>
      </c>
      <c r="K49" s="32">
        <v>1.8629257233511596</v>
      </c>
      <c r="L49" s="36">
        <v>0.99731185697535518</v>
      </c>
      <c r="M49" s="30">
        <v>1.4293384451287026E-11</v>
      </c>
      <c r="N49" s="30">
        <v>3.4194892345517175E-2</v>
      </c>
      <c r="O49" s="30">
        <f t="shared" si="0"/>
        <v>0.99865502400746731</v>
      </c>
      <c r="P49" s="33"/>
    </row>
    <row r="50" spans="1:16" x14ac:dyDescent="0.2">
      <c r="A50" s="35">
        <v>-0.2</v>
      </c>
      <c r="B50" s="32">
        <v>1.888931939069372</v>
      </c>
      <c r="C50" s="36">
        <v>0.99696069320889025</v>
      </c>
      <c r="D50" s="31">
        <v>2.3360648860894345E-11</v>
      </c>
      <c r="E50" s="30">
        <v>3.6873942043512756E-2</v>
      </c>
      <c r="F50" s="32">
        <v>-2.2667183268832463</v>
      </c>
      <c r="G50" s="32">
        <v>1.9832273622663734</v>
      </c>
      <c r="H50" s="36">
        <v>0.99519470119378783</v>
      </c>
      <c r="I50" s="31">
        <v>1.4607508373708429E-10</v>
      </c>
      <c r="J50" s="30">
        <v>4.8722962174030826E-2</v>
      </c>
      <c r="K50" s="32">
        <v>1.8700728544299408</v>
      </c>
      <c r="L50" s="36">
        <v>0.99724054829177833</v>
      </c>
      <c r="M50" s="30">
        <v>1.5871910140966996E-11</v>
      </c>
      <c r="N50" s="30">
        <v>3.477963078457641E-2</v>
      </c>
      <c r="O50" s="30">
        <f t="shared" si="0"/>
        <v>0.99861932100865058</v>
      </c>
      <c r="P50" s="33"/>
    </row>
    <row r="51" spans="1:16" x14ac:dyDescent="0.2">
      <c r="A51" s="35">
        <v>-0.1</v>
      </c>
      <c r="B51" s="32">
        <v>1.8814767626005149</v>
      </c>
      <c r="C51" s="36">
        <v>0.99707812260737494</v>
      </c>
      <c r="D51" s="31">
        <v>1.9953277425440713E-11</v>
      </c>
      <c r="E51" s="30">
        <v>3.6009763230921671E-2</v>
      </c>
      <c r="F51" s="32">
        <v>-2.0696244388605667</v>
      </c>
      <c r="G51" s="32">
        <v>1.9593223245569555</v>
      </c>
      <c r="H51" s="36">
        <v>0.99563385714253261</v>
      </c>
      <c r="I51" s="31">
        <v>9.954277148311347E-11</v>
      </c>
      <c r="J51" s="30">
        <v>4.5873305552017289E-2</v>
      </c>
      <c r="K51" s="32">
        <v>1.8736922064048116</v>
      </c>
      <c r="L51" s="36">
        <v>0.99720024825312459</v>
      </c>
      <c r="M51" s="30">
        <v>1.68198887220256E-11</v>
      </c>
      <c r="N51" s="30">
        <v>3.5101189180992413E-2</v>
      </c>
      <c r="O51" s="30">
        <f t="shared" si="0"/>
        <v>0.99859914292629182</v>
      </c>
      <c r="P51" s="33"/>
    </row>
    <row r="52" spans="1:16" x14ac:dyDescent="0.2">
      <c r="A52" s="35">
        <v>0</v>
      </c>
      <c r="B52" s="32">
        <v>1.8747338055604248</v>
      </c>
      <c r="C52" s="36">
        <v>0.99718755437541307</v>
      </c>
      <c r="D52" s="31">
        <v>1.7127097496144005E-11</v>
      </c>
      <c r="E52" s="30">
        <v>3.5200453588189379E-2</v>
      </c>
      <c r="F52" s="32">
        <v>-1.8747338055604248</v>
      </c>
      <c r="G52" s="32">
        <v>1.9390245765341199</v>
      </c>
      <c r="H52" s="36">
        <v>0.9959898229041918</v>
      </c>
      <c r="I52" s="31">
        <v>7.0828837300200928E-11</v>
      </c>
      <c r="J52" s="30">
        <v>4.3500339442205535E-2</v>
      </c>
      <c r="K52" s="32">
        <v>1.8747338055604132</v>
      </c>
      <c r="L52" s="36">
        <v>0.99718755437541207</v>
      </c>
      <c r="M52" s="30">
        <v>1.7127097496168349E-11</v>
      </c>
      <c r="N52" s="30">
        <v>3.5200453588194708E-2</v>
      </c>
      <c r="O52" s="30">
        <f t="shared" si="0"/>
        <v>0.99859278706358179</v>
      </c>
      <c r="P52" s="33"/>
    </row>
    <row r="53" spans="1:16" x14ac:dyDescent="0.2">
      <c r="A53" s="35">
        <v>0.1</v>
      </c>
      <c r="B53" s="32">
        <v>1.8685825072442606</v>
      </c>
      <c r="C53" s="36">
        <v>0.99729079806902221</v>
      </c>
      <c r="D53" s="31">
        <v>1.4746697103449505E-11</v>
      </c>
      <c r="E53" s="30">
        <v>3.4433174833163813E-2</v>
      </c>
      <c r="F53" s="32">
        <v>-1.6817242565198345</v>
      </c>
      <c r="G53" s="32">
        <v>1.9215899814434318</v>
      </c>
      <c r="H53" s="36">
        <v>0.99629223423465252</v>
      </c>
      <c r="I53" s="31">
        <v>5.1755005317446531E-11</v>
      </c>
      <c r="J53" s="30">
        <v>4.1445607023763431E-2</v>
      </c>
      <c r="K53" s="32">
        <v>1.8738832546640507</v>
      </c>
      <c r="L53" s="36">
        <v>0.99719931076787893</v>
      </c>
      <c r="M53" s="30">
        <v>1.6842434650241794E-11</v>
      </c>
      <c r="N53" s="30">
        <v>3.5110661577002683E-2</v>
      </c>
      <c r="O53" s="30">
        <f t="shared" si="0"/>
        <v>0.99859867352599607</v>
      </c>
      <c r="P53" s="33"/>
    </row>
    <row r="54" spans="1:16" x14ac:dyDescent="0.2">
      <c r="A54" s="35">
        <v>0.2</v>
      </c>
      <c r="B54" s="32">
        <v>1.8629252734252739</v>
      </c>
      <c r="C54" s="36">
        <v>0.99738891478255232</v>
      </c>
      <c r="D54" s="31">
        <v>1.2723200025813573E-11</v>
      </c>
      <c r="E54" s="30">
        <v>3.3699906474854893E-2</v>
      </c>
      <c r="F54" s="32">
        <v>-1.4903402187402193</v>
      </c>
      <c r="G54" s="32">
        <v>1.9064274373860741</v>
      </c>
      <c r="H54" s="36">
        <v>0.99655857998774633</v>
      </c>
      <c r="I54" s="31">
        <v>3.840674537234367E-11</v>
      </c>
      <c r="J54" s="30">
        <v>3.9608893464976556E-2</v>
      </c>
      <c r="K54" s="32">
        <v>1.8716257062174959</v>
      </c>
      <c r="L54" s="36">
        <v>0.99723298630101997</v>
      </c>
      <c r="M54" s="30">
        <v>1.6046656550907543E-11</v>
      </c>
      <c r="N54" s="30">
        <v>3.4856304814836807E-2</v>
      </c>
      <c r="O54" s="30">
        <f t="shared" si="0"/>
        <v>0.99861553477853526</v>
      </c>
      <c r="P54" s="33"/>
    </row>
    <row r="55" spans="1:16" x14ac:dyDescent="0.2">
      <c r="A55" s="35">
        <v>0.3</v>
      </c>
      <c r="B55" s="32">
        <v>1.8576836048542245</v>
      </c>
      <c r="C55" s="36">
        <v>0.99748251032369162</v>
      </c>
      <c r="D55" s="31">
        <v>1.0994276858137364E-11</v>
      </c>
      <c r="E55" s="30">
        <v>3.2995746554658471E-2</v>
      </c>
      <c r="F55" s="32">
        <v>-1.300378523397957</v>
      </c>
      <c r="G55" s="32">
        <v>1.8930757426291422</v>
      </c>
      <c r="H55" s="36">
        <v>0.99679892578183404</v>
      </c>
      <c r="I55" s="31">
        <v>2.8747354887879034E-11</v>
      </c>
      <c r="J55" s="30">
        <v>3.792862407492624E-2</v>
      </c>
      <c r="K55" s="32">
        <v>1.8683012461866746</v>
      </c>
      <c r="L55" s="36">
        <v>0.99728641309576538</v>
      </c>
      <c r="M55" s="30">
        <v>1.4842428184569211E-11</v>
      </c>
      <c r="N55" s="30">
        <v>3.445591807721024E-2</v>
      </c>
      <c r="O55" s="30">
        <f t="shared" si="0"/>
        <v>0.99864228485267204</v>
      </c>
      <c r="P55" s="33"/>
    </row>
    <row r="56" spans="1:16" x14ac:dyDescent="0.2">
      <c r="A56" s="35">
        <v>0.4</v>
      </c>
      <c r="B56" s="32">
        <v>1.8527944693227001</v>
      </c>
      <c r="C56" s="36">
        <v>0.99757192382017346</v>
      </c>
      <c r="D56" s="31">
        <v>9.5132638990336107E-12</v>
      </c>
      <c r="E56" s="30">
        <v>3.2317763431491696E-2</v>
      </c>
      <c r="F56" s="32">
        <v>-1.1116766815936201</v>
      </c>
      <c r="G56" s="32">
        <v>1.8811784193266237</v>
      </c>
      <c r="H56" s="36">
        <v>0.99701897878612877</v>
      </c>
      <c r="I56" s="31">
        <v>2.1619062389562813E-11</v>
      </c>
      <c r="J56" s="30">
        <v>3.6367698255017955E-2</v>
      </c>
      <c r="K56" s="32">
        <v>1.8641480493242457</v>
      </c>
      <c r="L56" s="36">
        <v>0.99735750573837167</v>
      </c>
      <c r="M56" s="30">
        <v>1.3346698527558828E-11</v>
      </c>
      <c r="N56" s="30">
        <v>3.3924777152301022E-2</v>
      </c>
      <c r="O56" s="30">
        <f t="shared" si="0"/>
        <v>0.99867787886704074</v>
      </c>
      <c r="P56" s="33"/>
    </row>
    <row r="57" spans="1:16" x14ac:dyDescent="0.2">
      <c r="A57" s="35">
        <v>0.5</v>
      </c>
      <c r="B57" s="32">
        <v>1.8482071671369196</v>
      </c>
      <c r="C57" s="36">
        <v>0.99765734491454572</v>
      </c>
      <c r="D57" s="31">
        <v>8.2432571088980336E-12</v>
      </c>
      <c r="E57" s="30">
        <v>3.1664244474727647E-2</v>
      </c>
      <c r="F57" s="32">
        <v>-0.92410358356845979</v>
      </c>
      <c r="G57" s="32">
        <v>1.8704608532580715</v>
      </c>
      <c r="H57" s="36">
        <v>0.9972219727106667</v>
      </c>
      <c r="I57" s="31">
        <v>1.6303741041503137E-11</v>
      </c>
      <c r="J57" s="30">
        <v>3.4904061408036577E-2</v>
      </c>
      <c r="K57" s="32">
        <v>1.8593340101974978</v>
      </c>
      <c r="L57" s="36">
        <v>0.99744410529970795</v>
      </c>
      <c r="M57" s="30">
        <v>1.1680848520375301E-11</v>
      </c>
      <c r="N57" s="30">
        <v>3.3276651197365475E-2</v>
      </c>
      <c r="O57" s="30">
        <f t="shared" si="0"/>
        <v>0.9987212350299296</v>
      </c>
      <c r="P57" s="33"/>
    </row>
    <row r="58" spans="1:16" x14ac:dyDescent="0.2">
      <c r="A58" s="35">
        <v>0.6</v>
      </c>
      <c r="B58" s="32">
        <v>1.843880744645966</v>
      </c>
      <c r="C58" s="36">
        <v>0.99773888431160529</v>
      </c>
      <c r="D58" s="31">
        <v>7.1538920392408435E-12</v>
      </c>
      <c r="E58" s="30">
        <v>3.1034215976230867E-2</v>
      </c>
      <c r="F58" s="32">
        <v>-0.73755229785838639</v>
      </c>
      <c r="G58" s="32">
        <v>1.8607112564941044</v>
      </c>
      <c r="H58" s="36">
        <v>0.99740978099648914</v>
      </c>
      <c r="I58" s="31">
        <v>1.2321241761890505E-11</v>
      </c>
      <c r="J58" s="30">
        <v>3.3524740334097129E-2</v>
      </c>
      <c r="K58" s="32">
        <v>1.8539790517548695</v>
      </c>
      <c r="L58" s="36">
        <v>0.99754393465349744</v>
      </c>
      <c r="M58" s="30">
        <v>9.9596678029922298E-12</v>
      </c>
      <c r="N58" s="30">
        <v>3.2524735377828989E-2</v>
      </c>
      <c r="O58" s="30">
        <f t="shared" si="0"/>
        <v>0.99877121236722555</v>
      </c>
      <c r="P58" s="33"/>
    </row>
    <row r="59" spans="1:16" x14ac:dyDescent="0.2">
      <c r="A59" s="35">
        <v>0.7</v>
      </c>
      <c r="B59" s="32">
        <v>1.8397819178181163</v>
      </c>
      <c r="C59" s="36">
        <v>0.99781661485382689</v>
      </c>
      <c r="D59" s="31">
        <v>6.2195523217471339E-12</v>
      </c>
      <c r="E59" s="30">
        <v>3.0427142099977093E-2</v>
      </c>
      <c r="F59" s="32">
        <v>-0.551934575345435</v>
      </c>
      <c r="G59" s="32">
        <v>1.8517655583534933</v>
      </c>
      <c r="H59" s="36">
        <v>0.99758355179247016</v>
      </c>
      <c r="I59" s="31">
        <v>9.3322905440828466E-12</v>
      </c>
      <c r="J59" s="30">
        <v>3.2222194470366762E-2</v>
      </c>
      <c r="K59" s="32">
        <v>1.8481704661928571</v>
      </c>
      <c r="L59" s="36">
        <v>0.99765461858514493</v>
      </c>
      <c r="M59" s="30">
        <v>8.2817064676201368E-12</v>
      </c>
      <c r="N59" s="30">
        <v>3.1682078333547255E-2</v>
      </c>
      <c r="O59" s="30">
        <f t="shared" si="0"/>
        <v>0.99882662088329666</v>
      </c>
      <c r="P59" s="33"/>
    </row>
    <row r="60" spans="1:16" x14ac:dyDescent="0.2">
      <c r="A60" s="35">
        <v>0.8</v>
      </c>
      <c r="B60" s="32">
        <v>1.835883432538008</v>
      </c>
      <c r="C60" s="36">
        <v>0.99789059448928918</v>
      </c>
      <c r="D60" s="31">
        <v>5.4183262315309785E-12</v>
      </c>
      <c r="E60" s="30">
        <v>2.9842739138443441E-2</v>
      </c>
      <c r="F60" s="32">
        <v>-0.36717668650760155</v>
      </c>
      <c r="G60" s="32">
        <v>1.8434957492400825</v>
      </c>
      <c r="H60" s="36">
        <v>0.99774405828798762</v>
      </c>
      <c r="I60" s="31">
        <v>7.0886224457975795E-12</v>
      </c>
      <c r="J60" s="30">
        <v>3.0992135998506448E-2</v>
      </c>
      <c r="K60" s="32">
        <v>1.8419732858996722</v>
      </c>
      <c r="L60" s="36">
        <v>0.99777372928973551</v>
      </c>
      <c r="M60" s="30">
        <v>6.7229065468066649E-12</v>
      </c>
      <c r="N60" s="30">
        <v>3.076176765599031E-2</v>
      </c>
      <c r="O60" s="30">
        <f t="shared" si="0"/>
        <v>0.99888624441912077</v>
      </c>
      <c r="P60" s="33"/>
    </row>
    <row r="61" spans="1:16" x14ac:dyDescent="0.2">
      <c r="A61" s="35">
        <v>0.9</v>
      </c>
      <c r="B61" s="32">
        <v>1.8321627820413866</v>
      </c>
      <c r="C61" s="36">
        <v>0.99796087840921077</v>
      </c>
      <c r="D61" s="31">
        <v>4.7313503282128998E-12</v>
      </c>
      <c r="E61" s="30">
        <v>2.9280862589519112E-2</v>
      </c>
      <c r="F61" s="32">
        <v>-0.18321627820413863</v>
      </c>
      <c r="G61" s="32">
        <v>1.8358010381578682</v>
      </c>
      <c r="H61" s="36">
        <v>0.99789188531243889</v>
      </c>
      <c r="I61" s="31">
        <v>5.4050729087981157E-12</v>
      </c>
      <c r="J61" s="30">
        <v>2.9832248577980579E-2</v>
      </c>
      <c r="K61" s="32">
        <v>1.8354372125462153</v>
      </c>
      <c r="L61" s="36">
        <v>0.99789883284185521</v>
      </c>
      <c r="M61" s="30">
        <v>5.3341574078523529E-12</v>
      </c>
      <c r="N61" s="30">
        <v>2.9777044073941546E-2</v>
      </c>
      <c r="O61" s="30">
        <f t="shared" si="0"/>
        <v>0.99894886397745863</v>
      </c>
      <c r="P61" s="33"/>
    </row>
    <row r="62" spans="1:16" x14ac:dyDescent="0.2">
      <c r="A62" s="35">
        <v>1</v>
      </c>
      <c r="B62" s="32">
        <v>1.8286012086339412</v>
      </c>
      <c r="C62" s="36">
        <v>0.99802752489861524</v>
      </c>
      <c r="D62" s="31">
        <v>4.1423532860841001E-12</v>
      </c>
      <c r="E62" s="30">
        <v>2.8741439409934122E-2</v>
      </c>
      <c r="F62" s="32">
        <v>0</v>
      </c>
      <c r="G62" s="32">
        <v>1.8286012086339283</v>
      </c>
      <c r="H62" s="36">
        <v>0.99802752489861457</v>
      </c>
      <c r="I62" s="31">
        <v>4.1423532860896925E-12</v>
      </c>
      <c r="J62" s="30">
        <v>2.8741439409938761E-2</v>
      </c>
      <c r="K62" s="32">
        <v>1.8286012086339296</v>
      </c>
      <c r="L62" s="36">
        <v>0.99802752489861457</v>
      </c>
      <c r="M62" s="30">
        <v>4.1423532860896925E-12</v>
      </c>
      <c r="N62" s="30">
        <v>2.8741439409938781E-2</v>
      </c>
      <c r="O62" s="30">
        <f t="shared" si="0"/>
        <v>0.99901327563682285</v>
      </c>
      <c r="P62" s="33"/>
    </row>
    <row r="63" spans="1:16" x14ac:dyDescent="0.2">
      <c r="A63" s="35">
        <v>2</v>
      </c>
      <c r="B63" s="32">
        <v>1.7991433498853606</v>
      </c>
      <c r="C63" s="36">
        <v>0.99851039875059688</v>
      </c>
      <c r="D63" s="31">
        <v>1.3470915766868125E-12</v>
      </c>
      <c r="E63" s="30">
        <v>2.4568548104676697E-2</v>
      </c>
      <c r="F63" s="32">
        <v>1.7991433498853606</v>
      </c>
      <c r="G63" s="32">
        <v>1.7738279574542035</v>
      </c>
      <c r="H63" s="36">
        <v>0.99880548941165292</v>
      </c>
      <c r="I63" s="31">
        <v>5.569621762916267E-13</v>
      </c>
      <c r="J63" s="30">
        <v>2.1688076860554739E-2</v>
      </c>
      <c r="K63" s="32">
        <v>1.7485125650229978</v>
      </c>
      <c r="L63" s="36">
        <v>0.99902256722502025</v>
      </c>
      <c r="M63" s="30">
        <v>2.4967527276825762E-13</v>
      </c>
      <c r="N63" s="30">
        <v>1.9336575512926373E-2</v>
      </c>
      <c r="O63" s="30">
        <f t="shared" si="0"/>
        <v>0.99951116413225738</v>
      </c>
      <c r="P63" s="33"/>
    </row>
    <row r="64" spans="1:16" x14ac:dyDescent="0.2">
      <c r="A64" s="35">
        <v>3</v>
      </c>
      <c r="B64" s="32">
        <v>1.7764067090310782</v>
      </c>
      <c r="C64" s="36">
        <v>0.99872276060129972</v>
      </c>
      <c r="D64" s="31">
        <v>7.2806357030679518E-13</v>
      </c>
      <c r="E64" s="30">
        <v>2.2460069243319183E-2</v>
      </c>
      <c r="F64" s="32">
        <v>3.5528134180621564</v>
      </c>
      <c r="G64" s="32">
        <v>1.735081213057343</v>
      </c>
      <c r="H64" s="36">
        <v>0.99882552422039872</v>
      </c>
      <c r="I64" s="31">
        <v>5.2052125013886689E-13</v>
      </c>
      <c r="J64" s="30">
        <v>2.1035460821122589E-2</v>
      </c>
      <c r="K64" s="32">
        <v>1.6524302211099007</v>
      </c>
      <c r="L64" s="36">
        <v>0.99822834293574736</v>
      </c>
      <c r="M64" s="30">
        <v>2.6957816705320661E-12</v>
      </c>
      <c r="N64" s="30">
        <v>2.4612346319886104E-2</v>
      </c>
      <c r="O64" s="30">
        <f t="shared" si="0"/>
        <v>0.99911377877384289</v>
      </c>
      <c r="P64" s="33"/>
    </row>
    <row r="65" spans="1:16" x14ac:dyDescent="0.2">
      <c r="A65" s="35">
        <v>4</v>
      </c>
      <c r="B65" s="32">
        <v>1.7571072248665023</v>
      </c>
      <c r="C65" s="36">
        <v>0.99875943272632606</v>
      </c>
      <c r="D65" s="31">
        <v>6.4797011754062568E-13</v>
      </c>
      <c r="E65" s="30">
        <v>2.1894396769935764E-2</v>
      </c>
      <c r="F65" s="32">
        <v>5.2713216745995073</v>
      </c>
      <c r="G65" s="32">
        <v>1.7025719815924774</v>
      </c>
      <c r="H65" s="36">
        <v>0.9985145863625523</v>
      </c>
      <c r="I65" s="31">
        <v>1.3320051617084622E-12</v>
      </c>
      <c r="J65" s="30">
        <v>2.3217047255013945E-2</v>
      </c>
      <c r="K65" s="32">
        <v>1.5389662517703795</v>
      </c>
      <c r="L65" s="36">
        <v>0.9950223396663288</v>
      </c>
      <c r="M65" s="30">
        <v>1.6819986731245355E-10</v>
      </c>
      <c r="N65" s="30">
        <v>3.84840097453489E-2</v>
      </c>
      <c r="O65" s="30">
        <f t="shared" si="0"/>
        <v>0.99750806496305022</v>
      </c>
      <c r="P65" s="33"/>
    </row>
    <row r="66" spans="1:16" x14ac:dyDescent="0.2">
      <c r="A66" s="35">
        <v>5</v>
      </c>
      <c r="B66" s="32">
        <v>1.7397229964525545</v>
      </c>
      <c r="C66" s="36">
        <v>0.99870041346716121</v>
      </c>
      <c r="D66" s="31">
        <v>7.8037755493896119E-13</v>
      </c>
      <c r="E66" s="30">
        <v>2.2188099103857571E-2</v>
      </c>
      <c r="F66" s="32">
        <v>6.9588919858102178</v>
      </c>
      <c r="G66" s="32">
        <v>1.6729593736150739</v>
      </c>
      <c r="H66" s="36">
        <v>0.99814893385372749</v>
      </c>
      <c r="I66" s="31">
        <v>3.2126812879371855E-12</v>
      </c>
      <c r="J66" s="30">
        <v>2.5471451646670088E-2</v>
      </c>
      <c r="K66" s="32">
        <v>1.4059048822646543</v>
      </c>
      <c r="L66" s="36">
        <v>0.98993350666857227</v>
      </c>
      <c r="M66" s="30">
        <v>2.819208333366384E-9</v>
      </c>
      <c r="N66" s="30">
        <v>5.0124152031537347E-2</v>
      </c>
      <c r="O66" s="30">
        <f t="shared" si="0"/>
        <v>0.99495402238926212</v>
      </c>
      <c r="P66" s="33"/>
    </row>
    <row r="67" spans="1:16" x14ac:dyDescent="0.2">
      <c r="A67" s="35">
        <v>6</v>
      </c>
      <c r="B67" s="32">
        <v>1.7236113653191738</v>
      </c>
      <c r="C67" s="36">
        <v>0.99859753053208411</v>
      </c>
      <c r="D67" s="31">
        <v>1.0584625954935134E-12</v>
      </c>
      <c r="E67" s="30">
        <v>2.283735586755779E-2</v>
      </c>
      <c r="F67" s="32">
        <v>8.6180568265958684</v>
      </c>
      <c r="G67" s="32">
        <v>1.6458341473474205</v>
      </c>
      <c r="H67" s="36">
        <v>0.99781150868358326</v>
      </c>
      <c r="I67" s="31">
        <v>6.2779509703067627E-12</v>
      </c>
      <c r="J67" s="30">
        <v>2.7251426121967692E-2</v>
      </c>
      <c r="K67" s="32">
        <v>1.2569480574885372</v>
      </c>
      <c r="L67" s="36">
        <v>0.98247628778820772</v>
      </c>
      <c r="M67" s="30">
        <v>2.5967468431291873E-8</v>
      </c>
      <c r="N67" s="30">
        <v>5.9350496313177389E-2</v>
      </c>
      <c r="O67" s="30">
        <f t="shared" si="0"/>
        <v>0.99119941877919182</v>
      </c>
      <c r="P67" s="33"/>
    </row>
    <row r="68" spans="1:16" x14ac:dyDescent="0.2">
      <c r="A68" s="35">
        <v>7</v>
      </c>
      <c r="B68" s="32">
        <v>1.7086087570203621</v>
      </c>
      <c r="C68" s="36">
        <v>0.99847878472643248</v>
      </c>
      <c r="D68" s="31">
        <v>1.4651605507292E-12</v>
      </c>
      <c r="E68" s="30">
        <v>2.3578900632186449E-2</v>
      </c>
      <c r="F68" s="32">
        <v>10.251652542122173</v>
      </c>
      <c r="G68" s="32">
        <v>1.6219852408199591</v>
      </c>
      <c r="H68" s="36">
        <v>0.99751486887861229</v>
      </c>
      <c r="I68" s="31">
        <v>1.0439686932154852E-11</v>
      </c>
      <c r="J68" s="30">
        <v>2.8623113296866575E-2</v>
      </c>
      <c r="K68" s="32">
        <v>1.1022441436178392</v>
      </c>
      <c r="L68" s="36">
        <v>0.97026162192788967</v>
      </c>
      <c r="M68" s="30">
        <v>2.1645106733728716E-7</v>
      </c>
      <c r="N68" s="30">
        <v>6.8225545853920086E-2</v>
      </c>
      <c r="O68" s="30">
        <f t="shared" ref="O68:O101" si="1">L68^0.5</f>
        <v>0.985018589635693</v>
      </c>
      <c r="P68" s="33"/>
    </row>
    <row r="69" spans="1:16" x14ac:dyDescent="0.2">
      <c r="A69" s="35">
        <v>8</v>
      </c>
      <c r="B69" s="32">
        <v>1.6947719309266249</v>
      </c>
      <c r="C69" s="36">
        <v>0.9983588926265875</v>
      </c>
      <c r="D69" s="31">
        <v>1.984683916546281E-12</v>
      </c>
      <c r="E69" s="30">
        <v>2.4293574583979308E-2</v>
      </c>
      <c r="F69" s="32">
        <v>11.863403516486375</v>
      </c>
      <c r="G69" s="32">
        <v>1.6022412119721217</v>
      </c>
      <c r="H69" s="36">
        <v>0.99727928647954422</v>
      </c>
      <c r="I69" s="31">
        <v>1.4999007343281229E-11</v>
      </c>
      <c r="J69" s="30">
        <v>2.9588020622975074E-2</v>
      </c>
      <c r="K69" s="32">
        <v>0.95452617929057426</v>
      </c>
      <c r="L69" s="36">
        <v>0.95076332583984235</v>
      </c>
      <c r="M69" s="30">
        <v>1.6396476831167252E-6</v>
      </c>
      <c r="N69" s="30">
        <v>7.6798191795407519E-2</v>
      </c>
      <c r="O69" s="30">
        <f t="shared" si="1"/>
        <v>0.97507093374781839</v>
      </c>
      <c r="P69" s="33"/>
    </row>
    <row r="70" spans="1:16" x14ac:dyDescent="0.2">
      <c r="A70" s="35">
        <v>9</v>
      </c>
      <c r="B70" s="32">
        <v>1.6821973444579548</v>
      </c>
      <c r="C70" s="36">
        <v>0.9982464980139315</v>
      </c>
      <c r="D70" s="31">
        <v>2.5869495832872085E-12</v>
      </c>
      <c r="E70" s="30">
        <v>2.4926780130669533E-2</v>
      </c>
      <c r="F70" s="32">
        <v>13.457578755663638</v>
      </c>
      <c r="G70" s="32">
        <v>1.5868048766366714</v>
      </c>
      <c r="H70" s="36">
        <v>0.99712895772219678</v>
      </c>
      <c r="I70" s="31">
        <v>1.8600121733431036E-11</v>
      </c>
      <c r="J70" s="30">
        <v>3.0103893055697949E-2</v>
      </c>
      <c r="K70" s="32">
        <v>0.82366513406661679</v>
      </c>
      <c r="L70" s="36">
        <v>0.9240808931451896</v>
      </c>
      <c r="M70" s="30">
        <v>9.3733857369046132E-6</v>
      </c>
      <c r="N70" s="30">
        <v>8.3469197659288258E-2</v>
      </c>
      <c r="O70" s="30">
        <f t="shared" si="1"/>
        <v>0.96129126342913862</v>
      </c>
      <c r="P70" s="33"/>
    </row>
    <row r="71" spans="1:16" x14ac:dyDescent="0.2">
      <c r="A71" s="35">
        <v>10</v>
      </c>
      <c r="B71" s="32">
        <v>1.6709221256826179</v>
      </c>
      <c r="C71" s="36">
        <v>0.99814689315451155</v>
      </c>
      <c r="D71" s="31">
        <v>3.226874593069959E-12</v>
      </c>
      <c r="E71" s="30">
        <v>2.5454479262619911E-2</v>
      </c>
      <c r="F71" s="32">
        <v>15.03829913114356</v>
      </c>
      <c r="G71" s="32">
        <v>1.5752154936830853</v>
      </c>
      <c r="H71" s="36">
        <v>0.99706834106045539</v>
      </c>
      <c r="I71" s="31">
        <v>2.0221891189382599E-11</v>
      </c>
      <c r="J71" s="30">
        <v>3.0198769006540217E-2</v>
      </c>
      <c r="K71" s="32">
        <v>0.71385580568674467</v>
      </c>
      <c r="L71" s="36">
        <v>0.8935499140204991</v>
      </c>
      <c r="M71" s="30">
        <v>3.6713641222044923E-5</v>
      </c>
      <c r="N71" s="30">
        <v>8.7112224095873464E-2</v>
      </c>
      <c r="O71" s="30">
        <f t="shared" si="1"/>
        <v>0.94527769148568141</v>
      </c>
      <c r="P71" s="33"/>
    </row>
    <row r="72" spans="1:16" x14ac:dyDescent="0.2">
      <c r="A72" s="35">
        <v>11</v>
      </c>
      <c r="B72" s="32">
        <v>1.6609029269307678</v>
      </c>
      <c r="C72" s="36">
        <v>0.99806268008281041</v>
      </c>
      <c r="D72" s="31">
        <v>3.8547859961165479E-12</v>
      </c>
      <c r="E72" s="30">
        <v>2.5871464911705496E-2</v>
      </c>
      <c r="F72" s="32">
        <v>16.609029269307676</v>
      </c>
      <c r="G72" s="32">
        <v>1.5666852891875667</v>
      </c>
      <c r="H72" s="36">
        <v>0.9970804318571922</v>
      </c>
      <c r="I72" s="31">
        <v>1.9890254985199132E-11</v>
      </c>
      <c r="J72" s="30">
        <v>2.9973053131520613E-2</v>
      </c>
      <c r="K72" s="32">
        <v>0.62450891175593315</v>
      </c>
      <c r="L72" s="36">
        <v>0.86346559559117231</v>
      </c>
      <c r="M72" s="30">
        <v>1.0070314415408845E-4</v>
      </c>
      <c r="N72" s="30">
        <v>8.7799527304359179E-2</v>
      </c>
      <c r="O72" s="30">
        <f t="shared" si="1"/>
        <v>0.92922849482308301</v>
      </c>
      <c r="P72" s="33"/>
    </row>
    <row r="73" spans="1:16" x14ac:dyDescent="0.2">
      <c r="A73" s="35">
        <v>12</v>
      </c>
      <c r="B73" s="32">
        <v>1.6520384674866802</v>
      </c>
      <c r="C73" s="36">
        <v>0.99799425278110054</v>
      </c>
      <c r="D73" s="31">
        <v>4.4290603791275472E-12</v>
      </c>
      <c r="E73" s="30">
        <v>2.6184798805868145E-2</v>
      </c>
      <c r="F73" s="32">
        <v>18.17242314235348</v>
      </c>
      <c r="G73" s="32">
        <v>1.5604208128471895</v>
      </c>
      <c r="H73" s="36">
        <v>0.99713987603311771</v>
      </c>
      <c r="I73" s="31">
        <v>1.8318713188481831E-11</v>
      </c>
      <c r="J73" s="30">
        <v>2.9546845911384189E-2</v>
      </c>
      <c r="K73" s="32">
        <v>0.55262661181403783</v>
      </c>
      <c r="L73" s="36">
        <v>0.83654533333989112</v>
      </c>
      <c r="M73" s="30">
        <v>2.0942486162295177E-4</v>
      </c>
      <c r="N73" s="30">
        <v>8.6365585744264312E-2</v>
      </c>
      <c r="O73" s="30">
        <f t="shared" si="1"/>
        <v>0.91462852204591294</v>
      </c>
      <c r="P73" s="33"/>
    </row>
    <row r="74" spans="1:16" x14ac:dyDescent="0.2">
      <c r="A74" s="35">
        <v>13</v>
      </c>
      <c r="B74" s="32">
        <v>1.6442007352862544</v>
      </c>
      <c r="C74" s="36">
        <v>0.99794050754547148</v>
      </c>
      <c r="D74" s="31">
        <v>4.9233076985787202E-12</v>
      </c>
      <c r="E74" s="30">
        <v>2.640812830813934E-2</v>
      </c>
      <c r="F74" s="32">
        <v>19.730408823435052</v>
      </c>
      <c r="G74" s="32">
        <v>1.5557760531502949</v>
      </c>
      <c r="H74" s="36">
        <v>0.99722389510362608</v>
      </c>
      <c r="I74" s="31">
        <v>1.6258646621641974E-11</v>
      </c>
      <c r="J74" s="30">
        <v>2.9021756024249182E-2</v>
      </c>
      <c r="K74" s="32">
        <v>0.49467986751976323</v>
      </c>
      <c r="L74" s="36">
        <v>0.81314148635969508</v>
      </c>
      <c r="M74" s="30">
        <v>3.6163693910212579E-4</v>
      </c>
      <c r="N74" s="30">
        <v>8.3840262162378609E-2</v>
      </c>
      <c r="O74" s="30">
        <f t="shared" si="1"/>
        <v>0.90174358126891874</v>
      </c>
      <c r="P74" s="33"/>
    </row>
    <row r="75" spans="1:16" x14ac:dyDescent="0.2">
      <c r="A75" s="35">
        <v>14</v>
      </c>
      <c r="B75" s="32">
        <v>1.6372581256257304</v>
      </c>
      <c r="C75" s="36">
        <v>0.99789955973057698</v>
      </c>
      <c r="D75" s="31">
        <v>5.3267783807988648E-12</v>
      </c>
      <c r="E75" s="30">
        <v>2.6557299627857547E-2</v>
      </c>
      <c r="F75" s="32">
        <v>21.284355633134496</v>
      </c>
      <c r="G75" s="32">
        <v>1.5522772311690718</v>
      </c>
      <c r="H75" s="36">
        <v>0.99731631268066667</v>
      </c>
      <c r="I75" s="31">
        <v>1.4198827006833173E-11</v>
      </c>
      <c r="J75" s="30">
        <v>2.846910338243587E-2</v>
      </c>
      <c r="K75" s="32">
        <v>0.44752560323175727</v>
      </c>
      <c r="L75" s="36">
        <v>0.79188133749290224</v>
      </c>
      <c r="M75" s="30">
        <v>5.6222506138770391E-4</v>
      </c>
      <c r="N75" s="30">
        <v>8.1114473251714544E-2</v>
      </c>
      <c r="O75" s="30">
        <f t="shared" si="1"/>
        <v>0.8898771474158117</v>
      </c>
      <c r="P75" s="33"/>
    </row>
    <row r="76" spans="1:16" x14ac:dyDescent="0.2">
      <c r="A76" s="35">
        <v>15</v>
      </c>
      <c r="B76" s="32">
        <v>1.6310881302003943</v>
      </c>
      <c r="C76" s="36">
        <v>0.99786927918803936</v>
      </c>
      <c r="D76" s="31">
        <v>5.6407226460669458E-12</v>
      </c>
      <c r="E76" s="30">
        <v>2.6647647911163551E-2</v>
      </c>
      <c r="F76" s="32">
        <v>22.83523382280552</v>
      </c>
      <c r="G76" s="32">
        <v>1.549593441626284</v>
      </c>
      <c r="H76" s="36">
        <v>0.9974072685283879</v>
      </c>
      <c r="I76" s="31">
        <v>1.2369129395532399E-11</v>
      </c>
      <c r="J76" s="30">
        <v>2.7932852072916358E-2</v>
      </c>
      <c r="K76" s="32">
        <v>0.40866780158619986</v>
      </c>
      <c r="L76" s="36">
        <v>0.77070567380974564</v>
      </c>
      <c r="M76" s="30">
        <v>8.3707891591479691E-4</v>
      </c>
      <c r="N76" s="30">
        <v>7.8809360631104233E-2</v>
      </c>
      <c r="O76" s="30">
        <f t="shared" si="1"/>
        <v>0.87789844162621999</v>
      </c>
      <c r="P76" s="33"/>
    </row>
    <row r="77" spans="1:16" x14ac:dyDescent="0.2">
      <c r="A77" s="35">
        <v>16</v>
      </c>
      <c r="B77" s="32">
        <v>1.6255825108456829</v>
      </c>
      <c r="C77" s="36">
        <v>0.99784761254785037</v>
      </c>
      <c r="D77" s="31">
        <v>5.8737320577273822E-12</v>
      </c>
      <c r="E77" s="30">
        <v>2.6692677489209119E-2</v>
      </c>
      <c r="F77" s="32">
        <v>24.383737662685245</v>
      </c>
      <c r="G77" s="32">
        <v>1.5474974148811249</v>
      </c>
      <c r="H77" s="36">
        <v>0.99749152417653408</v>
      </c>
      <c r="I77" s="31">
        <v>1.0837621654783508E-11</v>
      </c>
      <c r="J77" s="30">
        <v>2.7436915863586181E-2</v>
      </c>
      <c r="K77" s="32">
        <v>0.37622097541135663</v>
      </c>
      <c r="L77" s="36">
        <v>0.74773033807908496</v>
      </c>
      <c r="M77" s="30">
        <v>1.2407475807990995E-3</v>
      </c>
      <c r="N77" s="30">
        <v>7.7260590518592881E-2</v>
      </c>
      <c r="O77" s="30">
        <f t="shared" si="1"/>
        <v>0.86471402097981787</v>
      </c>
      <c r="P77" s="33"/>
    </row>
    <row r="78" spans="1:16" x14ac:dyDescent="0.2">
      <c r="A78" s="35">
        <v>17</v>
      </c>
      <c r="B78" s="32">
        <v>1.6206482456314211</v>
      </c>
      <c r="C78" s="36">
        <v>0.99783274034441827</v>
      </c>
      <c r="D78" s="31">
        <v>6.037799672002189E-12</v>
      </c>
      <c r="E78" s="30">
        <v>2.6703634086447964E-2</v>
      </c>
      <c r="F78" s="32">
        <v>25.930371930102737</v>
      </c>
      <c r="G78" s="32">
        <v>1.5458327723409369</v>
      </c>
      <c r="H78" s="36">
        <v>0.99756679183812658</v>
      </c>
      <c r="I78" s="31">
        <v>9.593967927601129E-12</v>
      </c>
      <c r="J78" s="30">
        <v>2.6992067877869851E-2</v>
      </c>
      <c r="K78" s="32">
        <v>0.34878519969215904</v>
      </c>
      <c r="L78" s="36">
        <v>0.72176846664747518</v>
      </c>
      <c r="M78" s="30">
        <v>1.8607548342599754E-3</v>
      </c>
      <c r="N78" s="30">
        <v>7.656270639968471E-2</v>
      </c>
      <c r="O78" s="30">
        <f t="shared" si="1"/>
        <v>0.84956957728456539</v>
      </c>
      <c r="P78" s="33"/>
    </row>
    <row r="79" spans="1:16" x14ac:dyDescent="0.2">
      <c r="A79" s="35">
        <v>18</v>
      </c>
      <c r="B79" s="32">
        <v>1.6162064913925618</v>
      </c>
      <c r="C79" s="36">
        <v>0.99782312990595146</v>
      </c>
      <c r="D79" s="31">
        <v>6.1456332323847444E-12</v>
      </c>
      <c r="E79" s="30">
        <v>2.6689554606116793E-2</v>
      </c>
      <c r="F79" s="32">
        <v>27.475510353673549</v>
      </c>
      <c r="G79" s="32">
        <v>1.5444906063012476</v>
      </c>
      <c r="H79" s="36">
        <v>0.99763250149733707</v>
      </c>
      <c r="I79" s="31">
        <v>8.5986172517235403E-12</v>
      </c>
      <c r="J79" s="30">
        <v>2.6601114928582865E-2</v>
      </c>
      <c r="K79" s="32">
        <v>0.32532055974781415</v>
      </c>
      <c r="L79" s="36">
        <v>0.6925086422287059</v>
      </c>
      <c r="M79" s="30">
        <v>2.8196117275143119E-3</v>
      </c>
      <c r="N79" s="30">
        <v>7.66426258505334E-2</v>
      </c>
      <c r="O79" s="30">
        <f t="shared" si="1"/>
        <v>0.83217104145043763</v>
      </c>
      <c r="P79" s="33"/>
    </row>
    <row r="80" spans="1:16" x14ac:dyDescent="0.2">
      <c r="A80" s="35">
        <v>19</v>
      </c>
      <c r="B80" s="32">
        <v>1.6121908158750338</v>
      </c>
      <c r="C80" s="36">
        <v>0.99781753150977748</v>
      </c>
      <c r="D80" s="31">
        <v>6.2091119368172863E-12</v>
      </c>
      <c r="E80" s="30">
        <v>2.6657528078424739E-2</v>
      </c>
      <c r="F80" s="32">
        <v>29.019434685750607</v>
      </c>
      <c r="G80" s="32">
        <v>1.5433937714677657</v>
      </c>
      <c r="H80" s="36">
        <v>0.99768900118785264</v>
      </c>
      <c r="I80" s="31">
        <v>7.8065441491817329E-12</v>
      </c>
      <c r="J80" s="30">
        <v>2.6262376230735528E-2</v>
      </c>
      <c r="K80" s="32">
        <v>0.30504697213659482</v>
      </c>
      <c r="L80" s="36">
        <v>0.66041051879806922</v>
      </c>
      <c r="M80" s="30">
        <v>4.2697698777517052E-3</v>
      </c>
      <c r="N80" s="30">
        <v>7.7337806263016742E-2</v>
      </c>
      <c r="O80" s="30">
        <f t="shared" si="1"/>
        <v>0.81265645804243092</v>
      </c>
      <c r="P80" s="33"/>
    </row>
    <row r="81" spans="1:16" x14ac:dyDescent="0.2">
      <c r="A81" s="35">
        <v>20</v>
      </c>
      <c r="B81" s="32">
        <v>1.6085453134820378</v>
      </c>
      <c r="C81" s="36">
        <v>0.9978149482994394</v>
      </c>
      <c r="D81" s="31">
        <v>6.2385675102133157E-12</v>
      </c>
      <c r="E81" s="30">
        <v>2.6613020096587073E-2</v>
      </c>
      <c r="F81" s="32">
        <v>30.562360956158717</v>
      </c>
      <c r="G81" s="32">
        <v>1.542486598400556</v>
      </c>
      <c r="H81" s="36">
        <v>0.99773707600598083</v>
      </c>
      <c r="I81" s="31">
        <v>7.176809734823041E-12</v>
      </c>
      <c r="J81" s="30">
        <v>2.5971876802693698E-2</v>
      </c>
      <c r="K81" s="32">
        <v>0.28737101185238617</v>
      </c>
      <c r="L81" s="36">
        <v>0.6264309968830355</v>
      </c>
      <c r="M81" s="30">
        <v>6.3767060430144221E-3</v>
      </c>
      <c r="N81" s="30">
        <v>7.8459721240661959E-2</v>
      </c>
      <c r="O81" s="30">
        <f t="shared" si="1"/>
        <v>0.79147393948445044</v>
      </c>
      <c r="P81" s="33"/>
    </row>
    <row r="82" spans="1:16" x14ac:dyDescent="0.2">
      <c r="A82" s="35">
        <v>21</v>
      </c>
      <c r="B82" s="32">
        <v>1.6052228676539244</v>
      </c>
      <c r="C82" s="36">
        <v>0.99781459733239697</v>
      </c>
      <c r="D82" s="31">
        <v>6.2425775550031818E-12</v>
      </c>
      <c r="E82" s="30">
        <v>2.6560188465365696E-2</v>
      </c>
      <c r="F82" s="32">
        <v>32.104457353078487</v>
      </c>
      <c r="G82" s="32">
        <v>1.541728175643496</v>
      </c>
      <c r="H82" s="36">
        <v>0.99777767466984568</v>
      </c>
      <c r="I82" s="31">
        <v>6.6753653924324451E-12</v>
      </c>
      <c r="J82" s="30">
        <v>2.5724665890535875E-2</v>
      </c>
      <c r="K82" s="32">
        <v>0.27183433543400987</v>
      </c>
      <c r="L82" s="36">
        <v>0.59171200116605061</v>
      </c>
      <c r="M82" s="30">
        <v>9.2915624400171891E-3</v>
      </c>
      <c r="N82" s="30">
        <v>7.9833916698387172E-2</v>
      </c>
      <c r="O82" s="30">
        <f t="shared" si="1"/>
        <v>0.76922818536897786</v>
      </c>
      <c r="P82" s="33"/>
    </row>
    <row r="83" spans="1:16" x14ac:dyDescent="0.2">
      <c r="A83" s="35">
        <v>22</v>
      </c>
      <c r="B83" s="32">
        <v>1.602183648413146</v>
      </c>
      <c r="C83" s="36">
        <v>0.99781587066569044</v>
      </c>
      <c r="D83" s="31">
        <v>6.2280380400411589E-12</v>
      </c>
      <c r="E83" s="30">
        <v>2.650216013686028E-2</v>
      </c>
      <c r="F83" s="32">
        <v>33.645856616676063</v>
      </c>
      <c r="G83" s="32">
        <v>1.5410879225544345</v>
      </c>
      <c r="H83" s="36">
        <v>0.9978117625010634</v>
      </c>
      <c r="I83" s="31">
        <v>6.2750384145931706E-12</v>
      </c>
      <c r="J83" s="30">
        <v>2.5515573950034693E-2</v>
      </c>
      <c r="K83" s="32">
        <v>0.25807767952067812</v>
      </c>
      <c r="L83" s="36">
        <v>0.55732979585576914</v>
      </c>
      <c r="M83" s="30">
        <v>1.312203924219999E-2</v>
      </c>
      <c r="N83" s="30">
        <v>8.1318520056775562E-2</v>
      </c>
      <c r="O83" s="30">
        <f t="shared" si="1"/>
        <v>0.74654524032758329</v>
      </c>
      <c r="P83" s="33"/>
    </row>
    <row r="84" spans="1:16" x14ac:dyDescent="0.2">
      <c r="A84" s="35">
        <v>23</v>
      </c>
      <c r="B84" s="32">
        <v>1.5993938541801491</v>
      </c>
      <c r="C84" s="36">
        <v>0.99781830046104936</v>
      </c>
      <c r="D84" s="31">
        <v>6.2003639996761955E-12</v>
      </c>
      <c r="E84" s="30">
        <v>2.6441261231270212E-2</v>
      </c>
      <c r="F84" s="32">
        <v>35.186664791963281</v>
      </c>
      <c r="G84" s="32">
        <v>1.540542626730242</v>
      </c>
      <c r="H84" s="36">
        <v>0.99784024808859118</v>
      </c>
      <c r="I84" s="31">
        <v>5.9545517636924113E-12</v>
      </c>
      <c r="J84" s="30">
        <v>2.5339623109469012E-2</v>
      </c>
      <c r="K84" s="32">
        <v>0.24581562283118352</v>
      </c>
      <c r="L84" s="36">
        <v>0.52414812547450107</v>
      </c>
      <c r="M84" s="30">
        <v>1.7912301412559208E-2</v>
      </c>
      <c r="N84" s="30">
        <v>8.2808203205737202E-2</v>
      </c>
      <c r="O84" s="30">
        <f t="shared" si="1"/>
        <v>0.72398074938115664</v>
      </c>
      <c r="P84" s="33"/>
    </row>
    <row r="85" spans="1:16" x14ac:dyDescent="0.2">
      <c r="A85" s="35">
        <v>24</v>
      </c>
      <c r="B85" s="32">
        <v>1.5968246749958115</v>
      </c>
      <c r="C85" s="36">
        <v>0.99782152943948299</v>
      </c>
      <c r="D85" s="31">
        <v>6.1637305619648787E-12</v>
      </c>
      <c r="E85" s="30">
        <v>2.6379202029021817E-2</v>
      </c>
      <c r="F85" s="32">
        <v>36.726967524903664</v>
      </c>
      <c r="G85" s="32">
        <v>1.5400744252084704</v>
      </c>
      <c r="H85" s="36">
        <v>0.99786395137504114</v>
      </c>
      <c r="I85" s="31">
        <v>5.6973647022055456E-12</v>
      </c>
      <c r="J85" s="30">
        <v>2.5192230191676237E-2</v>
      </c>
      <c r="K85" s="32">
        <v>0.23481868009892423</v>
      </c>
      <c r="L85" s="36">
        <v>0.49276791956479005</v>
      </c>
      <c r="M85" s="30">
        <v>2.3638097588074464E-2</v>
      </c>
      <c r="N85" s="30">
        <v>8.4230580245808206E-2</v>
      </c>
      <c r="O85" s="30">
        <f t="shared" si="1"/>
        <v>0.70197430121393334</v>
      </c>
      <c r="P85" s="33"/>
    </row>
    <row r="86" spans="1:16" x14ac:dyDescent="0.2">
      <c r="A86" s="35">
        <v>25</v>
      </c>
      <c r="B86" s="32">
        <v>1.5944514445639311</v>
      </c>
      <c r="C86" s="36">
        <v>0.99782528670282833</v>
      </c>
      <c r="D86" s="31">
        <v>6.1213082605969701E-12</v>
      </c>
      <c r="E86" s="30">
        <v>2.6317222789397212E-2</v>
      </c>
      <c r="F86" s="32">
        <v>38.266834669534347</v>
      </c>
      <c r="G86" s="32">
        <v>1.5396694026108597</v>
      </c>
      <c r="H86" s="36">
        <v>0.99788359416579797</v>
      </c>
      <c r="I86" s="31">
        <v>5.4906260143772696E-12</v>
      </c>
      <c r="J86" s="30">
        <v>2.506928914717186E-2</v>
      </c>
      <c r="K86" s="32">
        <v>0.22490039573657239</v>
      </c>
      <c r="L86" s="36">
        <v>0.4635422155410015</v>
      </c>
      <c r="M86" s="30">
        <v>3.02161897675177E-2</v>
      </c>
      <c r="N86" s="30">
        <v>8.5539824691827637E-2</v>
      </c>
      <c r="O86" s="30">
        <f t="shared" si="1"/>
        <v>0.6808393463519874</v>
      </c>
      <c r="P86" s="33"/>
    </row>
    <row r="87" spans="1:16" x14ac:dyDescent="0.2">
      <c r="A87" s="35">
        <v>26</v>
      </c>
      <c r="B87" s="32">
        <v>1.5922529484807988</v>
      </c>
      <c r="C87" s="36">
        <v>0.99782936836708214</v>
      </c>
      <c r="D87" s="31">
        <v>6.0754718277357674E-12</v>
      </c>
      <c r="E87" s="30">
        <v>2.6256207210886617E-2</v>
      </c>
      <c r="F87" s="32">
        <v>39.806323712019967</v>
      </c>
      <c r="G87" s="32">
        <v>1.5393165997159519</v>
      </c>
      <c r="H87" s="36">
        <v>0.99789980217237928</v>
      </c>
      <c r="I87" s="31">
        <v>5.3243189311100636E-12</v>
      </c>
      <c r="J87" s="30">
        <v>2.4967185814913657E-2</v>
      </c>
      <c r="K87" s="32">
        <v>0.21590788059441415</v>
      </c>
      <c r="L87" s="36">
        <v>0.43662316562345882</v>
      </c>
      <c r="M87" s="30">
        <v>3.7522386287891382E-2</v>
      </c>
      <c r="N87" s="30">
        <v>8.6710083879601149E-2</v>
      </c>
      <c r="O87" s="30">
        <f t="shared" si="1"/>
        <v>0.66077467083980967</v>
      </c>
      <c r="P87" s="33"/>
    </row>
    <row r="88" spans="1:16" x14ac:dyDescent="0.2">
      <c r="A88" s="35">
        <v>27</v>
      </c>
      <c r="B88" s="32">
        <v>1.5902108596594142</v>
      </c>
      <c r="C88" s="36">
        <v>0.9978336222650307</v>
      </c>
      <c r="D88" s="31">
        <v>6.027975717817087E-12</v>
      </c>
      <c r="E88" s="30">
        <v>2.6196769960497489E-2</v>
      </c>
      <c r="F88" s="32">
        <v>41.345482351144767</v>
      </c>
      <c r="G88" s="32">
        <v>1.5390073002243221</v>
      </c>
      <c r="H88" s="36">
        <v>0.99791311249681347</v>
      </c>
      <c r="I88" s="31">
        <v>5.1905942310838989E-12</v>
      </c>
      <c r="J88" s="30">
        <v>2.4882776630462212E-2</v>
      </c>
      <c r="K88" s="32">
        <v>0.20771475491141542</v>
      </c>
      <c r="L88" s="36">
        <v>0.41201711708057043</v>
      </c>
      <c r="M88" s="30">
        <v>4.5411618130663356E-2</v>
      </c>
      <c r="N88" s="30">
        <v>8.7729785229432061E-2</v>
      </c>
      <c r="O88" s="30">
        <f t="shared" si="1"/>
        <v>0.64188559500939923</v>
      </c>
      <c r="P88" s="33"/>
    </row>
    <row r="89" spans="1:16" x14ac:dyDescent="0.2">
      <c r="A89" s="35">
        <v>28</v>
      </c>
      <c r="B89" s="32">
        <v>1.5883092765695797</v>
      </c>
      <c r="C89" s="36">
        <v>0.99783793597471249</v>
      </c>
      <c r="D89" s="31">
        <v>5.9800967672131973E-12</v>
      </c>
      <c r="E89" s="30">
        <v>2.6139323807193034E-2</v>
      </c>
      <c r="F89" s="32">
        <v>42.884350467378653</v>
      </c>
      <c r="G89" s="32">
        <v>1.5387345096074569</v>
      </c>
      <c r="H89" s="36">
        <v>0.99792398323477105</v>
      </c>
      <c r="I89" s="31">
        <v>5.0832615952447721E-12</v>
      </c>
      <c r="J89" s="30">
        <v>2.4813349833827374E-2</v>
      </c>
      <c r="K89" s="32">
        <v>0.20021580162983249</v>
      </c>
      <c r="L89" s="36">
        <v>0.38963449678435769</v>
      </c>
      <c r="M89" s="30">
        <v>5.373533883661704E-2</v>
      </c>
      <c r="N89" s="30">
        <v>8.8597128540077244E-2</v>
      </c>
      <c r="O89" s="30">
        <f t="shared" si="1"/>
        <v>0.62420709446814016</v>
      </c>
      <c r="P89" s="33"/>
    </row>
    <row r="90" spans="1:16" x14ac:dyDescent="0.2">
      <c r="A90" s="35">
        <v>29</v>
      </c>
      <c r="B90" s="32">
        <v>1.5865343443623525</v>
      </c>
      <c r="C90" s="36">
        <v>0.99784222750894269</v>
      </c>
      <c r="D90" s="31">
        <v>5.9327475775903043E-12</v>
      </c>
      <c r="E90" s="30">
        <v>2.6084130901562745E-2</v>
      </c>
      <c r="F90" s="32">
        <v>44.422961642145872</v>
      </c>
      <c r="G90" s="32">
        <v>1.5384925689379612</v>
      </c>
      <c r="H90" s="36">
        <v>0.99793280344909308</v>
      </c>
      <c r="I90" s="31">
        <v>4.9974054512932908E-12</v>
      </c>
      <c r="J90" s="30">
        <v>2.4756579832113757E-2</v>
      </c>
      <c r="K90" s="32">
        <v>0.19332285705461044</v>
      </c>
      <c r="L90" s="36">
        <v>0.36932929409764992</v>
      </c>
      <c r="M90" s="30">
        <v>6.2354071198890706E-2</v>
      </c>
      <c r="N90" s="30">
        <v>8.9316698771377531E-2</v>
      </c>
      <c r="O90" s="30">
        <f t="shared" si="1"/>
        <v>0.60772468610189756</v>
      </c>
      <c r="P90" s="33"/>
    </row>
    <row r="91" spans="1:16" x14ac:dyDescent="0.2">
      <c r="A91" s="35">
        <v>30</v>
      </c>
      <c r="B91" s="32">
        <v>1.5848739428194625</v>
      </c>
      <c r="C91" s="36">
        <v>0.99784643810511253</v>
      </c>
      <c r="D91" s="31">
        <v>5.8865652506994165E-12</v>
      </c>
      <c r="E91" s="30">
        <v>2.6031341825224173E-2</v>
      </c>
      <c r="F91" s="32">
        <v>45.961344341764409</v>
      </c>
      <c r="G91" s="32">
        <v>1.5382768651298298</v>
      </c>
      <c r="H91" s="36">
        <v>0.99793990264536081</v>
      </c>
      <c r="I91" s="31">
        <v>4.9290956038940496E-12</v>
      </c>
      <c r="J91" s="30">
        <v>2.4710480654170554E-2</v>
      </c>
      <c r="K91" s="32">
        <v>0.18696161213025744</v>
      </c>
      <c r="L91" s="36">
        <v>0.35092761766190206</v>
      </c>
      <c r="M91" s="30">
        <v>7.1144906212936246E-2</v>
      </c>
      <c r="N91" s="30">
        <v>8.9897008909299012E-2</v>
      </c>
      <c r="O91" s="30">
        <f t="shared" si="1"/>
        <v>0.59239143955825535</v>
      </c>
      <c r="P91" s="33"/>
    </row>
    <row r="92" spans="1:16" x14ac:dyDescent="0.2">
      <c r="A92" s="35">
        <v>31</v>
      </c>
      <c r="B92" s="32">
        <v>1.5833174282799702</v>
      </c>
      <c r="C92" s="36">
        <v>0.99785052665794804</v>
      </c>
      <c r="D92" s="31">
        <v>5.8419800739348961E-12</v>
      </c>
      <c r="E92" s="30">
        <v>2.5981025250818426E-2</v>
      </c>
      <c r="F92" s="32">
        <v>47.49952284839911</v>
      </c>
      <c r="G92" s="32">
        <v>1.5380836110680325</v>
      </c>
      <c r="H92" s="36">
        <v>0.99794555936465634</v>
      </c>
      <c r="I92" s="31">
        <v>4.8751688909455888E-12</v>
      </c>
      <c r="J92" s="30">
        <v>2.4673361643740982E-2</v>
      </c>
      <c r="K92" s="32">
        <v>0.18106909470964069</v>
      </c>
      <c r="L92" s="36">
        <v>0.33424691787070626</v>
      </c>
      <c r="M92" s="30">
        <v>8.0004834370319411E-2</v>
      </c>
      <c r="N92" s="30">
        <v>9.034876573147782E-2</v>
      </c>
      <c r="O92" s="30">
        <f t="shared" si="1"/>
        <v>0.57814091523668021</v>
      </c>
      <c r="P92" s="33"/>
    </row>
    <row r="93" spans="1:16" x14ac:dyDescent="0.2">
      <c r="A93" s="35">
        <v>32</v>
      </c>
      <c r="B93" s="32">
        <v>1.5818554192937764</v>
      </c>
      <c r="C93" s="36">
        <v>0.9978544654300211</v>
      </c>
      <c r="D93" s="31">
        <v>5.7992682590829985E-12</v>
      </c>
      <c r="E93" s="30">
        <v>2.5933190415858572E-2</v>
      </c>
      <c r="F93" s="32">
        <v>49.03751799810707</v>
      </c>
      <c r="G93" s="32">
        <v>1.5379096770837533</v>
      </c>
      <c r="H93" s="36">
        <v>0.99795000876775897</v>
      </c>
      <c r="I93" s="31">
        <v>4.8330637052697323E-12</v>
      </c>
      <c r="J93" s="30">
        <v>2.4643786906887389E-2</v>
      </c>
      <c r="K93" s="32">
        <v>0.17559166857294486</v>
      </c>
      <c r="L93" s="36">
        <v>0.31910806403565917</v>
      </c>
      <c r="M93" s="30">
        <v>8.8851130134291897E-2</v>
      </c>
      <c r="N93" s="30">
        <v>9.0683676300197413E-2</v>
      </c>
      <c r="O93" s="30">
        <f t="shared" si="1"/>
        <v>0.56489650736719832</v>
      </c>
      <c r="P93" s="33"/>
    </row>
    <row r="94" spans="1:16" x14ac:dyDescent="0.2">
      <c r="A94" s="35">
        <v>33</v>
      </c>
      <c r="B94" s="32">
        <v>1.580479617824087</v>
      </c>
      <c r="C94" s="36">
        <v>0.99785823675224339</v>
      </c>
      <c r="D94" s="31">
        <v>5.7585921876490557E-12</v>
      </c>
      <c r="E94" s="30">
        <v>2.5887804107516722E-2</v>
      </c>
      <c r="F94" s="32">
        <v>50.575347770370783</v>
      </c>
      <c r="G94" s="32">
        <v>1.5377524606083515</v>
      </c>
      <c r="H94" s="36">
        <v>0.997953449218559</v>
      </c>
      <c r="I94" s="31">
        <v>4.8006938163029346E-12</v>
      </c>
      <c r="J94" s="30">
        <v>2.4620539092081728E-2</v>
      </c>
      <c r="K94" s="32">
        <v>0.17048342970465843</v>
      </c>
      <c r="L94" s="36">
        <v>0.30534233085013363</v>
      </c>
      <c r="M94" s="30">
        <v>9.7619926932080991E-2</v>
      </c>
      <c r="N94" s="30">
        <v>9.0913648996457541E-2</v>
      </c>
      <c r="O94" s="30">
        <f t="shared" si="1"/>
        <v>0.55257789573066862</v>
      </c>
      <c r="P94" s="33"/>
    </row>
    <row r="95" spans="1:16" x14ac:dyDescent="0.2">
      <c r="A95" s="35">
        <v>34</v>
      </c>
      <c r="B95" s="32">
        <v>1.5791826594637151</v>
      </c>
      <c r="C95" s="36">
        <v>0.99786183048955701</v>
      </c>
      <c r="D95" s="31">
        <v>5.7200309701169331E-12</v>
      </c>
      <c r="E95" s="30">
        <v>2.5844803460093036E-2</v>
      </c>
      <c r="F95" s="32">
        <v>52.113027762302593</v>
      </c>
      <c r="G95" s="32">
        <v>1.5376097845233987</v>
      </c>
      <c r="H95" s="36">
        <v>0.99795604793836945</v>
      </c>
      <c r="I95" s="31">
        <v>4.7763514729638505E-12</v>
      </c>
      <c r="J95" s="30">
        <v>2.4602587557869402E-2</v>
      </c>
      <c r="K95" s="32">
        <v>0.16570491149267869</v>
      </c>
      <c r="L95" s="36">
        <v>0.29279495052612836</v>
      </c>
      <c r="M95" s="30">
        <v>0.10626386442456109</v>
      </c>
      <c r="N95" s="30">
        <v>9.1050277276315719E-2</v>
      </c>
      <c r="O95" s="30">
        <f t="shared" si="1"/>
        <v>0.54110530447051464</v>
      </c>
      <c r="P95" s="33"/>
    </row>
    <row r="96" spans="1:16" x14ac:dyDescent="0.2">
      <c r="A96" s="35">
        <v>35</v>
      </c>
      <c r="B96" s="32">
        <v>1.5779579874288456</v>
      </c>
      <c r="C96" s="36">
        <v>0.99786524209720973</v>
      </c>
      <c r="D96" s="31">
        <v>5.6836035507636082E-12</v>
      </c>
      <c r="E96" s="30">
        <v>2.5804105561133845E-2</v>
      </c>
      <c r="F96" s="32">
        <v>53.650571572580752</v>
      </c>
      <c r="G96" s="32">
        <v>1.5374798172903616</v>
      </c>
      <c r="H96" s="36">
        <v>0.99795794582889996</v>
      </c>
      <c r="I96" s="31">
        <v>4.7586324205707569E-12</v>
      </c>
      <c r="J96" s="30">
        <v>2.4589060704397477E-2</v>
      </c>
      <c r="K96" s="32">
        <v>0.16122203258173409</v>
      </c>
      <c r="L96" s="36">
        <v>0.2813264573840405</v>
      </c>
      <c r="M96" s="30">
        <v>0.1147494117656621</v>
      </c>
      <c r="N96" s="30">
        <v>9.1104522965767085E-2</v>
      </c>
      <c r="O96" s="30">
        <f t="shared" si="1"/>
        <v>0.5304021657045157</v>
      </c>
      <c r="P96" s="33"/>
    </row>
    <row r="97" spans="1:16" x14ac:dyDescent="0.2">
      <c r="A97" s="35">
        <v>36</v>
      </c>
      <c r="B97" s="32">
        <v>1.5767997461205028</v>
      </c>
      <c r="C97" s="36">
        <v>0.99786847113246013</v>
      </c>
      <c r="D97" s="31">
        <v>5.649286105602022E-12</v>
      </c>
      <c r="E97" s="30">
        <v>2.5765614627205898E-2</v>
      </c>
      <c r="F97" s="32">
        <v>55.187991114217596</v>
      </c>
      <c r="G97" s="32">
        <v>1.5373610097562374</v>
      </c>
      <c r="H97" s="36">
        <v>0.99795926156764003</v>
      </c>
      <c r="I97" s="31">
        <v>4.7463774159073277E-12</v>
      </c>
      <c r="J97" s="30">
        <v>2.4579222110805318E-2</v>
      </c>
      <c r="K97" s="32">
        <v>0.15700523700685778</v>
      </c>
      <c r="L97" s="36">
        <v>0.27081268421787175</v>
      </c>
      <c r="M97" s="30">
        <v>0.12305423720558301</v>
      </c>
      <c r="N97" s="30">
        <v>9.1086538284251617E-2</v>
      </c>
      <c r="O97" s="30">
        <f t="shared" si="1"/>
        <v>0.52039666045995314</v>
      </c>
      <c r="P97" s="33"/>
    </row>
    <row r="98" spans="1:16" x14ac:dyDescent="0.2">
      <c r="A98" s="35">
        <v>37</v>
      </c>
      <c r="B98" s="32">
        <v>1.5757026908567284</v>
      </c>
      <c r="C98" s="36">
        <v>0.99787152011731717</v>
      </c>
      <c r="D98" s="31">
        <v>5.6170250881193114E-12</v>
      </c>
      <c r="E98" s="30">
        <v>2.5729227330411095E-2</v>
      </c>
      <c r="F98" s="32">
        <v>56.725296870842222</v>
      </c>
      <c r="G98" s="32">
        <v>1.5372520448298164</v>
      </c>
      <c r="H98" s="36">
        <v>0.99796009507526595</v>
      </c>
      <c r="I98" s="31">
        <v>4.7386262488595278E-12</v>
      </c>
      <c r="J98" s="30">
        <v>2.4572450069616565E-2</v>
      </c>
      <c r="K98" s="32">
        <v>0.1530287878609361</v>
      </c>
      <c r="L98" s="36">
        <v>0.2611439878341475</v>
      </c>
      <c r="M98" s="30">
        <v>0.13116482368796331</v>
      </c>
      <c r="N98" s="30">
        <v>9.1005582673676963E-2</v>
      </c>
      <c r="O98" s="30">
        <f t="shared" si="1"/>
        <v>0.51102249249338083</v>
      </c>
      <c r="P98" s="33"/>
    </row>
    <row r="99" spans="1:16" x14ac:dyDescent="0.2">
      <c r="A99" s="35">
        <v>38</v>
      </c>
      <c r="B99" s="32">
        <v>1.5746621110234993</v>
      </c>
      <c r="C99" s="36">
        <v>0.99787439367177111</v>
      </c>
      <c r="D99" s="31">
        <v>5.5867469655461129E-12</v>
      </c>
      <c r="E99" s="30">
        <v>2.5694836719271794E-2</v>
      </c>
      <c r="F99" s="32">
        <v>58.262498107869476</v>
      </c>
      <c r="G99" s="32">
        <v>1.5371517971645381</v>
      </c>
      <c r="H99" s="36">
        <v>0.99796053044593125</v>
      </c>
      <c r="I99" s="31">
        <v>4.7345813158265712E-12</v>
      </c>
      <c r="J99" s="30">
        <v>2.4568220105449144E-2</v>
      </c>
      <c r="K99" s="32">
        <v>0.14927018438293951</v>
      </c>
      <c r="L99" s="36">
        <v>0.25222407824880477</v>
      </c>
      <c r="M99" s="30">
        <v>0.13907441677686466</v>
      </c>
      <c r="N99" s="30">
        <v>9.0870003002880978E-2</v>
      </c>
      <c r="O99" s="30">
        <f t="shared" si="1"/>
        <v>0.50221915360607738</v>
      </c>
      <c r="P99" s="33"/>
    </row>
    <row r="100" spans="1:16" x14ac:dyDescent="0.2">
      <c r="A100" s="35">
        <v>39</v>
      </c>
      <c r="B100" s="32">
        <v>1.5736737644059302</v>
      </c>
      <c r="C100" s="36">
        <v>0.99787709785540402</v>
      </c>
      <c r="D100" s="31">
        <v>5.5583654444384864E-12</v>
      </c>
      <c r="E100" s="30">
        <v>2.566233507269142E-2</v>
      </c>
      <c r="F100" s="32">
        <v>59.79960304742535</v>
      </c>
      <c r="G100" s="32">
        <v>1.537059300673669</v>
      </c>
      <c r="H100" s="36">
        <v>0.99796063842086435</v>
      </c>
      <c r="I100" s="31">
        <v>4.7335785454278057E-12</v>
      </c>
      <c r="J100" s="30">
        <v>2.4566090086827003E-2</v>
      </c>
      <c r="K100" s="32">
        <v>0.14570967884763344</v>
      </c>
      <c r="L100" s="36">
        <v>0.24396868608562361</v>
      </c>
      <c r="M100" s="30">
        <v>0.14678132225543722</v>
      </c>
      <c r="N100" s="30">
        <v>9.0687254848226415E-2</v>
      </c>
      <c r="O100" s="30">
        <f t="shared" si="1"/>
        <v>0.49393186380878851</v>
      </c>
    </row>
    <row r="101" spans="1:16" x14ac:dyDescent="0.2">
      <c r="A101" s="35">
        <v>40</v>
      </c>
      <c r="B101" s="32">
        <v>1.5727338208716248</v>
      </c>
      <c r="C101" s="36">
        <v>0.99787963966948157</v>
      </c>
      <c r="D101" s="31">
        <v>5.5317867954526998E-12</v>
      </c>
      <c r="E101" s="30">
        <v>2.5631615945648924E-2</v>
      </c>
      <c r="F101" s="32">
        <v>61.336619013993371</v>
      </c>
      <c r="G101" s="32">
        <v>1.5369737222143807</v>
      </c>
      <c r="H101" s="36">
        <v>0.99796047847516478</v>
      </c>
      <c r="I101" s="31">
        <v>4.7350640285992399E-12</v>
      </c>
      <c r="J101" s="30">
        <v>2.456568757358072E-2</v>
      </c>
      <c r="K101" s="32">
        <v>0.1423298745817346</v>
      </c>
      <c r="L101" s="36">
        <v>0.2363042092223786</v>
      </c>
      <c r="M101" s="30">
        <v>0.15428753266721418</v>
      </c>
      <c r="N101" s="30">
        <v>9.0463949172193789E-2</v>
      </c>
      <c r="O101" s="30">
        <f t="shared" si="1"/>
        <v>0.48611131361281706</v>
      </c>
    </row>
  </sheetData>
  <mergeCells count="2">
    <mergeCell ref="B1:F1"/>
    <mergeCell ref="G1:O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A2" sqref="A2"/>
    </sheetView>
  </sheetViews>
  <sheetFormatPr defaultColWidth="9.125" defaultRowHeight="14.25" x14ac:dyDescent="0.2"/>
  <cols>
    <col min="1" max="1" width="9.125" style="35"/>
    <col min="2" max="2" width="9.125" style="32" bestFit="1" customWidth="1"/>
    <col min="3" max="3" width="9.125" style="32" customWidth="1"/>
    <col min="4" max="5" width="9.125" style="24" customWidth="1"/>
    <col min="6" max="6" width="10" style="32" bestFit="1" customWidth="1"/>
    <col min="7" max="7" width="9.125" style="32" bestFit="1" customWidth="1"/>
    <col min="8" max="8" width="9.125" style="32" customWidth="1"/>
    <col min="9" max="10" width="9.125" style="24" customWidth="1"/>
    <col min="11" max="11" width="9.125" style="32" bestFit="1" customWidth="1"/>
    <col min="12" max="12" width="9.5" style="32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/>
      <c r="T2" s="25"/>
      <c r="U2" s="25"/>
      <c r="V2" s="25"/>
      <c r="W2" s="25"/>
    </row>
    <row r="3" spans="1:23" x14ac:dyDescent="0.2">
      <c r="A3" s="35">
        <v>-40</v>
      </c>
      <c r="B3" s="32">
        <v>2.6403743219380256</v>
      </c>
      <c r="C3" s="36">
        <v>0.88676072645759274</v>
      </c>
      <c r="D3" s="31">
        <v>4.7155576232357781E-5</v>
      </c>
      <c r="E3" s="30">
        <v>0.33359214745252946</v>
      </c>
      <c r="F3" s="32">
        <v>-108.25534719945905</v>
      </c>
      <c r="G3" s="32">
        <v>2.6899018072138507</v>
      </c>
      <c r="H3" s="36">
        <v>0.88321356457061828</v>
      </c>
      <c r="I3" s="31">
        <v>5.3431532820870769E-5</v>
      </c>
      <c r="J3" s="30">
        <v>0.34582371312798599</v>
      </c>
      <c r="K3" s="32">
        <v>0.65927491090532486</v>
      </c>
      <c r="L3" s="37">
        <v>0.64257568087257166</v>
      </c>
      <c r="M3" s="30">
        <v>5.2936212124855509E-3</v>
      </c>
      <c r="N3" s="30">
        <v>0.17384069995381607</v>
      </c>
      <c r="O3" s="30">
        <f>L3^0.5</f>
        <v>0.80160818413522428</v>
      </c>
      <c r="P3" s="33"/>
    </row>
    <row r="4" spans="1:23" x14ac:dyDescent="0.2">
      <c r="A4" s="35">
        <v>-39</v>
      </c>
      <c r="B4" s="32">
        <v>2.6391361333936061</v>
      </c>
      <c r="C4" s="36">
        <v>0.88685057537728085</v>
      </c>
      <c r="D4" s="31">
        <v>4.7004223239900807E-5</v>
      </c>
      <c r="E4" s="30">
        <v>0.33328651962421313</v>
      </c>
      <c r="F4" s="32">
        <v>-105.56544533574424</v>
      </c>
      <c r="G4" s="32">
        <v>2.6899019173584451</v>
      </c>
      <c r="H4" s="36">
        <v>0.88321459830277171</v>
      </c>
      <c r="I4" s="31">
        <v>5.342961651627324E-5</v>
      </c>
      <c r="J4" s="30">
        <v>0.34582199438155459</v>
      </c>
      <c r="K4" s="32">
        <v>0.65927055876496166</v>
      </c>
      <c r="L4" s="37">
        <v>0.64274432579576635</v>
      </c>
      <c r="M4" s="30">
        <v>5.283122268446243E-3</v>
      </c>
      <c r="N4" s="30">
        <v>0.17377573347101</v>
      </c>
      <c r="O4" s="30">
        <f t="shared" ref="O4:O67" si="0">L4^0.5</f>
        <v>0.80171336885183997</v>
      </c>
      <c r="P4" s="33"/>
    </row>
    <row r="5" spans="1:23" x14ac:dyDescent="0.2">
      <c r="A5" s="35">
        <v>-38</v>
      </c>
      <c r="B5" s="32">
        <v>2.6378344454347427</v>
      </c>
      <c r="C5" s="36">
        <v>0.88694506583228772</v>
      </c>
      <c r="D5" s="31">
        <v>4.6845448206105601E-5</v>
      </c>
      <c r="E5" s="30">
        <v>0.3329652735033134</v>
      </c>
      <c r="F5" s="32">
        <v>-102.87554337195496</v>
      </c>
      <c r="G5" s="32">
        <v>2.6899020057807261</v>
      </c>
      <c r="H5" s="36">
        <v>0.8832157844390196</v>
      </c>
      <c r="I5" s="31">
        <v>5.3427417753177491E-5</v>
      </c>
      <c r="J5" s="30">
        <v>0.34582001735250195</v>
      </c>
      <c r="K5" s="32">
        <v>0.65926715228746735</v>
      </c>
      <c r="L5" s="37">
        <v>0.64293533858965912</v>
      </c>
      <c r="M5" s="30">
        <v>5.2712504231301133E-3</v>
      </c>
      <c r="N5" s="30">
        <v>0.1737025647030388</v>
      </c>
      <c r="O5" s="30">
        <f t="shared" si="0"/>
        <v>0.80183248786118611</v>
      </c>
      <c r="P5" s="33"/>
    </row>
    <row r="6" spans="1:23" x14ac:dyDescent="0.2">
      <c r="A6" s="35">
        <v>-37</v>
      </c>
      <c r="B6" s="32">
        <v>2.6364642456581509</v>
      </c>
      <c r="C6" s="36">
        <v>0.88704456500066486</v>
      </c>
      <c r="D6" s="31">
        <v>4.6678695775495544E-5</v>
      </c>
      <c r="E6" s="30">
        <v>0.33262718399793023</v>
      </c>
      <c r="F6" s="32">
        <v>-100.18564133500973</v>
      </c>
      <c r="G6" s="32">
        <v>2.6899020616168632</v>
      </c>
      <c r="H6" s="36">
        <v>0.88321714544400687</v>
      </c>
      <c r="I6" s="31">
        <v>5.3424894916964652E-5</v>
      </c>
      <c r="J6" s="30">
        <v>0.34581774298270579</v>
      </c>
      <c r="K6" s="32">
        <v>0.65926505518562228</v>
      </c>
      <c r="L6" s="37">
        <v>0.64315159803543676</v>
      </c>
      <c r="M6" s="30">
        <v>5.2578345470498996E-3</v>
      </c>
      <c r="N6" s="30">
        <v>0.17362020487412927</v>
      </c>
      <c r="O6" s="30">
        <f t="shared" si="0"/>
        <v>0.80196732978060692</v>
      </c>
      <c r="P6" s="33"/>
    </row>
    <row r="7" spans="1:23" x14ac:dyDescent="0.2">
      <c r="A7" s="35">
        <v>-36</v>
      </c>
      <c r="B7" s="32">
        <v>2.6350199801140546</v>
      </c>
      <c r="C7" s="36">
        <v>0.88714947966189461</v>
      </c>
      <c r="D7" s="31">
        <v>4.6503354171169197E-5</v>
      </c>
      <c r="E7" s="30">
        <v>0.33227089477847677</v>
      </c>
      <c r="F7" s="32">
        <v>-97.49573926422002</v>
      </c>
      <c r="G7" s="32">
        <v>2.68990207082481</v>
      </c>
      <c r="H7" s="36">
        <v>0.88321870706865924</v>
      </c>
      <c r="I7" s="31">
        <v>5.3422000311794154E-5</v>
      </c>
      <c r="J7" s="30">
        <v>0.34581512629555256</v>
      </c>
      <c r="K7" s="32">
        <v>0.65926471452665092</v>
      </c>
      <c r="L7" s="37">
        <v>0.64339632871032393</v>
      </c>
      <c r="M7" s="30">
        <v>5.2426845349286882E-3</v>
      </c>
      <c r="N7" s="30">
        <v>0.17352755760066133</v>
      </c>
      <c r="O7" s="30">
        <f t="shared" si="0"/>
        <v>0.80211989671764405</v>
      </c>
      <c r="P7" s="33"/>
    </row>
    <row r="8" spans="1:23" x14ac:dyDescent="0.2">
      <c r="A8" s="35">
        <v>-35</v>
      </c>
      <c r="B8" s="32">
        <v>2.6334954781904205</v>
      </c>
      <c r="C8" s="36">
        <v>0.8872602616784997</v>
      </c>
      <c r="D8" s="31">
        <v>4.6318747868158778E-5</v>
      </c>
      <c r="E8" s="30">
        <v>0.33189490023682966</v>
      </c>
      <c r="F8" s="32">
        <v>-94.805837214855131</v>
      </c>
      <c r="G8" s="32">
        <v>2.6899020153828026</v>
      </c>
      <c r="H8" s="36">
        <v>0.88322049881898312</v>
      </c>
      <c r="I8" s="31">
        <v>5.3418679295162989E-5</v>
      </c>
      <c r="J8" s="30">
        <v>0.34581211550673485</v>
      </c>
      <c r="K8" s="32">
        <v>0.65926667645731529</v>
      </c>
      <c r="L8" s="37">
        <v>0.64367313598866882</v>
      </c>
      <c r="M8" s="30">
        <v>5.2255898412331275E-3</v>
      </c>
      <c r="N8" s="30">
        <v>0.17342341007377274</v>
      </c>
      <c r="O8" s="30">
        <f t="shared" si="0"/>
        <v>0.80229242548379376</v>
      </c>
      <c r="P8" s="33"/>
    </row>
    <row r="9" spans="1:23" x14ac:dyDescent="0.2">
      <c r="A9" s="35">
        <v>-34</v>
      </c>
      <c r="B9" s="32">
        <v>2.6318838646457299</v>
      </c>
      <c r="C9" s="36">
        <v>0.88737741441696327</v>
      </c>
      <c r="D9" s="31">
        <v>4.6124129092952786E-5</v>
      </c>
      <c r="E9" s="30">
        <v>0.33149752438176655</v>
      </c>
      <c r="F9" s="32">
        <v>-92.115935262600544</v>
      </c>
      <c r="G9" s="32">
        <v>2.6899018722968724</v>
      </c>
      <c r="H9" s="36">
        <v>0.88322255448740494</v>
      </c>
      <c r="I9" s="31">
        <v>5.3414869297686786E-5</v>
      </c>
      <c r="J9" s="30">
        <v>0.34580865100557323</v>
      </c>
      <c r="K9" s="32">
        <v>0.65927160450697575</v>
      </c>
      <c r="L9" s="37">
        <v>0.6439860428654034</v>
      </c>
      <c r="M9" s="30">
        <v>5.2063180834536673E-3</v>
      </c>
      <c r="N9" s="30">
        <v>0.17330642427821338</v>
      </c>
      <c r="O9" s="30">
        <f t="shared" si="0"/>
        <v>0.80248740978622424</v>
      </c>
      <c r="P9" s="33"/>
    </row>
    <row r="10" spans="1:23" x14ac:dyDescent="0.2">
      <c r="A10" s="35">
        <v>-33</v>
      </c>
      <c r="B10" s="32">
        <v>2.630177456150653</v>
      </c>
      <c r="C10" s="36">
        <v>0.88750150030233665</v>
      </c>
      <c r="D10" s="31">
        <v>4.5918667922638459E-5</v>
      </c>
      <c r="E10" s="30">
        <v>0.33107689604438073</v>
      </c>
      <c r="F10" s="32">
        <v>-89.426033509122206</v>
      </c>
      <c r="G10" s="32">
        <v>2.6899016123726143</v>
      </c>
      <c r="H10" s="36">
        <v>0.88322491275362558</v>
      </c>
      <c r="I10" s="31">
        <v>5.3410498715533123E-5</v>
      </c>
      <c r="J10" s="30">
        <v>0.34580466418939182</v>
      </c>
      <c r="K10" s="32">
        <v>0.65928030082605382</v>
      </c>
      <c r="L10" s="37">
        <v>0.64433952819328277</v>
      </c>
      <c r="M10" s="30">
        <v>5.1846137785838036E-3</v>
      </c>
      <c r="N10" s="30">
        <v>0.17317512849750033</v>
      </c>
      <c r="O10" s="30">
        <f t="shared" si="0"/>
        <v>0.80270762310649746</v>
      </c>
      <c r="P10" s="33"/>
    </row>
    <row r="11" spans="1:23" x14ac:dyDescent="0.2">
      <c r="A11" s="35">
        <v>-32</v>
      </c>
      <c r="B11" s="32">
        <v>2.6283676390606141</v>
      </c>
      <c r="C11" s="36">
        <v>0.88763314974855745</v>
      </c>
      <c r="D11" s="31">
        <v>4.5701440705453083E-5</v>
      </c>
      <c r="E11" s="30">
        <v>0.33063091961597013</v>
      </c>
      <c r="F11" s="32">
        <v>-86.736132089000265</v>
      </c>
      <c r="G11" s="32">
        <v>2.6899011986952219</v>
      </c>
      <c r="H11" s="36">
        <v>0.88322761786215753</v>
      </c>
      <c r="I11" s="31">
        <v>5.340548566268568E-5</v>
      </c>
      <c r="J11" s="30">
        <v>0.3458000761317071</v>
      </c>
      <c r="K11" s="32">
        <v>0.65929373075316133</v>
      </c>
      <c r="L11" s="37">
        <v>0.64473856574146904</v>
      </c>
      <c r="M11" s="30">
        <v>5.1601972962441785E-3</v>
      </c>
      <c r="N11" s="30">
        <v>0.17302790943101715</v>
      </c>
      <c r="O11" s="30">
        <f t="shared" si="0"/>
        <v>0.80295614185425412</v>
      </c>
      <c r="P11" s="33"/>
    </row>
    <row r="12" spans="1:23" x14ac:dyDescent="0.2">
      <c r="A12" s="35">
        <v>-31</v>
      </c>
      <c r="B12" s="32">
        <v>2.6264447243236337</v>
      </c>
      <c r="C12" s="36">
        <v>0.88777307176773945</v>
      </c>
      <c r="D12" s="31">
        <v>4.5471416459197422E-5</v>
      </c>
      <c r="E12" s="30">
        <v>0.33015724034731053</v>
      </c>
      <c r="F12" s="32">
        <v>-84.04623117835628</v>
      </c>
      <c r="G12" s="32">
        <v>2.689900584748866</v>
      </c>
      <c r="H12" s="36">
        <v>0.88323072038408834</v>
      </c>
      <c r="I12" s="31">
        <v>5.3399736569663309E-5</v>
      </c>
      <c r="J12" s="30">
        <v>0.34579479606268698</v>
      </c>
      <c r="K12" s="32">
        <v>0.65931305114167527</v>
      </c>
      <c r="L12" s="37">
        <v>0.64518866325572066</v>
      </c>
      <c r="M12" s="30">
        <v>5.1327641326830197E-3</v>
      </c>
      <c r="N12" s="30">
        <v>0.17286300533917212</v>
      </c>
      <c r="O12" s="30">
        <f t="shared" si="0"/>
        <v>0.80323636823522915</v>
      </c>
      <c r="P12" s="33"/>
    </row>
    <row r="13" spans="1:23" x14ac:dyDescent="0.2">
      <c r="A13" s="35">
        <v>-30</v>
      </c>
      <c r="B13" s="32">
        <v>2.6243977743734459</v>
      </c>
      <c r="C13" s="36">
        <v>0.88792206664100803</v>
      </c>
      <c r="D13" s="31">
        <v>4.5227440820798185E-5</v>
      </c>
      <c r="E13" s="30">
        <v>0.32965320298851253</v>
      </c>
      <c r="F13" s="32">
        <v>-81.35633100557682</v>
      </c>
      <c r="G13" s="32">
        <v>2.6898997120886934</v>
      </c>
      <c r="H13" s="36">
        <v>0.88323427807043808</v>
      </c>
      <c r="I13" s="31">
        <v>5.3393144615818332E-5</v>
      </c>
      <c r="J13" s="30">
        <v>0.34578871963833957</v>
      </c>
      <c r="K13" s="32">
        <v>0.65933964291626734</v>
      </c>
      <c r="L13" s="37">
        <v>0.64569590042477887</v>
      </c>
      <c r="M13" s="30">
        <v>5.1019846332302663E-3</v>
      </c>
      <c r="N13" s="30">
        <v>0.17267850073930224</v>
      </c>
      <c r="O13" s="30">
        <f t="shared" si="0"/>
        <v>0.8035520520941869</v>
      </c>
      <c r="P13" s="33"/>
    </row>
    <row r="14" spans="1:23" x14ac:dyDescent="0.2">
      <c r="A14" s="35">
        <v>-29</v>
      </c>
      <c r="B14" s="32">
        <v>2.6222143954877613</v>
      </c>
      <c r="C14" s="36">
        <v>0.88808104113696684</v>
      </c>
      <c r="D14" s="31">
        <v>4.4968217013760973E-5</v>
      </c>
      <c r="E14" s="30">
        <v>0.32911580222419512</v>
      </c>
      <c r="F14" s="32">
        <v>-78.666431864632841</v>
      </c>
      <c r="G14" s="32">
        <v>2.6898985074571322</v>
      </c>
      <c r="H14" s="36">
        <v>0.88323835680434115</v>
      </c>
      <c r="I14" s="31">
        <v>5.3385587982817943E-5</v>
      </c>
      <c r="J14" s="30">
        <v>0.34578172697233223</v>
      </c>
      <c r="K14" s="32">
        <v>0.6593751483757293</v>
      </c>
      <c r="L14" s="37">
        <v>0.64626696432963016</v>
      </c>
      <c r="M14" s="30">
        <v>5.0675043161162699E-3</v>
      </c>
      <c r="N14" s="30">
        <v>0.17247232329916304</v>
      </c>
      <c r="O14" s="30">
        <f t="shared" si="0"/>
        <v>0.80390731078254918</v>
      </c>
      <c r="P14" s="33"/>
    </row>
    <row r="15" spans="1:23" x14ac:dyDescent="0.2">
      <c r="A15" s="35">
        <v>-28</v>
      </c>
      <c r="B15" s="32">
        <v>2.619880487297118</v>
      </c>
      <c r="C15" s="36">
        <v>0.88825102690008573</v>
      </c>
      <c r="D15" s="31">
        <v>4.4692283162820603E-5</v>
      </c>
      <c r="E15" s="30">
        <v>0.32854162293370937</v>
      </c>
      <c r="F15" s="32">
        <v>-75.976534131616418</v>
      </c>
      <c r="G15" s="32">
        <v>2.6898968792070943</v>
      </c>
      <c r="H15" s="36">
        <v>0.88324303165850837</v>
      </c>
      <c r="I15" s="31">
        <v>5.337692791863429E-5</v>
      </c>
      <c r="J15" s="30">
        <v>0.34577368040189821</v>
      </c>
      <c r="K15" s="32">
        <v>0.65942151381784275</v>
      </c>
      <c r="L15" s="37">
        <v>0.64690918057240232</v>
      </c>
      <c r="M15" s="30">
        <v>5.0289449767047288E-3</v>
      </c>
      <c r="N15" s="30">
        <v>0.17224224371717151</v>
      </c>
      <c r="O15" s="30">
        <f t="shared" si="0"/>
        <v>0.80430664585865652</v>
      </c>
      <c r="P15" s="33"/>
    </row>
    <row r="16" spans="1:23" x14ac:dyDescent="0.2">
      <c r="A16" s="35">
        <v>-27</v>
      </c>
      <c r="B16" s="32">
        <v>2.6173799387597181</v>
      </c>
      <c r="C16" s="36">
        <v>0.88843320281211191</v>
      </c>
      <c r="D16" s="31">
        <v>4.439798510651279E-5</v>
      </c>
      <c r="E16" s="30">
        <v>0.32792676774475132</v>
      </c>
      <c r="F16" s="32">
        <v>-73.286638285272105</v>
      </c>
      <c r="G16" s="32">
        <v>2.6898947128562889</v>
      </c>
      <c r="H16" s="36">
        <v>0.88324838806318795</v>
      </c>
      <c r="I16" s="31">
        <v>5.3367006604018221E-5</v>
      </c>
      <c r="J16" s="30">
        <v>0.34576442195641383</v>
      </c>
      <c r="K16" s="32">
        <v>0.6594810381523436</v>
      </c>
      <c r="L16" s="37">
        <v>0.64763053785598668</v>
      </c>
      <c r="M16" s="30">
        <v>4.9859067761481649E-3</v>
      </c>
      <c r="N16" s="30">
        <v>0.1719858795396563</v>
      </c>
      <c r="O16" s="30">
        <f t="shared" si="0"/>
        <v>0.80475495516087792</v>
      </c>
      <c r="P16" s="33"/>
    </row>
    <row r="17" spans="1:16" x14ac:dyDescent="0.2">
      <c r="A17" s="35">
        <v>-26</v>
      </c>
      <c r="B17" s="32">
        <v>2.6146942567592792</v>
      </c>
      <c r="C17" s="36">
        <v>0.88862892237185886</v>
      </c>
      <c r="D17" s="31">
        <v>4.4083443624596325E-5</v>
      </c>
      <c r="E17" s="30">
        <v>0.32726676860047599</v>
      </c>
      <c r="F17" s="32">
        <v>-70.596744932500542</v>
      </c>
      <c r="G17" s="32">
        <v>2.6898918655452571</v>
      </c>
      <c r="H17" s="36">
        <v>0.88325452308795871</v>
      </c>
      <c r="I17" s="31">
        <v>5.335564481736585E-5</v>
      </c>
      <c r="J17" s="30">
        <v>0.34575377049375144</v>
      </c>
      <c r="K17" s="32">
        <v>0.65955642832377503</v>
      </c>
      <c r="L17" s="37">
        <v>0.64843970333173928</v>
      </c>
      <c r="M17" s="30">
        <v>4.9379715390960978E-3</v>
      </c>
      <c r="N17" s="30">
        <v>0.17170070404560475</v>
      </c>
      <c r="O17" s="30">
        <f t="shared" si="0"/>
        <v>0.80525753851282833</v>
      </c>
      <c r="P17" s="33"/>
    </row>
    <row r="18" spans="1:16" x14ac:dyDescent="0.2">
      <c r="A18" s="35">
        <v>-25</v>
      </c>
      <c r="B18" s="32">
        <v>2.6118021092336225</v>
      </c>
      <c r="C18" s="36">
        <v>0.88883974746654937</v>
      </c>
      <c r="D18" s="31">
        <v>4.3746514688711536E-5</v>
      </c>
      <c r="E18" s="30">
        <v>0.3265564780533769</v>
      </c>
      <c r="F18" s="32">
        <v>-67.906854840074189</v>
      </c>
      <c r="G18" s="32">
        <v>2.6898881590968253</v>
      </c>
      <c r="H18" s="36">
        <v>0.88326154683700064</v>
      </c>
      <c r="I18" s="31">
        <v>5.3342639401272047E-5</v>
      </c>
      <c r="J18" s="30">
        <v>0.34574151846606876</v>
      </c>
      <c r="K18" s="32">
        <v>0.65965086265357797</v>
      </c>
      <c r="L18" s="37">
        <v>0.64934602558718757</v>
      </c>
      <c r="M18" s="30">
        <v>4.8847074966208315E-3</v>
      </c>
      <c r="N18" s="30">
        <v>0.17138406152992275</v>
      </c>
      <c r="O18" s="30">
        <f t="shared" si="0"/>
        <v>0.80582009505049423</v>
      </c>
      <c r="P18" s="33"/>
    </row>
    <row r="19" spans="1:16" x14ac:dyDescent="0.2">
      <c r="A19" s="35">
        <v>-24</v>
      </c>
      <c r="B19" s="32">
        <v>2.6086787589663305</v>
      </c>
      <c r="C19" s="36">
        <v>0.88906749035625654</v>
      </c>
      <c r="D19" s="31">
        <v>4.3384740933993498E-5</v>
      </c>
      <c r="E19" s="30">
        <v>0.32578993463042877</v>
      </c>
      <c r="F19" s="32">
        <v>-65.216968974158263</v>
      </c>
      <c r="G19" s="32">
        <v>2.6898833712667032</v>
      </c>
      <c r="H19" s="36">
        <v>0.88326958395183053</v>
      </c>
      <c r="I19" s="31">
        <v>5.3327760545201598E-5</v>
      </c>
      <c r="J19" s="30">
        <v>0.34572742827230613</v>
      </c>
      <c r="K19" s="32">
        <v>0.65976806375745278</v>
      </c>
      <c r="L19" s="37">
        <v>0.65035952177332801</v>
      </c>
      <c r="M19" s="30">
        <v>4.8256757062144062E-3</v>
      </c>
      <c r="N19" s="30">
        <v>0.17103319054262658</v>
      </c>
      <c r="O19" s="30">
        <f t="shared" si="0"/>
        <v>0.80644870994585138</v>
      </c>
      <c r="P19" s="33"/>
    </row>
    <row r="20" spans="1:16" x14ac:dyDescent="0.2">
      <c r="A20" s="35">
        <v>-23</v>
      </c>
      <c r="B20" s="32">
        <v>2.6052953562381878</v>
      </c>
      <c r="C20" s="36">
        <v>0.8893142663132686</v>
      </c>
      <c r="D20" s="31">
        <v>4.2995291997890749E-5</v>
      </c>
      <c r="E20" s="30">
        <v>0.32496019473267646</v>
      </c>
      <c r="F20" s="32">
        <v>-62.52708854971651</v>
      </c>
      <c r="G20" s="32">
        <v>2.6898772246079372</v>
      </c>
      <c r="H20" s="36">
        <v>0.88327877520497855</v>
      </c>
      <c r="I20" s="31">
        <v>5.331074891896399E-5</v>
      </c>
      <c r="J20" s="30">
        <v>0.34571122815084376</v>
      </c>
      <c r="K20" s="32">
        <v>0.65991238373364658</v>
      </c>
      <c r="L20" s="37">
        <v>0.65149084518090872</v>
      </c>
      <c r="M20" s="30">
        <v>4.7604383512465922E-3</v>
      </c>
      <c r="N20" s="30">
        <v>0.17064525690896767</v>
      </c>
      <c r="O20" s="30">
        <f t="shared" si="0"/>
        <v>0.80714982821091441</v>
      </c>
      <c r="P20" s="33"/>
    </row>
    <row r="21" spans="1:16" x14ac:dyDescent="0.2">
      <c r="A21" s="35">
        <v>-22</v>
      </c>
      <c r="B21" s="32">
        <v>2.6016180475035986</v>
      </c>
      <c r="C21" s="36">
        <v>0.88958256022703697</v>
      </c>
      <c r="D21" s="31">
        <v>4.2574890624705688E-5</v>
      </c>
      <c r="E21" s="30">
        <v>0.3240591209159886</v>
      </c>
      <c r="F21" s="32">
        <v>-59.837215092582767</v>
      </c>
      <c r="G21" s="32">
        <v>2.6898693721047673</v>
      </c>
      <c r="H21" s="36">
        <v>0.88328927914835287</v>
      </c>
      <c r="I21" s="31">
        <v>5.329131272909423E-5</v>
      </c>
      <c r="J21" s="30">
        <v>0.34569260756458026</v>
      </c>
      <c r="K21" s="32">
        <v>0.66008890627783068</v>
      </c>
      <c r="L21" s="37">
        <v>0.65275122973737976</v>
      </c>
      <c r="M21" s="30">
        <v>4.6885690556184457E-3</v>
      </c>
      <c r="N21" s="30">
        <v>0.17021739870418434</v>
      </c>
      <c r="O21" s="30">
        <f t="shared" si="0"/>
        <v>0.80793021340792781</v>
      </c>
      <c r="P21" s="33"/>
    </row>
    <row r="22" spans="1:16" x14ac:dyDescent="0.2">
      <c r="A22" s="35">
        <v>-21</v>
      </c>
      <c r="B22" s="32">
        <v>2.5976068417284512</v>
      </c>
      <c r="C22" s="36">
        <v>0.88987531171878775</v>
      </c>
      <c r="D22" s="31">
        <v>4.211972041012593E-5</v>
      </c>
      <c r="E22" s="30">
        <v>0.32307711271408107</v>
      </c>
      <c r="F22" s="32">
        <v>-57.147350518025931</v>
      </c>
      <c r="G22" s="32">
        <v>2.6898593782856057</v>
      </c>
      <c r="H22" s="36">
        <v>0.88330127374109935</v>
      </c>
      <c r="I22" s="31">
        <v>5.3269124843248059E-5</v>
      </c>
      <c r="J22" s="30">
        <v>0.34567121203879198</v>
      </c>
      <c r="K22" s="32">
        <v>0.66030357402826256</v>
      </c>
      <c r="L22" s="37">
        <v>0.65415240866124413</v>
      </c>
      <c r="M22" s="30">
        <v>4.6096652310357675E-3</v>
      </c>
      <c r="N22" s="30">
        <v>0.16974678587892605</v>
      </c>
      <c r="O22" s="30">
        <f t="shared" si="0"/>
        <v>0.80879688962139573</v>
      </c>
      <c r="P22" s="33"/>
    </row>
    <row r="23" spans="1:16" x14ac:dyDescent="0.2">
      <c r="A23" s="35">
        <v>-20</v>
      </c>
      <c r="B23" s="32">
        <v>2.5932141538702433</v>
      </c>
      <c r="C23" s="36">
        <v>0.8901960250868205</v>
      </c>
      <c r="D23" s="31">
        <v>4.1625309641292108E-5</v>
      </c>
      <c r="E23" s="30">
        <v>0.32200276090106172</v>
      </c>
      <c r="F23" s="32">
        <v>-54.457497231275113</v>
      </c>
      <c r="G23" s="32">
        <v>2.6898466937566048</v>
      </c>
      <c r="H23" s="36">
        <v>0.88331495780300096</v>
      </c>
      <c r="I23" s="31">
        <v>5.3243820274237401E-5</v>
      </c>
      <c r="J23" s="30">
        <v>0.34564663744571927</v>
      </c>
      <c r="K23" s="32">
        <v>0.6605633561431713</v>
      </c>
      <c r="L23" s="37">
        <v>0.65570650621462567</v>
      </c>
      <c r="M23" s="30">
        <v>4.5233622892974449E-3</v>
      </c>
      <c r="N23" s="30">
        <v>0.16923069812973718</v>
      </c>
      <c r="O23" s="30">
        <f t="shared" si="0"/>
        <v>0.80975706617146948</v>
      </c>
      <c r="P23" s="33"/>
    </row>
    <row r="24" spans="1:16" x14ac:dyDescent="0.2">
      <c r="A24" s="35">
        <v>-19</v>
      </c>
      <c r="B24" s="32">
        <v>2.5883829129073628</v>
      </c>
      <c r="C24" s="36">
        <v>0.89054891300513805</v>
      </c>
      <c r="D24" s="31">
        <v>4.1086383698924507E-5</v>
      </c>
      <c r="E24" s="30">
        <v>0.32082239845855887</v>
      </c>
      <c r="F24" s="32">
        <v>-51.767658258147257</v>
      </c>
      <c r="G24" s="32">
        <v>2.6898306197316688</v>
      </c>
      <c r="H24" s="36">
        <v>0.88333055197598553</v>
      </c>
      <c r="I24" s="31">
        <v>5.3214994617838661E-5</v>
      </c>
      <c r="J24" s="30">
        <v>0.34561842382890373</v>
      </c>
      <c r="K24" s="32">
        <v>0.66087648324537807</v>
      </c>
      <c r="L24" s="37">
        <v>0.65742590452797733</v>
      </c>
      <c r="M24" s="30">
        <v>4.4293492893045187E-3</v>
      </c>
      <c r="N24" s="30">
        <v>0.16866662630478044</v>
      </c>
      <c r="O24" s="30">
        <f t="shared" si="0"/>
        <v>0.8108180464987057</v>
      </c>
      <c r="P24" s="33"/>
    </row>
    <row r="25" spans="1:16" x14ac:dyDescent="0.2">
      <c r="A25" s="35">
        <v>-18</v>
      </c>
      <c r="B25" s="32">
        <v>2.5830440746555907</v>
      </c>
      <c r="C25" s="36">
        <v>0.89093908677569589</v>
      </c>
      <c r="D25" s="31">
        <v>4.049667566218988E-5</v>
      </c>
      <c r="E25" s="30">
        <v>0.31951951026215408</v>
      </c>
      <c r="F25" s="32">
        <v>-49.077837418456227</v>
      </c>
      <c r="G25" s="32">
        <v>2.6898102566609601</v>
      </c>
      <c r="H25" s="36">
        <v>0.88334829853615215</v>
      </c>
      <c r="I25" s="31">
        <v>5.318220466571981E-5</v>
      </c>
      <c r="J25" s="30">
        <v>0.3455860491137292</v>
      </c>
      <c r="K25" s="32">
        <v>0.66125279855880492</v>
      </c>
      <c r="L25" s="37">
        <v>0.65932309214065055</v>
      </c>
      <c r="M25" s="30">
        <v>4.3273852519570789E-3</v>
      </c>
      <c r="N25" s="30">
        <v>0.16805240597751739</v>
      </c>
      <c r="O25" s="30">
        <f t="shared" si="0"/>
        <v>0.81198712560030817</v>
      </c>
      <c r="P25" s="33"/>
    </row>
    <row r="26" spans="1:16" x14ac:dyDescent="0.2">
      <c r="A26" s="35">
        <v>-17</v>
      </c>
      <c r="B26" s="32">
        <v>2.577113309045973</v>
      </c>
      <c r="C26" s="36">
        <v>0.8913728118299804</v>
      </c>
      <c r="D26" s="31">
        <v>3.9848680682748111E-5</v>
      </c>
      <c r="E26" s="30">
        <v>0.31807394661348881</v>
      </c>
      <c r="F26" s="32">
        <v>-46.388039562827515</v>
      </c>
      <c r="G26" s="32">
        <v>2.6897844265003279</v>
      </c>
      <c r="H26" s="36">
        <v>0.88336845868648872</v>
      </c>
      <c r="I26" s="31">
        <v>5.3144973724682311E-5</v>
      </c>
      <c r="J26" s="30">
        <v>0.34554892366094508</v>
      </c>
      <c r="K26" s="32">
        <v>0.66170431232198768</v>
      </c>
      <c r="L26" s="37">
        <v>0.66141050707256333</v>
      </c>
      <c r="M26" s="30">
        <v>4.2173150050678378E-3</v>
      </c>
      <c r="N26" s="30">
        <v>0.16738639846817244</v>
      </c>
      <c r="O26" s="30">
        <f t="shared" si="0"/>
        <v>0.81327148423669904</v>
      </c>
      <c r="P26" s="33"/>
    </row>
    <row r="27" spans="1:16" x14ac:dyDescent="0.2">
      <c r="A27" s="35">
        <v>-16</v>
      </c>
      <c r="B27" s="32">
        <v>2.5704865239886869</v>
      </c>
      <c r="C27" s="36">
        <v>0.89185785634019099</v>
      </c>
      <c r="D27" s="31">
        <v>3.913333372321562E-5</v>
      </c>
      <c r="E27" s="30">
        <v>0.31646085987574307</v>
      </c>
      <c r="F27" s="32">
        <v>-43.698270907807675</v>
      </c>
      <c r="G27" s="32">
        <v>2.6897515496667737</v>
      </c>
      <c r="H27" s="36">
        <v>0.88339130446977532</v>
      </c>
      <c r="I27" s="31">
        <v>5.3102806909015023E-5</v>
      </c>
      <c r="J27" s="30">
        <v>0.34550638803177219</v>
      </c>
      <c r="K27" s="32">
        <v>0.66224611313942661</v>
      </c>
      <c r="L27" s="37">
        <v>0.66370039351199139</v>
      </c>
      <c r="M27" s="30">
        <v>4.0990831279649753E-3</v>
      </c>
      <c r="N27" s="30">
        <v>0.16666774769510245</v>
      </c>
      <c r="O27" s="30">
        <f t="shared" si="0"/>
        <v>0.8146780919553388</v>
      </c>
      <c r="P27" s="33"/>
    </row>
    <row r="28" spans="1:16" x14ac:dyDescent="0.2">
      <c r="A28" s="35">
        <v>-15</v>
      </c>
      <c r="B28" s="32">
        <v>2.5630337206414295</v>
      </c>
      <c r="C28" s="36">
        <v>0.89240397540698746</v>
      </c>
      <c r="D28" s="31">
        <v>3.8339581342505751E-5</v>
      </c>
      <c r="E28" s="30">
        <v>0.31464924294402197</v>
      </c>
      <c r="F28" s="32">
        <v>-41.008539530262873</v>
      </c>
      <c r="G28" s="32">
        <v>2.6897094417425644</v>
      </c>
      <c r="H28" s="36">
        <v>0.88341709931825407</v>
      </c>
      <c r="I28" s="31">
        <v>5.3055227392875952E-5</v>
      </c>
      <c r="J28" s="30">
        <v>0.34545771952487603</v>
      </c>
      <c r="K28" s="32">
        <v>0.66289790412436911</v>
      </c>
      <c r="L28" s="37">
        <v>0.66620469321661546</v>
      </c>
      <c r="M28" s="30">
        <v>3.972744602003097E-3</v>
      </c>
      <c r="N28" s="30">
        <v>0.16589676661812974</v>
      </c>
      <c r="O28" s="30">
        <f t="shared" si="0"/>
        <v>0.81621363209432829</v>
      </c>
      <c r="P28" s="33"/>
    </row>
    <row r="29" spans="1:16" x14ac:dyDescent="0.2">
      <c r="A29" s="35">
        <v>-14</v>
      </c>
      <c r="B29" s="32">
        <v>2.5545904087020022</v>
      </c>
      <c r="C29" s="36">
        <v>0.89302359723662095</v>
      </c>
      <c r="D29" s="31">
        <v>3.7453804634191784E-5</v>
      </c>
      <c r="E29" s="30">
        <v>0.31259988316922543</v>
      </c>
      <c r="F29" s="32">
        <v>-38.31885613053003</v>
      </c>
      <c r="G29" s="32">
        <v>2.6896549647067953</v>
      </c>
      <c r="H29" s="36">
        <v>0.88344605470786997</v>
      </c>
      <c r="I29" s="31">
        <v>5.3001856583338673E-5</v>
      </c>
      <c r="J29" s="30">
        <v>0.34540216015421427</v>
      </c>
      <c r="K29" s="32">
        <v>0.6636866246350549</v>
      </c>
      <c r="L29" s="37">
        <v>0.66893498004913488</v>
      </c>
      <c r="M29" s="30">
        <v>3.838471620838951E-3</v>
      </c>
      <c r="N29" s="30">
        <v>0.16507555514342659</v>
      </c>
      <c r="O29" s="30">
        <f t="shared" si="0"/>
        <v>0.81788445397203569</v>
      </c>
      <c r="P29" s="33"/>
    </row>
    <row r="30" spans="1:16" x14ac:dyDescent="0.2">
      <c r="A30" s="35">
        <v>-13</v>
      </c>
      <c r="B30" s="32">
        <v>2.5449453760577896</v>
      </c>
      <c r="C30" s="36">
        <v>0.8937328182477976</v>
      </c>
      <c r="D30" s="31">
        <v>3.6459029280277033E-5</v>
      </c>
      <c r="E30" s="30">
        <v>0.3102624377120996</v>
      </c>
      <c r="F30" s="32">
        <v>-35.629235264809054</v>
      </c>
      <c r="G30" s="32">
        <v>2.6895834096287987</v>
      </c>
      <c r="H30" s="36">
        <v>0.88347823660893776</v>
      </c>
      <c r="I30" s="31">
        <v>5.2942586320844248E-5</v>
      </c>
      <c r="J30" s="30">
        <v>0.34533899444373589</v>
      </c>
      <c r="K30" s="32">
        <v>0.66465093963479427</v>
      </c>
      <c r="L30" s="37">
        <v>0.67190239713072697</v>
      </c>
      <c r="M30" s="30">
        <v>3.6965584952408197E-3</v>
      </c>
      <c r="N30" s="30">
        <v>0.1642090403290469</v>
      </c>
      <c r="O30" s="30">
        <f t="shared" si="0"/>
        <v>0.81969652746045407</v>
      </c>
      <c r="P30" s="33"/>
    </row>
    <row r="31" spans="1:16" x14ac:dyDescent="0.2">
      <c r="A31" s="35">
        <v>-12</v>
      </c>
      <c r="B31" s="32">
        <v>2.533822878465843</v>
      </c>
      <c r="C31" s="36">
        <v>0.89455288516192022</v>
      </c>
      <c r="D31" s="31">
        <v>3.5333824972937784E-5</v>
      </c>
      <c r="E31" s="30">
        <v>0.307571152504169</v>
      </c>
      <c r="F31" s="32">
        <v>-32.939697420055957</v>
      </c>
      <c r="G31" s="32">
        <v>2.6894873760638416</v>
      </c>
      <c r="H31" s="36">
        <v>0.88351336627809895</v>
      </c>
      <c r="I31" s="31">
        <v>5.2877944345184226E-5</v>
      </c>
      <c r="J31" s="30">
        <v>0.34526774001722443</v>
      </c>
      <c r="K31" s="32">
        <v>0.66584890729009094</v>
      </c>
      <c r="L31" s="37">
        <v>0.67511743183952355</v>
      </c>
      <c r="M31" s="30">
        <v>3.5474318948855539E-3</v>
      </c>
      <c r="N31" s="30">
        <v>0.16330678979358937</v>
      </c>
      <c r="O31" s="30">
        <f t="shared" si="0"/>
        <v>0.82165529989133734</v>
      </c>
      <c r="P31" s="33"/>
    </row>
    <row r="32" spans="1:16" x14ac:dyDescent="0.2">
      <c r="A32" s="35">
        <v>-11</v>
      </c>
      <c r="B32" s="32">
        <v>2.5208560530580799</v>
      </c>
      <c r="C32" s="36">
        <v>0.89551247212623708</v>
      </c>
      <c r="D32" s="31">
        <v>3.4050741459290708E-5</v>
      </c>
      <c r="E32" s="30">
        <v>0.30443842135808419</v>
      </c>
      <c r="F32" s="32">
        <v>-30.250272636696959</v>
      </c>
      <c r="G32" s="32">
        <v>2.689354693840174</v>
      </c>
      <c r="H32" s="36">
        <v>0.88355039767488097</v>
      </c>
      <c r="I32" s="31">
        <v>5.2809867686438347E-5</v>
      </c>
      <c r="J32" s="30">
        <v>0.34518859029368171</v>
      </c>
      <c r="K32" s="32">
        <v>0.6673710044549801</v>
      </c>
      <c r="L32" s="37">
        <v>0.67858910616349299</v>
      </c>
      <c r="M32" s="30">
        <v>3.3916830054897184E-3</v>
      </c>
      <c r="N32" s="30">
        <v>0.16238622836664282</v>
      </c>
      <c r="O32" s="30">
        <f t="shared" si="0"/>
        <v>0.82376520086945471</v>
      </c>
      <c r="P32" s="33"/>
    </row>
    <row r="33" spans="1:16" x14ac:dyDescent="0.2">
      <c r="A33" s="35">
        <v>-10</v>
      </c>
      <c r="B33" s="32">
        <v>2.5055460940624461</v>
      </c>
      <c r="C33" s="36">
        <v>0.89665130985529262</v>
      </c>
      <c r="D33" s="31">
        <v>3.2574037002215213E-5</v>
      </c>
      <c r="E33" s="30">
        <v>0.30074477996081478</v>
      </c>
      <c r="F33" s="32">
        <v>-27.561007034686906</v>
      </c>
      <c r="G33" s="32">
        <v>2.689164487623426</v>
      </c>
      <c r="H33" s="36">
        <v>0.88358661884752443</v>
      </c>
      <c r="I33" s="31">
        <v>5.2743344682141701E-5</v>
      </c>
      <c r="J33" s="30">
        <v>0.34510341780713322</v>
      </c>
      <c r="K33" s="32">
        <v>0.66936215845313007</v>
      </c>
      <c r="L33" s="37">
        <v>0.68232271948057055</v>
      </c>
      <c r="M33" s="30">
        <v>3.2301510408076967E-3</v>
      </c>
      <c r="N33" s="30">
        <v>0.16147835810591307</v>
      </c>
      <c r="O33" s="30">
        <f t="shared" si="0"/>
        <v>0.82602828007312834</v>
      </c>
      <c r="P33" s="33"/>
    </row>
    <row r="34" spans="1:16" x14ac:dyDescent="0.2">
      <c r="A34" s="35">
        <v>-9</v>
      </c>
      <c r="B34" s="32">
        <v>2.4871974912623163</v>
      </c>
      <c r="C34" s="36">
        <v>0.89802622635451712</v>
      </c>
      <c r="D34" s="31">
        <v>3.0856301832094939E-5</v>
      </c>
      <c r="E34" s="30">
        <v>0.29632276193806606</v>
      </c>
      <c r="F34" s="32">
        <v>-24.871974912623163</v>
      </c>
      <c r="G34" s="32">
        <v>2.6888795298820947</v>
      </c>
      <c r="H34" s="36">
        <v>0.88361572597660709</v>
      </c>
      <c r="I34" s="31">
        <v>5.2689933139524997E-5</v>
      </c>
      <c r="J34" s="30">
        <v>0.34501802445916535</v>
      </c>
      <c r="K34" s="32">
        <v>0.67205914368437447</v>
      </c>
      <c r="L34" s="37">
        <v>0.68631476292601667</v>
      </c>
      <c r="M34" s="30">
        <v>3.0640958958790083E-3</v>
      </c>
      <c r="N34" s="30">
        <v>0.16063784537798276</v>
      </c>
      <c r="O34" s="30">
        <f t="shared" si="0"/>
        <v>0.82844116443234317</v>
      </c>
      <c r="P34" s="33"/>
    </row>
    <row r="35" spans="1:16" x14ac:dyDescent="0.2">
      <c r="A35" s="35">
        <v>-8</v>
      </c>
      <c r="B35" s="32">
        <v>2.4648113221634431</v>
      </c>
      <c r="C35" s="36">
        <v>0.89972173663953359</v>
      </c>
      <c r="D35" s="31">
        <v>2.8833328764838365E-5</v>
      </c>
      <c r="E35" s="30">
        <v>0.29092964860979048</v>
      </c>
      <c r="F35" s="32">
        <v>-22.183301899470987</v>
      </c>
      <c r="G35" s="32">
        <v>2.6884307798545768</v>
      </c>
      <c r="H35" s="36">
        <v>0.88362363797013477</v>
      </c>
      <c r="I35" s="31">
        <v>5.2675421719311795E-5</v>
      </c>
      <c r="J35" s="30">
        <v>0.34494717399458641</v>
      </c>
      <c r="K35" s="32">
        <v>0.67585566063508418</v>
      </c>
      <c r="L35" s="37">
        <v>0.69054385938125284</v>
      </c>
      <c r="M35" s="30">
        <v>2.8954674625691194E-3</v>
      </c>
      <c r="N35" s="30">
        <v>0.15996054705037821</v>
      </c>
      <c r="O35" s="30">
        <f t="shared" si="0"/>
        <v>0.83098968668765849</v>
      </c>
      <c r="P35" s="33"/>
    </row>
    <row r="36" spans="1:16" x14ac:dyDescent="0.2">
      <c r="A36" s="35">
        <v>-7</v>
      </c>
      <c r="B36" s="32">
        <v>2.4369014068991244</v>
      </c>
      <c r="C36" s="36">
        <v>0.90186979687528057</v>
      </c>
      <c r="D36" s="31">
        <v>2.6416222470868502E-5</v>
      </c>
      <c r="E36" s="30">
        <v>0.28419890000566567</v>
      </c>
      <c r="F36" s="32">
        <v>-19.495211255192995</v>
      </c>
      <c r="G36" s="32">
        <v>2.6876839045699912</v>
      </c>
      <c r="H36" s="36">
        <v>0.88357920248564903</v>
      </c>
      <c r="I36" s="31">
        <v>5.2756960243005893E-5</v>
      </c>
      <c r="J36" s="30">
        <v>0.34492584707795598</v>
      </c>
      <c r="K36" s="32">
        <v>0.68142392320392797</v>
      </c>
      <c r="L36" s="37">
        <v>0.69496128424384329</v>
      </c>
      <c r="M36" s="30">
        <v>2.7270873079034276E-3</v>
      </c>
      <c r="N36" s="30">
        <v>0.15961347742253656</v>
      </c>
      <c r="O36" s="30">
        <f t="shared" si="0"/>
        <v>0.83364337953578405</v>
      </c>
      <c r="P36" s="33"/>
    </row>
    <row r="37" spans="1:16" x14ac:dyDescent="0.2">
      <c r="A37" s="35">
        <v>-6</v>
      </c>
      <c r="B37" s="32">
        <v>2.4011605027253267</v>
      </c>
      <c r="C37" s="36">
        <v>0.90468951396221142</v>
      </c>
      <c r="D37" s="31">
        <v>2.3479497112071671E-5</v>
      </c>
      <c r="E37" s="30">
        <v>0.27554768157928333</v>
      </c>
      <c r="F37" s="32">
        <v>-16.808123519077288</v>
      </c>
      <c r="G37" s="32">
        <v>2.6863576813366712</v>
      </c>
      <c r="H37" s="36">
        <v>0.88341287059484397</v>
      </c>
      <c r="I37" s="31">
        <v>5.3063025212132088E-5</v>
      </c>
      <c r="J37" s="30">
        <v>0.34503431328864759</v>
      </c>
      <c r="K37" s="32">
        <v>0.68997743105823517</v>
      </c>
      <c r="L37" s="37">
        <v>0.69950923641935936</v>
      </c>
      <c r="M37" s="30">
        <v>2.5617424989311148E-3</v>
      </c>
      <c r="N37" s="30">
        <v>0.15988537092751973</v>
      </c>
      <c r="O37" s="30">
        <f t="shared" si="0"/>
        <v>0.83636668777478185</v>
      </c>
      <c r="P37" s="33"/>
    </row>
    <row r="38" spans="1:16" x14ac:dyDescent="0.2">
      <c r="A38" s="35">
        <v>-5</v>
      </c>
      <c r="B38" s="32">
        <v>2.3538166677185304</v>
      </c>
      <c r="C38" s="36">
        <v>0.90857451500891495</v>
      </c>
      <c r="D38" s="31">
        <v>1.9845492191471018E-5</v>
      </c>
      <c r="E38" s="30">
        <v>0.26398606430666399</v>
      </c>
      <c r="F38" s="32">
        <v>-14.122900006311182</v>
      </c>
      <c r="G38" s="32">
        <v>2.6837851837538991</v>
      </c>
      <c r="H38" s="36">
        <v>0.88296516659045587</v>
      </c>
      <c r="I38" s="31">
        <v>5.3893516224321333E-5</v>
      </c>
      <c r="J38" s="30">
        <v>0.34545266128017627</v>
      </c>
      <c r="K38" s="32">
        <v>0.70397408754169311</v>
      </c>
      <c r="L38" s="37">
        <v>0.70430777862111726</v>
      </c>
      <c r="M38" s="30">
        <v>2.3957950356606719E-3</v>
      </c>
      <c r="N38" s="30">
        <v>0.1612688123251946</v>
      </c>
      <c r="O38" s="30">
        <f t="shared" si="0"/>
        <v>0.83923046812012092</v>
      </c>
      <c r="P38" s="33"/>
    </row>
    <row r="39" spans="1:16" x14ac:dyDescent="0.2">
      <c r="A39" s="35">
        <v>-4</v>
      </c>
      <c r="B39" s="32">
        <v>2.2883138358871857</v>
      </c>
      <c r="C39" s="36">
        <v>0.91430742292574019</v>
      </c>
      <c r="D39" s="31">
        <v>1.5278768777555161E-5</v>
      </c>
      <c r="E39" s="30">
        <v>0.24768292741581227</v>
      </c>
      <c r="F39" s="32">
        <v>-11.441569179435929</v>
      </c>
      <c r="G39" s="32">
        <v>2.678030708782039</v>
      </c>
      <c r="H39" s="36">
        <v>0.88185015409959033</v>
      </c>
      <c r="I39" s="31">
        <v>5.6004625390574255E-5</v>
      </c>
      <c r="J39" s="30">
        <v>0.34656902250923483</v>
      </c>
      <c r="K39" s="32">
        <v>0.72944634430729482</v>
      </c>
      <c r="L39" s="37">
        <v>0.71067089161735608</v>
      </c>
      <c r="M39" s="30">
        <v>2.1886779335199649E-3</v>
      </c>
      <c r="N39" s="30">
        <v>0.16455465002433678</v>
      </c>
      <c r="O39" s="30">
        <f t="shared" si="0"/>
        <v>0.84301298425193671</v>
      </c>
      <c r="P39" s="33"/>
    </row>
    <row r="40" spans="1:16" x14ac:dyDescent="0.2">
      <c r="A40" s="35">
        <v>-3</v>
      </c>
      <c r="B40" s="32">
        <v>2.1925355803217617</v>
      </c>
      <c r="C40" s="36">
        <v>0.92366073188610454</v>
      </c>
      <c r="D40" s="31">
        <v>9.584338626494314E-6</v>
      </c>
      <c r="E40" s="30">
        <v>0.22285347574116415</v>
      </c>
      <c r="F40" s="32">
        <v>-8.7701423212870466</v>
      </c>
      <c r="G40" s="32">
        <v>2.6616584363816735</v>
      </c>
      <c r="H40" s="36">
        <v>0.87900954829385325</v>
      </c>
      <c r="I40" s="31">
        <v>6.1665917199291032E-5</v>
      </c>
      <c r="J40" s="30">
        <v>0.34912912669797702</v>
      </c>
      <c r="K40" s="32">
        <v>0.78516701214220153</v>
      </c>
      <c r="L40" s="37">
        <v>0.72583549725896956</v>
      </c>
      <c r="M40" s="30">
        <v>1.7505816865067798E-3</v>
      </c>
      <c r="N40" s="30">
        <v>0.17060963806372012</v>
      </c>
      <c r="O40" s="30">
        <f t="shared" si="0"/>
        <v>0.85195979791241883</v>
      </c>
      <c r="P40" s="33"/>
    </row>
    <row r="41" spans="1:16" x14ac:dyDescent="0.2">
      <c r="A41" s="35">
        <v>-2</v>
      </c>
      <c r="B41" s="32">
        <v>2.0446536540782532</v>
      </c>
      <c r="C41" s="36">
        <v>0.94136530326931656</v>
      </c>
      <c r="D41" s="31">
        <v>3.3107442766939093E-6</v>
      </c>
      <c r="E41" s="30">
        <v>0.18041515159265312</v>
      </c>
      <c r="F41" s="32">
        <v>-6.1339609622347595</v>
      </c>
      <c r="G41" s="32">
        <v>2.5920383459686835</v>
      </c>
      <c r="H41" s="36">
        <v>0.8699264553236763</v>
      </c>
      <c r="I41" s="31">
        <v>8.2711137571545222E-5</v>
      </c>
      <c r="J41" s="30">
        <v>0.35436404233216007</v>
      </c>
      <c r="K41" s="32">
        <v>0.94988427029728162</v>
      </c>
      <c r="L41" s="37">
        <v>0.77917463615582916</v>
      </c>
      <c r="M41" s="30">
        <v>7.1707763420224052E-4</v>
      </c>
      <c r="N41" s="30">
        <v>0.17878569883682807</v>
      </c>
      <c r="O41" s="30">
        <f t="shared" si="0"/>
        <v>0.88270869269302499</v>
      </c>
      <c r="P41" s="33"/>
    </row>
    <row r="42" spans="1:16" x14ac:dyDescent="0.2">
      <c r="A42" s="35">
        <v>-1</v>
      </c>
      <c r="B42" s="32">
        <v>1.8517535565816974</v>
      </c>
      <c r="C42" s="36">
        <v>0.97918880822140797</v>
      </c>
      <c r="D42" s="31">
        <v>5.1724169620144569E-8</v>
      </c>
      <c r="E42" s="30">
        <v>9.5445058642224495E-2</v>
      </c>
      <c r="F42" s="32">
        <v>-3.7035071131633948</v>
      </c>
      <c r="G42" s="32">
        <v>2.1529680075867064</v>
      </c>
      <c r="H42" s="36">
        <v>0.84334806171065868</v>
      </c>
      <c r="I42" s="31">
        <v>1.7612174211548845E-4</v>
      </c>
      <c r="J42" s="30">
        <v>0.32806284269499497</v>
      </c>
      <c r="K42" s="32">
        <v>1.5505391055767124</v>
      </c>
      <c r="L42" s="37">
        <v>0.93854673633544128</v>
      </c>
      <c r="M42" s="30">
        <v>3.9994727055201858E-6</v>
      </c>
      <c r="N42" s="30">
        <v>0.14027563865716614</v>
      </c>
      <c r="O42" s="30">
        <f t="shared" si="0"/>
        <v>0.96878621807674437</v>
      </c>
      <c r="P42" s="33"/>
    </row>
    <row r="43" spans="1:16" x14ac:dyDescent="0.2">
      <c r="A43" s="35">
        <v>-0.9</v>
      </c>
      <c r="B43" s="32">
        <v>1.8378741957847062</v>
      </c>
      <c r="C43" s="36">
        <v>0.98363563008759058</v>
      </c>
      <c r="D43" s="31">
        <v>1.9738673916840798E-8</v>
      </c>
      <c r="E43" s="30">
        <v>8.38114404529232E-2</v>
      </c>
      <c r="F43" s="32">
        <v>-3.4919609719909417</v>
      </c>
      <c r="G43" s="32">
        <v>2.0785308363877775</v>
      </c>
      <c r="H43" s="36">
        <v>0.85072003006109509</v>
      </c>
      <c r="I43" s="31">
        <v>1.4474474891326331E-4</v>
      </c>
      <c r="J43" s="30">
        <v>0.30783565378156968</v>
      </c>
      <c r="K43" s="32">
        <v>1.6212832192419881</v>
      </c>
      <c r="L43" s="37">
        <v>0.95798422167282349</v>
      </c>
      <c r="M43" s="30">
        <v>8.6684263199210625E-7</v>
      </c>
      <c r="N43" s="30">
        <v>0.12004412838066374</v>
      </c>
      <c r="O43" s="30">
        <f t="shared" si="0"/>
        <v>0.97876668398184841</v>
      </c>
      <c r="P43" s="33"/>
    </row>
    <row r="44" spans="1:16" x14ac:dyDescent="0.2">
      <c r="A44" s="35">
        <v>-0.8</v>
      </c>
      <c r="B44" s="32">
        <v>1.8264364363240932</v>
      </c>
      <c r="C44" s="36">
        <v>0.98765730798537354</v>
      </c>
      <c r="D44" s="31">
        <v>6.3775389336470615E-9</v>
      </c>
      <c r="E44" s="30">
        <v>7.218739574103239E-2</v>
      </c>
      <c r="F44" s="32">
        <v>-3.287585585383368</v>
      </c>
      <c r="G44" s="32">
        <v>2.0105304404694766</v>
      </c>
      <c r="H44" s="36">
        <v>0.86523890306882245</v>
      </c>
      <c r="I44" s="31">
        <v>9.5495820326247543E-5</v>
      </c>
      <c r="J44" s="30">
        <v>0.2805303858834246</v>
      </c>
      <c r="K44" s="32">
        <v>1.6791612330076706</v>
      </c>
      <c r="L44" s="37">
        <v>0.97437671231000533</v>
      </c>
      <c r="M44" s="30">
        <v>1.1909620496250112E-7</v>
      </c>
      <c r="N44" s="30">
        <v>9.6272308113978994E-2</v>
      </c>
      <c r="O44" s="30">
        <f t="shared" si="0"/>
        <v>0.98710521845951427</v>
      </c>
      <c r="P44" s="33"/>
    </row>
    <row r="45" spans="1:16" x14ac:dyDescent="0.2">
      <c r="A45" s="35">
        <v>-0.7</v>
      </c>
      <c r="B45" s="32">
        <v>1.8173331835774911</v>
      </c>
      <c r="C45" s="36">
        <v>0.99106910977996709</v>
      </c>
      <c r="D45" s="31">
        <v>1.7457998546528106E-9</v>
      </c>
      <c r="E45" s="30">
        <v>6.0993698499684827E-2</v>
      </c>
      <c r="F45" s="32">
        <v>-3.0894664120817348</v>
      </c>
      <c r="G45" s="32">
        <v>1.9540944508729952</v>
      </c>
      <c r="H45" s="36">
        <v>0.88682923576398554</v>
      </c>
      <c r="I45" s="31">
        <v>4.70401370850137E-5</v>
      </c>
      <c r="J45" s="30">
        <v>0.24680143546078143</v>
      </c>
      <c r="K45" s="32">
        <v>1.7216002964707062</v>
      </c>
      <c r="L45" s="37">
        <v>0.9866298513332793</v>
      </c>
      <c r="M45" s="30">
        <v>8.7849431492511367E-9</v>
      </c>
      <c r="N45" s="30">
        <v>7.0856276729187026E-2</v>
      </c>
      <c r="O45" s="30">
        <f t="shared" si="0"/>
        <v>0.99329242991844013</v>
      </c>
      <c r="P45" s="33"/>
    </row>
    <row r="46" spans="1:16" x14ac:dyDescent="0.2">
      <c r="A46" s="35">
        <v>-0.6</v>
      </c>
      <c r="B46" s="32">
        <v>1.8101822189410819</v>
      </c>
      <c r="C46" s="36">
        <v>0.9937706189795773</v>
      </c>
      <c r="D46" s="31">
        <v>4.1278383908461478E-10</v>
      </c>
      <c r="E46" s="30">
        <v>5.067067298846438E-2</v>
      </c>
      <c r="F46" s="32">
        <v>-2.8962915503057314</v>
      </c>
      <c r="G46" s="32">
        <v>1.9117948104228699</v>
      </c>
      <c r="H46" s="36">
        <v>0.91285700173764761</v>
      </c>
      <c r="I46" s="31">
        <v>1.6349991756683432E-5</v>
      </c>
      <c r="J46" s="30">
        <v>0.20883878531502362</v>
      </c>
      <c r="K46" s="32">
        <v>1.7492146640521271</v>
      </c>
      <c r="L46" s="37">
        <v>0.99438683218670654</v>
      </c>
      <c r="M46" s="30">
        <v>2.7206183358191609E-10</v>
      </c>
      <c r="N46" s="30">
        <v>4.6464840079781876E-2</v>
      </c>
      <c r="O46" s="30">
        <f t="shared" si="0"/>
        <v>0.99718946654420015</v>
      </c>
      <c r="P46" s="33"/>
    </row>
    <row r="47" spans="1:16" x14ac:dyDescent="0.2">
      <c r="A47" s="35">
        <v>-0.5</v>
      </c>
      <c r="B47" s="32">
        <v>1.8044389439118083</v>
      </c>
      <c r="C47" s="36">
        <v>0.99576967577104736</v>
      </c>
      <c r="D47" s="31">
        <v>8.771803628007043E-11</v>
      </c>
      <c r="E47" s="30">
        <v>4.1581923700275698E-2</v>
      </c>
      <c r="F47" s="32">
        <v>-2.7066584158677123</v>
      </c>
      <c r="G47" s="32">
        <v>1.8828782929769701</v>
      </c>
      <c r="H47" s="36">
        <v>0.93878031955839858</v>
      </c>
      <c r="I47" s="31">
        <v>3.9386224024565105E-6</v>
      </c>
      <c r="J47" s="30">
        <v>0.16999681944808501</v>
      </c>
      <c r="K47" s="32">
        <v>1.7652192693793125</v>
      </c>
      <c r="L47" s="37">
        <v>0.99827187756229485</v>
      </c>
      <c r="M47" s="30">
        <v>2.4403748311999057E-12</v>
      </c>
      <c r="N47" s="30">
        <v>2.5966684564174673E-2</v>
      </c>
      <c r="O47" s="30">
        <f t="shared" si="0"/>
        <v>0.9991355651573488</v>
      </c>
      <c r="P47" s="33"/>
    </row>
    <row r="48" spans="1:16" x14ac:dyDescent="0.2">
      <c r="A48" s="35">
        <v>-0.4</v>
      </c>
      <c r="B48" s="32">
        <v>1.7995555960934431</v>
      </c>
      <c r="C48" s="36">
        <v>0.99716354903892357</v>
      </c>
      <c r="D48" s="31">
        <v>1.7719543524455707E-11</v>
      </c>
      <c r="E48" s="30">
        <v>3.393319223101525E-2</v>
      </c>
      <c r="F48" s="32">
        <v>-2.51937783453082</v>
      </c>
      <c r="G48" s="32">
        <v>1.8640799195398416</v>
      </c>
      <c r="H48" s="36">
        <v>0.96045262325482228</v>
      </c>
      <c r="I48" s="31">
        <v>6.7969974961665012E-7</v>
      </c>
      <c r="J48" s="30">
        <v>0.13373355875879051</v>
      </c>
      <c r="K48" s="32">
        <v>1.773745866714765</v>
      </c>
      <c r="L48" s="37">
        <v>0.99960918010909638</v>
      </c>
      <c r="M48" s="30">
        <v>6.3801753524497929E-15</v>
      </c>
      <c r="N48" s="30">
        <v>1.2399940880893268E-2</v>
      </c>
      <c r="O48" s="30">
        <f t="shared" si="0"/>
        <v>0.999804570958293</v>
      </c>
      <c r="P48" s="33"/>
    </row>
    <row r="49" spans="1:16" x14ac:dyDescent="0.2">
      <c r="A49" s="35">
        <v>-0.3</v>
      </c>
      <c r="B49" s="32">
        <v>1.7951076943086435</v>
      </c>
      <c r="C49" s="36">
        <v>0.99809236298507686</v>
      </c>
      <c r="D49" s="31">
        <v>3.6238707278431801E-12</v>
      </c>
      <c r="E49" s="30">
        <v>2.7746487917327322E-2</v>
      </c>
      <c r="F49" s="32">
        <v>-2.3336400026012365</v>
      </c>
      <c r="G49" s="32">
        <v>1.8513838853333808</v>
      </c>
      <c r="H49" s="36">
        <v>0.97605387322398618</v>
      </c>
      <c r="I49" s="31">
        <v>9.0782469767667342E-8</v>
      </c>
      <c r="J49" s="30">
        <v>0.10252557883360443</v>
      </c>
      <c r="K49" s="32">
        <v>1.7782248370013189</v>
      </c>
      <c r="L49" s="37">
        <v>0.9997411905634892</v>
      </c>
      <c r="M49" s="30">
        <v>1.2269404037875704E-15</v>
      </c>
      <c r="N49" s="30">
        <v>1.0115513616040116E-2</v>
      </c>
      <c r="O49" s="30">
        <f t="shared" si="0"/>
        <v>0.99987058690787034</v>
      </c>
      <c r="P49" s="33"/>
    </row>
    <row r="50" spans="1:16" x14ac:dyDescent="0.2">
      <c r="A50" s="35">
        <v>-0.2</v>
      </c>
      <c r="B50" s="32">
        <v>1.7908399720849535</v>
      </c>
      <c r="C50" s="36">
        <v>0.99869423875482066</v>
      </c>
      <c r="D50" s="31">
        <v>7.953167575732178E-13</v>
      </c>
      <c r="E50" s="30">
        <v>2.2894301664943412E-2</v>
      </c>
      <c r="F50" s="32">
        <v>-2.1490079665019439</v>
      </c>
      <c r="G50" s="32">
        <v>1.8415278648120887</v>
      </c>
      <c r="H50" s="36">
        <v>0.98606232590347631</v>
      </c>
      <c r="I50" s="31">
        <v>1.0376597672370819E-8</v>
      </c>
      <c r="J50" s="30">
        <v>7.7406293214477701E-2</v>
      </c>
      <c r="K50" s="32">
        <v>1.7807023935394257</v>
      </c>
      <c r="L50" s="37">
        <v>0.99954061030269725</v>
      </c>
      <c r="M50" s="30">
        <v>1.2180437811169235E-14</v>
      </c>
      <c r="N50" s="30">
        <v>1.3496984608434117E-2</v>
      </c>
      <c r="O50" s="30">
        <f t="shared" si="0"/>
        <v>0.99977027876542579</v>
      </c>
      <c r="P50" s="33"/>
    </row>
    <row r="51" spans="1:16" x14ac:dyDescent="0.2">
      <c r="A51" s="35">
        <v>-0.1</v>
      </c>
      <c r="B51" s="32">
        <v>1.7866415713368136</v>
      </c>
      <c r="C51" s="36">
        <v>0.99908025212694473</v>
      </c>
      <c r="D51" s="31">
        <v>1.9574608398565288E-13</v>
      </c>
      <c r="E51" s="30">
        <v>1.9165786682455905E-2</v>
      </c>
      <c r="F51" s="32">
        <v>-1.9653057284704951</v>
      </c>
      <c r="G51" s="32">
        <v>1.8325711804196056</v>
      </c>
      <c r="H51" s="36">
        <v>0.99200164687347758</v>
      </c>
      <c r="I51" s="31">
        <v>1.1226763488757271E-9</v>
      </c>
      <c r="J51" s="30">
        <v>5.8178155686663596E-2</v>
      </c>
      <c r="K51" s="32">
        <v>1.7820486104285469</v>
      </c>
      <c r="L51" s="37">
        <v>0.99937810191266307</v>
      </c>
      <c r="M51" s="30">
        <v>4.0911275759308803E-14</v>
      </c>
      <c r="N51" s="30">
        <v>1.5716985373607328E-2</v>
      </c>
      <c r="O51" s="30">
        <f t="shared" si="0"/>
        <v>0.99968900259663906</v>
      </c>
      <c r="P51" s="33"/>
    </row>
    <row r="52" spans="1:16" x14ac:dyDescent="0.2">
      <c r="A52" s="35">
        <v>0</v>
      </c>
      <c r="B52" s="32">
        <v>1.7824917466234833</v>
      </c>
      <c r="C52" s="36">
        <v>0.99932896003232696</v>
      </c>
      <c r="D52" s="31">
        <v>5.545851431081417E-14</v>
      </c>
      <c r="E52" s="30">
        <v>1.6330613164235761E-2</v>
      </c>
      <c r="F52" s="32">
        <v>-1.7824917466234833</v>
      </c>
      <c r="G52" s="32">
        <v>1.8236955152780063</v>
      </c>
      <c r="H52" s="36">
        <v>0.99537749401107978</v>
      </c>
      <c r="I52" s="31">
        <v>1.2507560092384514E-10</v>
      </c>
      <c r="J52" s="30">
        <v>4.3939202423427387E-2</v>
      </c>
      <c r="K52" s="32">
        <v>1.7824917466234926</v>
      </c>
      <c r="L52" s="37">
        <v>0.9993289600323273</v>
      </c>
      <c r="M52" s="30">
        <v>5.5458514310704026E-14</v>
      </c>
      <c r="N52" s="30">
        <v>1.6330613164230443E-2</v>
      </c>
      <c r="O52" s="30">
        <f t="shared" si="0"/>
        <v>0.99966442371044062</v>
      </c>
      <c r="P52" s="33"/>
    </row>
    <row r="53" spans="1:16" x14ac:dyDescent="0.2">
      <c r="A53" s="35">
        <v>0.1</v>
      </c>
      <c r="B53" s="32">
        <v>1.7784105537705861</v>
      </c>
      <c r="C53" s="36">
        <v>0.99949159504023011</v>
      </c>
      <c r="D53" s="31">
        <v>1.8271976479169949E-14</v>
      </c>
      <c r="E53" s="30">
        <v>1.4180852820802007E-2</v>
      </c>
      <c r="F53" s="32">
        <v>-1.6005694983935275</v>
      </c>
      <c r="G53" s="32">
        <v>1.8147420468997912</v>
      </c>
      <c r="H53" s="36">
        <v>0.99726912601708062</v>
      </c>
      <c r="I53" s="31">
        <v>1.5224381821453145E-11</v>
      </c>
      <c r="J53" s="30">
        <v>3.3574886344189939E-2</v>
      </c>
      <c r="K53" s="32">
        <v>1.7820437030835157</v>
      </c>
      <c r="L53" s="37">
        <v>0.99936246151296737</v>
      </c>
      <c r="M53" s="30">
        <v>4.5185020780236006E-14</v>
      </c>
      <c r="N53" s="30">
        <v>1.5913475675829777E-2</v>
      </c>
      <c r="O53" s="30">
        <f t="shared" si="0"/>
        <v>0.99968117993336625</v>
      </c>
      <c r="P53" s="33"/>
    </row>
    <row r="54" spans="1:16" x14ac:dyDescent="0.2">
      <c r="A54" s="35">
        <v>0.2</v>
      </c>
      <c r="B54" s="32">
        <v>1.7744276856763999</v>
      </c>
      <c r="C54" s="36">
        <v>0.99960005201043323</v>
      </c>
      <c r="D54" s="31">
        <v>6.9974795316022975E-15</v>
      </c>
      <c r="E54" s="30">
        <v>1.2548792424227488E-2</v>
      </c>
      <c r="F54" s="32">
        <v>-1.4195421485411199</v>
      </c>
      <c r="G54" s="32">
        <v>1.8058255399761016</v>
      </c>
      <c r="H54" s="36">
        <v>0.99833644158617729</v>
      </c>
      <c r="I54" s="31">
        <v>2.0955570548785484E-12</v>
      </c>
      <c r="J54" s="30">
        <v>2.60622173916122E-2</v>
      </c>
      <c r="K54" s="32">
        <v>1.7807072565363242</v>
      </c>
      <c r="L54" s="37">
        <v>0.99943540564499234</v>
      </c>
      <c r="M54" s="30">
        <v>2.7790880374352318E-14</v>
      </c>
      <c r="N54" s="30">
        <v>1.4963680804383754E-2</v>
      </c>
      <c r="O54" s="30">
        <f t="shared" si="0"/>
        <v>0.99971766296539566</v>
      </c>
      <c r="P54" s="33"/>
    </row>
    <row r="55" spans="1:16" x14ac:dyDescent="0.2">
      <c r="A55" s="35">
        <v>0.3</v>
      </c>
      <c r="B55" s="32">
        <v>1.7705678109041425</v>
      </c>
      <c r="C55" s="36">
        <v>0.99967378523215522</v>
      </c>
      <c r="D55" s="31">
        <v>3.0969145541245664E-15</v>
      </c>
      <c r="E55" s="30">
        <v>1.1308115300882025E-2</v>
      </c>
      <c r="F55" s="32">
        <v>-1.2393974676328996</v>
      </c>
      <c r="G55" s="32">
        <v>1.7971152672132074</v>
      </c>
      <c r="H55" s="36">
        <v>0.99895062574090099</v>
      </c>
      <c r="I55" s="31">
        <v>3.3171268407119368E-13</v>
      </c>
      <c r="J55" s="30">
        <v>2.0593213971513955E-2</v>
      </c>
      <c r="K55" s="32">
        <v>1.7785320477968274</v>
      </c>
      <c r="L55" s="37">
        <v>0.99951876382189353</v>
      </c>
      <c r="M55" s="30">
        <v>1.4668130571508305E-14</v>
      </c>
      <c r="N55" s="30">
        <v>1.3797498659276645E-2</v>
      </c>
      <c r="O55" s="30">
        <f t="shared" si="0"/>
        <v>0.99975935295544671</v>
      </c>
      <c r="P55" s="33"/>
    </row>
    <row r="56" spans="1:16" x14ac:dyDescent="0.2">
      <c r="A56" s="35">
        <v>0.4</v>
      </c>
      <c r="B56" s="32">
        <v>1.7668461659023593</v>
      </c>
      <c r="C56" s="36">
        <v>0.9997246475116025</v>
      </c>
      <c r="D56" s="31">
        <v>1.5720340059326185E-15</v>
      </c>
      <c r="E56" s="30">
        <v>1.0367118148533029E-2</v>
      </c>
      <c r="F56" s="32">
        <v>-1.0601076995414156</v>
      </c>
      <c r="G56" s="32">
        <v>1.7887448923722753</v>
      </c>
      <c r="H56" s="36">
        <v>0.99931267513067801</v>
      </c>
      <c r="I56" s="31">
        <v>6.1041576694055114E-14</v>
      </c>
      <c r="J56" s="30">
        <v>1.6585697656065206E-2</v>
      </c>
      <c r="K56" s="32">
        <v>1.7756056564903095</v>
      </c>
      <c r="L56" s="37">
        <v>0.99959766315961485</v>
      </c>
      <c r="M56" s="30">
        <v>7.1661712744226974E-15</v>
      </c>
      <c r="N56" s="30">
        <v>1.2594583521631798E-2</v>
      </c>
      <c r="O56" s="30">
        <f t="shared" si="0"/>
        <v>0.99979881134136928</v>
      </c>
      <c r="P56" s="33"/>
    </row>
    <row r="57" spans="1:16" x14ac:dyDescent="0.2">
      <c r="A57" s="35">
        <v>0.5</v>
      </c>
      <c r="B57" s="32">
        <v>1.7632690377354521</v>
      </c>
      <c r="C57" s="36">
        <v>0.99975995282727237</v>
      </c>
      <c r="D57" s="31">
        <v>9.0800065186218312E-16</v>
      </c>
      <c r="E57" s="30">
        <v>9.6599308488020501E-3</v>
      </c>
      <c r="F57" s="32">
        <v>-0.88163451886772604</v>
      </c>
      <c r="G57" s="32">
        <v>1.7807919968660597</v>
      </c>
      <c r="H57" s="36">
        <v>0.99953055511544242</v>
      </c>
      <c r="I57" s="31">
        <v>1.3282446824996534E-14</v>
      </c>
      <c r="J57" s="30">
        <v>1.3644652192661021E-2</v>
      </c>
      <c r="K57" s="32">
        <v>1.7720305173007465</v>
      </c>
      <c r="L57" s="37">
        <v>0.99966585737652358</v>
      </c>
      <c r="M57" s="30">
        <v>3.4091306231506274E-15</v>
      </c>
      <c r="N57" s="30">
        <v>1.1454198700225472E-2</v>
      </c>
      <c r="O57" s="30">
        <f t="shared" si="0"/>
        <v>0.99983291472951796</v>
      </c>
      <c r="P57" s="33"/>
    </row>
    <row r="58" spans="1:16" x14ac:dyDescent="0.2">
      <c r="A58" s="35">
        <v>0.6</v>
      </c>
      <c r="B58" s="32">
        <v>1.7598359247908044</v>
      </c>
      <c r="C58" s="36">
        <v>0.99978431554696012</v>
      </c>
      <c r="D58" s="31">
        <v>5.9179448292544657E-16</v>
      </c>
      <c r="E58" s="30">
        <v>9.1386794999195348E-3</v>
      </c>
      <c r="F58" s="32">
        <v>-0.70393436991632186</v>
      </c>
      <c r="G58" s="32">
        <v>1.7732859085032646</v>
      </c>
      <c r="H58" s="36">
        <v>0.99966296655854547</v>
      </c>
      <c r="I58" s="31">
        <v>3.5286502283199414E-15</v>
      </c>
      <c r="J58" s="30">
        <v>1.151180607990525E-2</v>
      </c>
      <c r="K58" s="32">
        <v>1.7679059150182725</v>
      </c>
      <c r="L58" s="37">
        <v>0.99972134890997999</v>
      </c>
      <c r="M58" s="30">
        <v>1.6487297409434977E-15</v>
      </c>
      <c r="N58" s="30">
        <v>1.0435302554707176E-2</v>
      </c>
      <c r="O58" s="30">
        <f t="shared" si="0"/>
        <v>0.99986066474783375</v>
      </c>
      <c r="P58" s="33"/>
    </row>
    <row r="59" spans="1:16" x14ac:dyDescent="0.2">
      <c r="A59" s="35">
        <v>0.7</v>
      </c>
      <c r="B59" s="32">
        <v>1.7565418461112989</v>
      </c>
      <c r="C59" s="36">
        <v>0.9998007298153555</v>
      </c>
      <c r="D59" s="31">
        <v>4.3118335489328021E-16</v>
      </c>
      <c r="E59" s="30">
        <v>8.7675437936739556E-3</v>
      </c>
      <c r="F59" s="32">
        <v>-0.52696255383338975</v>
      </c>
      <c r="G59" s="32">
        <v>1.766222681848967</v>
      </c>
      <c r="H59" s="36">
        <v>0.99974264443133376</v>
      </c>
      <c r="I59" s="31">
        <v>1.199601683820811E-15</v>
      </c>
      <c r="J59" s="30">
        <v>1.0018971481478307E-2</v>
      </c>
      <c r="K59" s="32">
        <v>1.7633184311276879</v>
      </c>
      <c r="L59" s="37">
        <v>0.99976394097516363</v>
      </c>
      <c r="M59" s="30">
        <v>8.4914434426581912E-16</v>
      </c>
      <c r="N59" s="30">
        <v>9.5795988567208262E-3</v>
      </c>
      <c r="O59" s="30">
        <f t="shared" si="0"/>
        <v>0.99988196352127667</v>
      </c>
      <c r="P59" s="33"/>
    </row>
    <row r="60" spans="1:16" x14ac:dyDescent="0.2">
      <c r="A60" s="35">
        <v>0.8</v>
      </c>
      <c r="B60" s="32">
        <v>1.7533792341876142</v>
      </c>
      <c r="C60" s="36">
        <v>0.9998112001615318</v>
      </c>
      <c r="D60" s="31">
        <v>3.4745402641333357E-16</v>
      </c>
      <c r="E60" s="30">
        <v>8.5186872812108502E-3</v>
      </c>
      <c r="F60" s="32">
        <v>-0.35067584683752279</v>
      </c>
      <c r="G60" s="32">
        <v>1.7595787503486184</v>
      </c>
      <c r="H60" s="36">
        <v>0.9997884631642876</v>
      </c>
      <c r="I60" s="31">
        <v>5.4756898389388165E-16</v>
      </c>
      <c r="J60" s="30">
        <v>9.0490430926158331E-3</v>
      </c>
      <c r="K60" s="32">
        <v>1.7583388471164265</v>
      </c>
      <c r="L60" s="37">
        <v>0.99979408262871605</v>
      </c>
      <c r="M60" s="30">
        <v>4.9166103508126371E-16</v>
      </c>
      <c r="N60" s="30">
        <v>8.9217241115526393E-3</v>
      </c>
      <c r="O60" s="30">
        <f t="shared" si="0"/>
        <v>0.99989703601356672</v>
      </c>
      <c r="P60" s="33"/>
    </row>
    <row r="61" spans="1:16" x14ac:dyDescent="0.2">
      <c r="A61" s="35">
        <v>0.9</v>
      </c>
      <c r="B61" s="32">
        <v>1.7503393009178552</v>
      </c>
      <c r="C61" s="36">
        <v>0.99981711261898343</v>
      </c>
      <c r="D61" s="31">
        <v>3.0593193321362672E-16</v>
      </c>
      <c r="E61" s="30">
        <v>8.3696797000714588E-3</v>
      </c>
      <c r="F61" s="32">
        <v>-0.17503393009178547</v>
      </c>
      <c r="G61" s="32">
        <v>1.7533209357032844</v>
      </c>
      <c r="H61" s="36">
        <v>0.99981172228324466</v>
      </c>
      <c r="I61" s="31">
        <v>3.4362636372758032E-16</v>
      </c>
      <c r="J61" s="30">
        <v>8.5066149381167657E-3</v>
      </c>
      <c r="K61" s="32">
        <v>1.7530227722247496</v>
      </c>
      <c r="L61" s="37">
        <v>0.99981238709075215</v>
      </c>
      <c r="M61" s="30">
        <v>3.3879854834047235E-16</v>
      </c>
      <c r="N61" s="30">
        <v>8.4901363826776488E-3</v>
      </c>
      <c r="O61" s="30">
        <f t="shared" si="0"/>
        <v>0.99990618914513785</v>
      </c>
      <c r="P61" s="33"/>
    </row>
    <row r="62" spans="1:16" x14ac:dyDescent="0.2">
      <c r="A62" s="35">
        <v>1</v>
      </c>
      <c r="B62" s="32">
        <v>1.7474129422687685</v>
      </c>
      <c r="C62" s="36">
        <v>0.99981945639665837</v>
      </c>
      <c r="D62" s="31">
        <v>2.9054798286514352E-16</v>
      </c>
      <c r="E62" s="30">
        <v>8.3019634223112093E-3</v>
      </c>
      <c r="F62" s="32">
        <v>0</v>
      </c>
      <c r="G62" s="32">
        <v>1.747412942268775</v>
      </c>
      <c r="H62" s="36">
        <v>0.99981945639665826</v>
      </c>
      <c r="I62" s="31">
        <v>2.9054798286585996E-16</v>
      </c>
      <c r="J62" s="30">
        <v>8.3019634223112405E-3</v>
      </c>
      <c r="K62" s="32">
        <v>1.7474129422687739</v>
      </c>
      <c r="L62" s="37">
        <v>0.99981945639665826</v>
      </c>
      <c r="M62" s="30">
        <v>2.9054798286585996E-16</v>
      </c>
      <c r="N62" s="30">
        <v>8.3019634223112336E-3</v>
      </c>
      <c r="O62" s="30">
        <f t="shared" si="0"/>
        <v>0.99990972412346224</v>
      </c>
      <c r="P62" s="33"/>
    </row>
    <row r="63" spans="1:16" x14ac:dyDescent="0.2">
      <c r="A63" s="35">
        <v>2</v>
      </c>
      <c r="B63" s="32">
        <v>1.7227662276989681</v>
      </c>
      <c r="C63" s="36">
        <v>0.99974836356278296</v>
      </c>
      <c r="D63" s="31">
        <v>1.0964678538107942E-15</v>
      </c>
      <c r="E63" s="30">
        <v>9.6632400630870703E-3</v>
      </c>
      <c r="F63" s="32">
        <v>1.7227662276989681</v>
      </c>
      <c r="G63" s="32">
        <v>1.7013146822890364</v>
      </c>
      <c r="H63" s="36">
        <v>0.99959820586252102</v>
      </c>
      <c r="I63" s="31">
        <v>7.1275827539179929E-15</v>
      </c>
      <c r="J63" s="30">
        <v>1.2059483852993708E-2</v>
      </c>
      <c r="K63" s="32">
        <v>1.6798631368790888</v>
      </c>
      <c r="L63" s="37">
        <v>0.99936930160558346</v>
      </c>
      <c r="M63" s="30">
        <v>4.3276743081379288E-14</v>
      </c>
      <c r="N63" s="30">
        <v>1.4920272904166865E-2</v>
      </c>
      <c r="O63" s="30">
        <f t="shared" si="0"/>
        <v>0.99968460106454748</v>
      </c>
      <c r="P63" s="33"/>
    </row>
    <row r="64" spans="1:16" x14ac:dyDescent="0.2">
      <c r="A64" s="35">
        <v>3</v>
      </c>
      <c r="B64" s="32">
        <v>1.7034731310261246</v>
      </c>
      <c r="C64" s="36">
        <v>0.99962778228781213</v>
      </c>
      <c r="D64" s="31">
        <v>5.2494147534871164E-15</v>
      </c>
      <c r="E64" s="30">
        <v>1.1621699803517802E-2</v>
      </c>
      <c r="F64" s="32">
        <v>3.4069462620522493</v>
      </c>
      <c r="G64" s="32">
        <v>1.6685966962444654</v>
      </c>
      <c r="H64" s="36">
        <v>0.99931512007874723</v>
      </c>
      <c r="I64" s="31">
        <v>6.0177594231075957E-14</v>
      </c>
      <c r="J64" s="30">
        <v>1.5444091773029696E-2</v>
      </c>
      <c r="K64" s="32">
        <v>1.5988438266814491</v>
      </c>
      <c r="L64" s="37">
        <v>0.99821461522189014</v>
      </c>
      <c r="M64" s="30">
        <v>2.780326341420444E-12</v>
      </c>
      <c r="N64" s="30">
        <v>2.3906445184836599E-2</v>
      </c>
      <c r="O64" s="30">
        <f t="shared" si="0"/>
        <v>0.99910690880500375</v>
      </c>
      <c r="P64" s="33"/>
    </row>
    <row r="65" spans="1:16" x14ac:dyDescent="0.2">
      <c r="A65" s="35">
        <v>4</v>
      </c>
      <c r="B65" s="32">
        <v>1.6874708876448352</v>
      </c>
      <c r="C65" s="36">
        <v>0.99951353358539752</v>
      </c>
      <c r="D65" s="31">
        <v>1.5316306504669177E-14</v>
      </c>
      <c r="E65" s="30">
        <v>1.3162045482948099E-2</v>
      </c>
      <c r="F65" s="32">
        <v>5.0624126629345056</v>
      </c>
      <c r="G65" s="32">
        <v>1.6433203462641828</v>
      </c>
      <c r="H65" s="36">
        <v>0.9991127192395628</v>
      </c>
      <c r="I65" s="31">
        <v>1.6953389005963721E-13</v>
      </c>
      <c r="J65" s="30">
        <v>1.7314124147417478E-2</v>
      </c>
      <c r="K65" s="32">
        <v>1.5108687221219608</v>
      </c>
      <c r="L65" s="37">
        <v>0.99667638709425443</v>
      </c>
      <c r="M65" s="30">
        <v>3.3410117983664819E-11</v>
      </c>
      <c r="N65" s="30">
        <v>3.0846782465931845E-2</v>
      </c>
      <c r="O65" s="30">
        <f t="shared" si="0"/>
        <v>0.9983368104473832</v>
      </c>
      <c r="P65" s="33"/>
    </row>
    <row r="66" spans="1:16" x14ac:dyDescent="0.2">
      <c r="A66" s="35">
        <v>5</v>
      </c>
      <c r="B66" s="32">
        <v>1.6738041037843541</v>
      </c>
      <c r="C66" s="36">
        <v>0.99941788693991962</v>
      </c>
      <c r="D66" s="31">
        <v>3.140426225034598E-14</v>
      </c>
      <c r="E66" s="30">
        <v>1.4282023633678748E-2</v>
      </c>
      <c r="F66" s="32">
        <v>6.6952164151374163</v>
      </c>
      <c r="G66" s="32">
        <v>1.6229639290357105</v>
      </c>
      <c r="H66" s="36">
        <v>0.99899213921698748</v>
      </c>
      <c r="I66" s="31">
        <v>2.8225095476901453E-13</v>
      </c>
      <c r="J66" s="30">
        <v>1.8225653609241922E-2</v>
      </c>
      <c r="K66" s="32">
        <v>1.4196032300409398</v>
      </c>
      <c r="L66" s="37">
        <v>0.99503335909893909</v>
      </c>
      <c r="M66" s="30">
        <v>1.6671463960153808E-10</v>
      </c>
      <c r="N66" s="30">
        <v>3.5459658210466725E-2</v>
      </c>
      <c r="O66" s="30">
        <f t="shared" si="0"/>
        <v>0.99751358842821736</v>
      </c>
      <c r="P66" s="33"/>
    </row>
    <row r="67" spans="1:16" x14ac:dyDescent="0.2">
      <c r="A67" s="35">
        <v>6</v>
      </c>
      <c r="B67" s="32">
        <v>1.6618976596490025</v>
      </c>
      <c r="C67" s="36">
        <v>0.99934204484626132</v>
      </c>
      <c r="D67" s="31">
        <v>5.1257518549747774E-14</v>
      </c>
      <c r="E67" s="30">
        <v>1.507649366134642E-2</v>
      </c>
      <c r="F67" s="32">
        <v>8.3094882982450127</v>
      </c>
      <c r="G67" s="32">
        <v>1.6060687407986363</v>
      </c>
      <c r="H67" s="36">
        <v>0.99893331974954047</v>
      </c>
      <c r="I67" s="31">
        <v>3.5414448006638669E-13</v>
      </c>
      <c r="J67" s="30">
        <v>1.855530140889354E-2</v>
      </c>
      <c r="K67" s="32">
        <v>1.3269241465468304</v>
      </c>
      <c r="L67" s="37">
        <v>0.99346725199205921</v>
      </c>
      <c r="M67" s="30">
        <v>4.9932086819677329E-10</v>
      </c>
      <c r="N67" s="30">
        <v>3.8042782896976671E-2</v>
      </c>
      <c r="O67" s="30">
        <f t="shared" si="0"/>
        <v>0.99672827390019347</v>
      </c>
      <c r="P67" s="33"/>
    </row>
    <row r="68" spans="1:16" x14ac:dyDescent="0.2">
      <c r="A68" s="35">
        <v>7</v>
      </c>
      <c r="B68" s="32">
        <v>1.6513674287110736</v>
      </c>
      <c r="C68" s="36">
        <v>0.99928384385749469</v>
      </c>
      <c r="D68" s="31">
        <v>7.1947118763403266E-14</v>
      </c>
      <c r="E68" s="30">
        <v>1.5629970148305337E-2</v>
      </c>
      <c r="F68" s="32">
        <v>9.9082045722664418</v>
      </c>
      <c r="G68" s="32">
        <v>1.5917370083174944</v>
      </c>
      <c r="H68" s="36">
        <v>0.99891474660353219</v>
      </c>
      <c r="I68" s="31">
        <v>3.7946463257103988E-13</v>
      </c>
      <c r="J68" s="30">
        <v>1.8549306824986511E-2</v>
      </c>
      <c r="K68" s="32">
        <v>1.2339544859555396</v>
      </c>
      <c r="L68" s="37">
        <v>0.99197985738864702</v>
      </c>
      <c r="M68" s="30">
        <v>1.1349701795310889E-9</v>
      </c>
      <c r="N68" s="30">
        <v>3.922778318358229E-2</v>
      </c>
      <c r="O68" s="30">
        <f t="shared" ref="O68:O101" si="1">L68^0.5</f>
        <v>0.99598185595353439</v>
      </c>
      <c r="P68" s="33"/>
    </row>
    <row r="69" spans="1:16" x14ac:dyDescent="0.2">
      <c r="A69" s="35">
        <v>8</v>
      </c>
      <c r="B69" s="32">
        <v>1.6419474330346717</v>
      </c>
      <c r="C69" s="36">
        <v>0.99924015626304941</v>
      </c>
      <c r="D69" s="31">
        <v>9.1177413532328502E-14</v>
      </c>
      <c r="E69" s="30">
        <v>1.6008161619578829E-2</v>
      </c>
      <c r="F69" s="32">
        <v>11.493632031242702</v>
      </c>
      <c r="G69" s="32">
        <v>1.5794216718556569</v>
      </c>
      <c r="H69" s="36">
        <v>0.99891854029320692</v>
      </c>
      <c r="I69" s="31">
        <v>3.7418588592698615E-13</v>
      </c>
      <c r="J69" s="30">
        <v>1.8373556701104687E-2</v>
      </c>
      <c r="K69" s="32">
        <v>1.1417413436023633</v>
      </c>
      <c r="L69" s="37">
        <v>0.99032486810567188</v>
      </c>
      <c r="M69" s="30">
        <v>2.4053226704363736E-9</v>
      </c>
      <c r="N69" s="30">
        <v>3.989903011513609E-2</v>
      </c>
      <c r="O69" s="30">
        <f t="shared" si="1"/>
        <v>0.99515067608160312</v>
      </c>
      <c r="P69" s="33"/>
    </row>
    <row r="70" spans="1:16" x14ac:dyDescent="0.2">
      <c r="A70" s="35">
        <v>9</v>
      </c>
      <c r="B70" s="32">
        <v>1.6334512443258633</v>
      </c>
      <c r="C70" s="36">
        <v>0.99920782747647008</v>
      </c>
      <c r="D70" s="31">
        <v>1.0771466494891158E-13</v>
      </c>
      <c r="E70" s="30">
        <v>1.626084672791844E-2</v>
      </c>
      <c r="F70" s="32">
        <v>13.067609954606906</v>
      </c>
      <c r="G70" s="32">
        <v>1.568796512787844</v>
      </c>
      <c r="H70" s="36">
        <v>0.99893206223655173</v>
      </c>
      <c r="I70" s="31">
        <v>3.5581762324299435E-13</v>
      </c>
      <c r="J70" s="30">
        <v>1.813537822071783E-2</v>
      </c>
      <c r="K70" s="32">
        <v>1.0515586604836926</v>
      </c>
      <c r="L70" s="37">
        <v>0.98799053143294779</v>
      </c>
      <c r="M70" s="30">
        <v>5.7154471905935193E-9</v>
      </c>
      <c r="N70" s="30">
        <v>4.0989631565074201E-2</v>
      </c>
      <c r="O70" s="30">
        <f t="shared" si="1"/>
        <v>0.99397712822426043</v>
      </c>
      <c r="P70" s="33"/>
    </row>
    <row r="71" spans="1:16" x14ac:dyDescent="0.2">
      <c r="A71" s="35">
        <v>10</v>
      </c>
      <c r="B71" s="32">
        <v>1.6257467481896317</v>
      </c>
      <c r="C71" s="36">
        <v>0.99918407545601662</v>
      </c>
      <c r="D71" s="31">
        <v>1.2122713854881987E-13</v>
      </c>
      <c r="E71" s="30">
        <v>1.6425180367189898E-2</v>
      </c>
      <c r="F71" s="32">
        <v>14.631720733706686</v>
      </c>
      <c r="G71" s="32">
        <v>1.5596600896676491</v>
      </c>
      <c r="H71" s="36">
        <v>0.99894777310483096</v>
      </c>
      <c r="I71" s="31">
        <v>3.3533473408044353E-13</v>
      </c>
      <c r="J71" s="30">
        <v>1.7896506940386643E-2</v>
      </c>
      <c r="K71" s="32">
        <v>0.96488016296749968</v>
      </c>
      <c r="L71" s="37">
        <v>0.98425298749987733</v>
      </c>
      <c r="M71" s="30">
        <v>1.6920172201487443E-8</v>
      </c>
      <c r="N71" s="30">
        <v>4.3149334270371799E-2</v>
      </c>
      <c r="O71" s="30">
        <f t="shared" si="1"/>
        <v>0.99209525122332753</v>
      </c>
      <c r="P71" s="33"/>
    </row>
    <row r="72" spans="1:16" x14ac:dyDescent="0.2">
      <c r="A72" s="35">
        <v>11</v>
      </c>
      <c r="B72" s="32">
        <v>1.6187377317797425</v>
      </c>
      <c r="C72" s="36">
        <v>0.99916663145686924</v>
      </c>
      <c r="D72" s="31">
        <v>1.3193235358338041E-13</v>
      </c>
      <c r="E72" s="30">
        <v>1.6528410377428658E-2</v>
      </c>
      <c r="F72" s="32">
        <v>16.187377317797424</v>
      </c>
      <c r="G72" s="32">
        <v>1.5518655080486732</v>
      </c>
      <c r="H72" s="36">
        <v>0.99896211900303744</v>
      </c>
      <c r="I72" s="31">
        <v>3.1741591194418737E-13</v>
      </c>
      <c r="J72" s="30">
        <v>1.7685134099650734E-2</v>
      </c>
      <c r="K72" s="32">
        <v>0.88314327073720011</v>
      </c>
      <c r="L72" s="37">
        <v>0.9783029933054127</v>
      </c>
      <c r="M72" s="30">
        <v>6.1131032180888138E-8</v>
      </c>
      <c r="N72" s="30">
        <v>4.6499618622034174E-2</v>
      </c>
      <c r="O72" s="30">
        <f t="shared" si="1"/>
        <v>0.98909200446945922</v>
      </c>
      <c r="P72" s="33"/>
    </row>
    <row r="73" spans="1:16" x14ac:dyDescent="0.2">
      <c r="A73" s="35">
        <v>12</v>
      </c>
      <c r="B73" s="32">
        <v>1.6123503730167292</v>
      </c>
      <c r="C73" s="36">
        <v>0.99915374416963132</v>
      </c>
      <c r="D73" s="31">
        <v>1.4028519254790712E-13</v>
      </c>
      <c r="E73" s="30">
        <v>1.6590103893436462E-2</v>
      </c>
      <c r="F73" s="32">
        <v>17.735854103184021</v>
      </c>
      <c r="G73" s="32">
        <v>1.5452777391285319</v>
      </c>
      <c r="H73" s="36">
        <v>0.99897406285771029</v>
      </c>
      <c r="I73" s="31">
        <v>3.0305355850684163E-13</v>
      </c>
      <c r="J73" s="30">
        <v>1.7508334088286212E-2</v>
      </c>
      <c r="K73" s="32">
        <v>0.80747876635869054</v>
      </c>
      <c r="L73" s="37">
        <v>0.96940775202684482</v>
      </c>
      <c r="M73" s="30">
        <v>2.424869779871136E-7</v>
      </c>
      <c r="N73" s="30">
        <v>5.0715249763153947E-2</v>
      </c>
      <c r="O73" s="30">
        <f t="shared" si="1"/>
        <v>0.98458506591703132</v>
      </c>
      <c r="P73" s="33"/>
    </row>
    <row r="74" spans="1:16" x14ac:dyDescent="0.2">
      <c r="A74" s="35">
        <v>13</v>
      </c>
      <c r="B74" s="32">
        <v>1.6065240289489147</v>
      </c>
      <c r="C74" s="36">
        <v>0.99914411533384961</v>
      </c>
      <c r="D74" s="31">
        <v>1.4678030779811419E-13</v>
      </c>
      <c r="E74" s="30">
        <v>1.6624009854636697E-2</v>
      </c>
      <c r="F74" s="32">
        <v>19.278288347386976</v>
      </c>
      <c r="G74" s="32">
        <v>1.5397564238434087</v>
      </c>
      <c r="H74" s="36">
        <v>0.99898377880855194</v>
      </c>
      <c r="I74" s="31">
        <v>2.9173442208758323E-13</v>
      </c>
      <c r="J74" s="30">
        <v>1.7362886908316572E-2</v>
      </c>
      <c r="K74" s="32">
        <v>0.73854516257763536</v>
      </c>
      <c r="L74" s="37">
        <v>0.95704538187112753</v>
      </c>
      <c r="M74" s="30">
        <v>9.4732559611584331E-7</v>
      </c>
      <c r="N74" s="30">
        <v>5.5318542574960598E-2</v>
      </c>
      <c r="O74" s="30">
        <f t="shared" si="1"/>
        <v>0.97828696294652084</v>
      </c>
      <c r="P74" s="33"/>
    </row>
    <row r="75" spans="1:16" x14ac:dyDescent="0.2">
      <c r="A75" s="35">
        <v>14</v>
      </c>
      <c r="B75" s="32">
        <v>1.6012056842770797</v>
      </c>
      <c r="C75" s="36">
        <v>0.999136809390616</v>
      </c>
      <c r="D75" s="31">
        <v>1.5185703268245473E-13</v>
      </c>
      <c r="E75" s="30">
        <v>1.6639604656862032E-2</v>
      </c>
      <c r="F75" s="32">
        <v>20.815673895602036</v>
      </c>
      <c r="G75" s="32">
        <v>1.5351560275633651</v>
      </c>
      <c r="H75" s="36">
        <v>0.99899179805361149</v>
      </c>
      <c r="I75" s="31">
        <v>2.8263335805839529E-13</v>
      </c>
      <c r="J75" s="30">
        <v>1.7242503908799105E-2</v>
      </c>
      <c r="K75" s="32">
        <v>0.67651049028285826</v>
      </c>
      <c r="L75" s="37">
        <v>0.94097088286237107</v>
      </c>
      <c r="M75" s="30">
        <v>3.401294110279869E-6</v>
      </c>
      <c r="N75" s="30">
        <v>5.9906589155429082E-2</v>
      </c>
      <c r="O75" s="30">
        <f t="shared" si="1"/>
        <v>0.9700365368698084</v>
      </c>
      <c r="P75" s="33"/>
    </row>
    <row r="76" spans="1:16" x14ac:dyDescent="0.2">
      <c r="A76" s="35">
        <v>15</v>
      </c>
      <c r="B76" s="32">
        <v>1.59634711281801</v>
      </c>
      <c r="C76" s="36">
        <v>0.99913116349760955</v>
      </c>
      <c r="D76" s="31">
        <v>1.5586955564553276E-13</v>
      </c>
      <c r="E76" s="30">
        <v>1.6643325785908557E-2</v>
      </c>
      <c r="F76" s="32">
        <v>22.348859579452139</v>
      </c>
      <c r="G76" s="32">
        <v>1.5313335283321461</v>
      </c>
      <c r="H76" s="36">
        <v>0.99899860826375764</v>
      </c>
      <c r="I76" s="31">
        <v>2.7507309944869061E-13</v>
      </c>
      <c r="J76" s="30">
        <v>1.7141323764559128E-2</v>
      </c>
      <c r="K76" s="32">
        <v>0.62114334552944384</v>
      </c>
      <c r="L76" s="37">
        <v>0.92121474603398967</v>
      </c>
      <c r="M76" s="30">
        <v>1.0884410778374416E-5</v>
      </c>
      <c r="N76" s="30">
        <v>6.4222746221982624E-2</v>
      </c>
      <c r="O76" s="30">
        <f t="shared" si="1"/>
        <v>0.95979932591869932</v>
      </c>
      <c r="P76" s="33"/>
    </row>
    <row r="77" spans="1:16" x14ac:dyDescent="0.2">
      <c r="A77" s="35">
        <v>16</v>
      </c>
      <c r="B77" s="32">
        <v>1.5919037285834634</v>
      </c>
      <c r="C77" s="36">
        <v>0.99912671137893327</v>
      </c>
      <c r="D77" s="31">
        <v>1.5908932610686595E-13</v>
      </c>
      <c r="E77" s="30">
        <v>1.6639505752874709E-2</v>
      </c>
      <c r="F77" s="32">
        <v>23.87855592875195</v>
      </c>
      <c r="G77" s="32">
        <v>1.52815649994103</v>
      </c>
      <c r="H77" s="36">
        <v>0.99900454658807269</v>
      </c>
      <c r="I77" s="31">
        <v>2.6860545839026027E-13</v>
      </c>
      <c r="J77" s="30">
        <v>1.7054915692056777E-2</v>
      </c>
      <c r="K77" s="32">
        <v>0.57194807030309658</v>
      </c>
      <c r="L77" s="37">
        <v>0.89804076406568634</v>
      </c>
      <c r="M77" s="30">
        <v>3.0838513286748437E-5</v>
      </c>
      <c r="N77" s="30">
        <v>6.813603641663725E-2</v>
      </c>
      <c r="O77" s="30">
        <f t="shared" si="1"/>
        <v>0.94765012745511001</v>
      </c>
      <c r="P77" s="33"/>
    </row>
    <row r="78" spans="1:16" x14ac:dyDescent="0.2">
      <c r="A78" s="35">
        <v>17</v>
      </c>
      <c r="B78" s="32">
        <v>1.5878342918911472</v>
      </c>
      <c r="C78" s="36">
        <v>0.99912312498778755</v>
      </c>
      <c r="D78" s="31">
        <v>1.6171907104638183E-13</v>
      </c>
      <c r="E78" s="30">
        <v>1.6631044486249399E-2</v>
      </c>
      <c r="F78" s="32">
        <v>25.405348670258356</v>
      </c>
      <c r="G78" s="32">
        <v>1.5255083471763413</v>
      </c>
      <c r="H78" s="36">
        <v>0.99900982065907129</v>
      </c>
      <c r="I78" s="31">
        <v>2.62957524632756E-13</v>
      </c>
      <c r="J78" s="30">
        <v>1.6980154853802592E-2</v>
      </c>
      <c r="K78" s="32">
        <v>0.52829323173710341</v>
      </c>
      <c r="L78" s="37">
        <v>0.87188846379920104</v>
      </c>
      <c r="M78" s="30">
        <v>7.7763892905615407E-5</v>
      </c>
      <c r="N78" s="30">
        <v>7.1596815645837239E-2</v>
      </c>
      <c r="O78" s="30">
        <f t="shared" si="1"/>
        <v>0.93374967941049436</v>
      </c>
      <c r="P78" s="33"/>
    </row>
    <row r="79" spans="1:16" x14ac:dyDescent="0.2">
      <c r="A79" s="35">
        <v>18</v>
      </c>
      <c r="B79" s="32">
        <v>1.5841009286605625</v>
      </c>
      <c r="C79" s="36">
        <v>0.99912017250059282</v>
      </c>
      <c r="D79" s="31">
        <v>1.6390835861532293E-13</v>
      </c>
      <c r="E79" s="30">
        <v>1.6619875159328595E-2</v>
      </c>
      <c r="F79" s="32">
        <v>26.929715787229561</v>
      </c>
      <c r="G79" s="32">
        <v>1.5232902698051811</v>
      </c>
      <c r="H79" s="36">
        <v>0.99901455755288415</v>
      </c>
      <c r="I79" s="31">
        <v>2.5796120454031272E-13</v>
      </c>
      <c r="J79" s="30">
        <v>1.6914820706223688E-2</v>
      </c>
      <c r="K79" s="32">
        <v>0.48950906926198301</v>
      </c>
      <c r="L79" s="37">
        <v>0.8433130590081066</v>
      </c>
      <c r="M79" s="30">
        <v>1.7628205690917539E-4</v>
      </c>
      <c r="N79" s="30">
        <v>7.4599812712943137E-2</v>
      </c>
      <c r="O79" s="30">
        <f t="shared" si="1"/>
        <v>0.91832078219329583</v>
      </c>
      <c r="P79" s="33"/>
    </row>
    <row r="80" spans="1:16" x14ac:dyDescent="0.2">
      <c r="A80" s="35">
        <v>19</v>
      </c>
      <c r="B80" s="32">
        <v>1.5806691799957144</v>
      </c>
      <c r="C80" s="36">
        <v>0.99911768909263332</v>
      </c>
      <c r="D80" s="31">
        <v>1.657669694638368E-13</v>
      </c>
      <c r="E80" s="30">
        <v>1.660727938900524E-2</v>
      </c>
      <c r="F80" s="32">
        <v>28.45204523992286</v>
      </c>
      <c r="G80" s="32">
        <v>1.5214208015772728</v>
      </c>
      <c r="H80" s="36">
        <v>0.99901884180846534</v>
      </c>
      <c r="I80" s="31">
        <v>2.5350394764068171E-13</v>
      </c>
      <c r="J80" s="30">
        <v>1.6857261882300804E-2</v>
      </c>
      <c r="K80" s="32">
        <v>0.45494999004532427</v>
      </c>
      <c r="L80" s="37">
        <v>0.81292717122707225</v>
      </c>
      <c r="M80" s="30">
        <v>3.6333597377077046E-4</v>
      </c>
      <c r="N80" s="30">
        <v>7.7161063216343362E-2</v>
      </c>
      <c r="O80" s="30">
        <f t="shared" si="1"/>
        <v>0.90162473969333401</v>
      </c>
      <c r="P80" s="33"/>
    </row>
    <row r="81" spans="1:16" x14ac:dyDescent="0.2">
      <c r="A81" s="35">
        <v>20</v>
      </c>
      <c r="B81" s="32">
        <v>1.5775079717175313</v>
      </c>
      <c r="C81" s="36">
        <v>0.99911555687775522</v>
      </c>
      <c r="D81" s="31">
        <v>1.6737531686088267E-13</v>
      </c>
      <c r="E81" s="30">
        <v>1.6594098473028073E-2</v>
      </c>
      <c r="F81" s="32">
        <v>29.972651462633095</v>
      </c>
      <c r="G81" s="32">
        <v>1.5198339886918919</v>
      </c>
      <c r="H81" s="36">
        <v>0.9990227365606954</v>
      </c>
      <c r="I81" s="31">
        <v>2.495022804997644E-13</v>
      </c>
      <c r="J81" s="30">
        <v>1.6806191145647371E-2</v>
      </c>
      <c r="K81" s="32">
        <v>0.4240283112031642</v>
      </c>
      <c r="L81" s="37">
        <v>0.78134701250998173</v>
      </c>
      <c r="M81" s="30">
        <v>6.885367176616532E-4</v>
      </c>
      <c r="N81" s="30">
        <v>7.9305916881359975E-2</v>
      </c>
      <c r="O81" s="30">
        <f t="shared" si="1"/>
        <v>0.88393835334257431</v>
      </c>
      <c r="P81" s="33"/>
    </row>
    <row r="82" spans="1:16" x14ac:dyDescent="0.2">
      <c r="A82" s="35">
        <v>21</v>
      </c>
      <c r="B82" s="32">
        <v>1.5745894859178697</v>
      </c>
      <c r="C82" s="36">
        <v>0.99911369112274817</v>
      </c>
      <c r="D82" s="31">
        <v>1.6879224799103791E-13</v>
      </c>
      <c r="E82" s="30">
        <v>1.6580875110903278E-2</v>
      </c>
      <c r="F82" s="32">
        <v>31.491789718357396</v>
      </c>
      <c r="G82" s="32">
        <v>1.518477037523944</v>
      </c>
      <c r="H82" s="36">
        <v>0.9990262928903868</v>
      </c>
      <c r="I82" s="31">
        <v>2.4588988239040672E-13</v>
      </c>
      <c r="J82" s="30">
        <v>1.6760576272639872E-2</v>
      </c>
      <c r="K82" s="32">
        <v>0.39622806964333984</v>
      </c>
      <c r="L82" s="37">
        <v>0.74914696420833571</v>
      </c>
      <c r="M82" s="30">
        <v>1.2122353613634174E-3</v>
      </c>
      <c r="N82" s="30">
        <v>8.106369838416945E-2</v>
      </c>
      <c r="O82" s="30">
        <f t="shared" si="1"/>
        <v>0.865532763220628</v>
      </c>
      <c r="P82" s="33"/>
    </row>
    <row r="83" spans="1:16" x14ac:dyDescent="0.2">
      <c r="A83" s="35">
        <v>22</v>
      </c>
      <c r="B83" s="32">
        <v>1.5718889552709066</v>
      </c>
      <c r="C83" s="36">
        <v>0.99911203068357957</v>
      </c>
      <c r="D83" s="31">
        <v>1.700608029850596E-13</v>
      </c>
      <c r="E83" s="30">
        <v>1.6567949198328085E-2</v>
      </c>
      <c r="F83" s="32">
        <v>33.009668060689037</v>
      </c>
      <c r="G83" s="32">
        <v>1.5173079424257361</v>
      </c>
      <c r="H83" s="36">
        <v>0.99902955325182685</v>
      </c>
      <c r="I83" s="31">
        <v>2.4261271873342223E-13</v>
      </c>
      <c r="J83" s="30">
        <v>1.671958233767552E-2</v>
      </c>
      <c r="K83" s="32">
        <v>0.3711066726761198</v>
      </c>
      <c r="L83" s="37">
        <v>0.71682650152213634</v>
      </c>
      <c r="M83" s="30">
        <v>2.0017302053367647E-3</v>
      </c>
      <c r="N83" s="30">
        <v>8.2465642387915483E-2</v>
      </c>
      <c r="O83" s="30">
        <f t="shared" si="1"/>
        <v>0.84665607038639745</v>
      </c>
      <c r="P83" s="33"/>
    </row>
    <row r="84" spans="1:16" x14ac:dyDescent="0.2">
      <c r="A84" s="35">
        <v>23</v>
      </c>
      <c r="B84" s="32">
        <v>1.5693844103845966</v>
      </c>
      <c r="C84" s="36">
        <v>0.99911053128816962</v>
      </c>
      <c r="D84" s="31">
        <v>1.7121245437713313E-13</v>
      </c>
      <c r="E84" s="30">
        <v>1.6555523201507372E-2</v>
      </c>
      <c r="F84" s="32">
        <v>34.526457028461124</v>
      </c>
      <c r="G84" s="32">
        <v>1.5162933499561591</v>
      </c>
      <c r="H84" s="36">
        <v>0.99903255271459768</v>
      </c>
      <c r="I84" s="31">
        <v>2.3962683303368806E-13</v>
      </c>
      <c r="J84" s="30">
        <v>1.6682536055607679E-2</v>
      </c>
      <c r="K84" s="32">
        <v>0.34829002052915708</v>
      </c>
      <c r="L84" s="37">
        <v>0.6847914196373861</v>
      </c>
      <c r="M84" s="30">
        <v>3.1266621985329185E-3</v>
      </c>
      <c r="N84" s="30">
        <v>8.3544121747495606E-2</v>
      </c>
      <c r="O84" s="30">
        <f t="shared" si="1"/>
        <v>0.82752125026333079</v>
      </c>
      <c r="P84" s="33"/>
    </row>
    <row r="85" spans="1:16" x14ac:dyDescent="0.2">
      <c r="A85" s="35">
        <v>24</v>
      </c>
      <c r="B85" s="32">
        <v>1.5670564072427262</v>
      </c>
      <c r="C85" s="36">
        <v>0.99910916076471945</v>
      </c>
      <c r="D85" s="31">
        <v>1.7227023006148996E-13</v>
      </c>
      <c r="E85" s="30">
        <v>1.6543707146691431E-2</v>
      </c>
      <c r="F85" s="32">
        <v>36.042297366582702</v>
      </c>
      <c r="G85" s="32">
        <v>1.5154067534710469</v>
      </c>
      <c r="H85" s="36">
        <v>0.99903531976588289</v>
      </c>
      <c r="I85" s="31">
        <v>2.3689682819373229E-13</v>
      </c>
      <c r="J85" s="30">
        <v>1.6648898041664605E-2</v>
      </c>
      <c r="K85" s="32">
        <v>0.32746471672167787</v>
      </c>
      <c r="L85" s="37">
        <v>0.65334858435831689</v>
      </c>
      <c r="M85" s="30">
        <v>4.6548031384406928E-3</v>
      </c>
      <c r="N85" s="30">
        <v>8.4332219668882519E-2</v>
      </c>
      <c r="O85" s="30">
        <f t="shared" si="1"/>
        <v>0.80829981093547021</v>
      </c>
      <c r="P85" s="33"/>
    </row>
    <row r="86" spans="1:16" x14ac:dyDescent="0.2">
      <c r="A86" s="35">
        <v>25</v>
      </c>
      <c r="B86" s="32">
        <v>1.5648877546316298</v>
      </c>
      <c r="C86" s="36">
        <v>0.99910789562394953</v>
      </c>
      <c r="D86" s="31">
        <v>1.7325101466674355E-13</v>
      </c>
      <c r="E86" s="30">
        <v>1.6532549740154726E-2</v>
      </c>
      <c r="F86" s="32">
        <v>37.557306111159114</v>
      </c>
      <c r="G86" s="32">
        <v>1.5146270235311505</v>
      </c>
      <c r="H86" s="36">
        <v>0.99903787723486848</v>
      </c>
      <c r="I86" s="31">
        <v>2.3439440669750137E-13</v>
      </c>
      <c r="J86" s="30">
        <v>1.6618238053469833E-2</v>
      </c>
      <c r="K86" s="32">
        <v>0.30836947711896157</v>
      </c>
      <c r="L86" s="37">
        <v>0.6227113433187641</v>
      </c>
      <c r="M86" s="30">
        <v>6.6491183940207291E-3</v>
      </c>
      <c r="N86" s="30">
        <v>8.4863292330707191E-2</v>
      </c>
      <c r="O86" s="30">
        <f t="shared" si="1"/>
        <v>0.78912061392334953</v>
      </c>
      <c r="P86" s="33"/>
    </row>
    <row r="87" spans="1:16" x14ac:dyDescent="0.2">
      <c r="A87" s="35">
        <v>26</v>
      </c>
      <c r="B87" s="32">
        <v>1.5628632543657452</v>
      </c>
      <c r="C87" s="36">
        <v>0.99910671859974676</v>
      </c>
      <c r="D87" s="31">
        <v>1.7416724318435571E-13</v>
      </c>
      <c r="E87" s="30">
        <v>1.6522059913510568E-2</v>
      </c>
      <c r="F87" s="32">
        <v>39.071581359143629</v>
      </c>
      <c r="G87" s="32">
        <v>1.513937238998817</v>
      </c>
      <c r="H87" s="36">
        <v>0.99904024337065667</v>
      </c>
      <c r="I87" s="31">
        <v>2.3209690649037667E-13</v>
      </c>
      <c r="J87" s="30">
        <v>1.6590212431405221E-2</v>
      </c>
      <c r="K87" s="32">
        <v>0.29078685482349748</v>
      </c>
      <c r="L87" s="37">
        <v>0.59301186929328487</v>
      </c>
      <c r="M87" s="30">
        <v>9.1664358722386222E-3</v>
      </c>
      <c r="N87" s="30">
        <v>8.517045267821767E-2</v>
      </c>
      <c r="O87" s="30">
        <f t="shared" si="1"/>
        <v>0.77007263897198996</v>
      </c>
      <c r="P87" s="33"/>
    </row>
    <row r="88" spans="1:16" x14ac:dyDescent="0.2">
      <c r="A88" s="35">
        <v>27</v>
      </c>
      <c r="B88" s="32">
        <v>1.5609694615112755</v>
      </c>
      <c r="C88" s="36">
        <v>0.99910561687722632</v>
      </c>
      <c r="D88" s="31">
        <v>1.7502814319950603E-13</v>
      </c>
      <c r="E88" s="30">
        <v>1.6512221685299564E-2</v>
      </c>
      <c r="F88" s="32">
        <v>40.585205999293166</v>
      </c>
      <c r="G88" s="32">
        <v>1.5133237701763473</v>
      </c>
      <c r="H88" s="36">
        <v>0.99904243294499251</v>
      </c>
      <c r="I88" s="31">
        <v>2.2998593230943942E-13</v>
      </c>
      <c r="J88" s="30">
        <v>1.6564544226677705E-2</v>
      </c>
      <c r="K88" s="32">
        <v>0.27453579546666679</v>
      </c>
      <c r="L88" s="37">
        <v>0.56431690286496328</v>
      </c>
      <c r="M88" s="30">
        <v>1.2257548212706032E-2</v>
      </c>
      <c r="N88" s="30">
        <v>8.5286012736117536E-2</v>
      </c>
      <c r="O88" s="30">
        <f t="shared" si="1"/>
        <v>0.75121029203876277</v>
      </c>
      <c r="P88" s="33"/>
    </row>
    <row r="89" spans="1:16" x14ac:dyDescent="0.2">
      <c r="A89" s="35">
        <v>28</v>
      </c>
      <c r="B89" s="32">
        <v>1.5591944678452119</v>
      </c>
      <c r="C89" s="36">
        <v>0.99910458081792575</v>
      </c>
      <c r="D89" s="31">
        <v>1.7584064145967964E-13</v>
      </c>
      <c r="E89" s="30">
        <v>1.650300432592745E-2</v>
      </c>
      <c r="F89" s="32">
        <v>42.098250631820719</v>
      </c>
      <c r="G89" s="32">
        <v>1.5127755653346473</v>
      </c>
      <c r="H89" s="36">
        <v>0.9990444582531377</v>
      </c>
      <c r="I89" s="31">
        <v>2.2804617901856225E-13</v>
      </c>
      <c r="J89" s="30">
        <v>1.6541006523608286E-2</v>
      </c>
      <c r="K89" s="32">
        <v>0.25946519754762104</v>
      </c>
      <c r="L89" s="37">
        <v>0.53664414706270192</v>
      </c>
      <c r="M89" s="30">
        <v>1.5968270904475081E-2</v>
      </c>
      <c r="N89" s="30">
        <v>8.5240943500877256E-2</v>
      </c>
      <c r="O89" s="30">
        <f t="shared" si="1"/>
        <v>0.73255999553804596</v>
      </c>
      <c r="P89" s="33"/>
    </row>
    <row r="90" spans="1:16" x14ac:dyDescent="0.2">
      <c r="A90" s="35">
        <v>29</v>
      </c>
      <c r="B90" s="32">
        <v>1.5575277092171864</v>
      </c>
      <c r="C90" s="36">
        <v>0.99910360304585322</v>
      </c>
      <c r="D90" s="31">
        <v>1.7661002129229132E-13</v>
      </c>
      <c r="E90" s="30">
        <v>1.6494369215773828E-2</v>
      </c>
      <c r="F90" s="32">
        <v>43.610775858081219</v>
      </c>
      <c r="G90" s="32">
        <v>1.5122835976986855</v>
      </c>
      <c r="H90" s="36">
        <v>0.99904632993729947</v>
      </c>
      <c r="I90" s="31">
        <v>2.2626449457846531E-13</v>
      </c>
      <c r="J90" s="30">
        <v>1.6519409108367081E-2</v>
      </c>
      <c r="K90" s="32">
        <v>0.24544847517969226</v>
      </c>
      <c r="L90" s="37">
        <v>0.50997750357318949</v>
      </c>
      <c r="M90" s="30">
        <v>2.0340893512397363E-2</v>
      </c>
      <c r="N90" s="30">
        <v>8.5064400351320249E-2</v>
      </c>
      <c r="O90" s="30">
        <f t="shared" si="1"/>
        <v>0.71412709203137614</v>
      </c>
      <c r="P90" s="33"/>
    </row>
    <row r="91" spans="1:16" x14ac:dyDescent="0.2">
      <c r="A91" s="35">
        <v>30</v>
      </c>
      <c r="B91" s="32">
        <v>1.5559597959431133</v>
      </c>
      <c r="C91" s="36">
        <v>0.99910267779547157</v>
      </c>
      <c r="D91" s="31">
        <v>1.7734039586640943E-13</v>
      </c>
      <c r="E91" s="30">
        <v>1.6486274380349056E-2</v>
      </c>
      <c r="F91" s="32">
        <v>45.122834082350288</v>
      </c>
      <c r="G91" s="32">
        <v>1.5118404373430474</v>
      </c>
      <c r="H91" s="36">
        <v>0.99904805760797055</v>
      </c>
      <c r="I91" s="31">
        <v>2.2462918438962279E-13</v>
      </c>
      <c r="J91" s="30">
        <v>1.6499588291624404E-2</v>
      </c>
      <c r="K91" s="32">
        <v>0.23237903794060799</v>
      </c>
      <c r="L91" s="37">
        <v>0.48428016074865343</v>
      </c>
      <c r="M91" s="30">
        <v>2.5415531455099991E-2</v>
      </c>
      <c r="N91" s="30">
        <v>8.4783342898170425E-2</v>
      </c>
      <c r="O91" s="30">
        <f t="shared" si="1"/>
        <v>0.69590240748876087</v>
      </c>
      <c r="P91" s="33"/>
    </row>
    <row r="92" spans="1:16" x14ac:dyDescent="0.2">
      <c r="A92" s="35">
        <v>31</v>
      </c>
      <c r="B92" s="32">
        <v>1.5544823645282422</v>
      </c>
      <c r="C92" s="36">
        <v>0.99910180044928676</v>
      </c>
      <c r="D92" s="31">
        <v>1.7803504615940613E-13</v>
      </c>
      <c r="E92" s="30">
        <v>1.6478677403763096E-2</v>
      </c>
      <c r="F92" s="32">
        <v>46.634470935847268</v>
      </c>
      <c r="G92" s="32">
        <v>1.5114399196023056</v>
      </c>
      <c r="H92" s="36">
        <v>0.99904965027383419</v>
      </c>
      <c r="I92" s="31">
        <v>2.2312952953468854E-13</v>
      </c>
      <c r="J92" s="30">
        <v>1.6481399473359668E-2</v>
      </c>
      <c r="K92" s="32">
        <v>0.22016657182338661</v>
      </c>
      <c r="L92" s="37">
        <v>0.45950514423914179</v>
      </c>
      <c r="M92" s="30">
        <v>3.1231030807502579E-2</v>
      </c>
      <c r="N92" s="30">
        <v>8.4422261181493846E-2</v>
      </c>
      <c r="O92" s="30">
        <f t="shared" si="1"/>
        <v>0.67786808763884276</v>
      </c>
      <c r="P92" s="33"/>
    </row>
    <row r="93" spans="1:16" x14ac:dyDescent="0.2">
      <c r="A93" s="35">
        <v>32</v>
      </c>
      <c r="B93" s="32">
        <v>1.5530879486433993</v>
      </c>
      <c r="C93" s="36">
        <v>0.9991009672120208</v>
      </c>
      <c r="D93" s="31">
        <v>1.786966602576387E-13</v>
      </c>
      <c r="E93" s="30">
        <v>1.6471537221346047E-2</v>
      </c>
      <c r="F93" s="32">
        <v>48.145726407945375</v>
      </c>
      <c r="G93" s="32">
        <v>1.5110768877885485</v>
      </c>
      <c r="H93" s="36">
        <v>0.99905111660992518</v>
      </c>
      <c r="I93" s="31">
        <v>2.2175547810108158E-13</v>
      </c>
      <c r="J93" s="30">
        <v>1.6464711944706813E-2</v>
      </c>
      <c r="K93" s="32">
        <v>0.20873400128736691</v>
      </c>
      <c r="L93" s="37">
        <v>0.4356033230252081</v>
      </c>
      <c r="M93" s="30">
        <v>3.7825236524865774E-2</v>
      </c>
      <c r="N93" s="30">
        <v>8.4003007831128823E-2</v>
      </c>
      <c r="O93" s="30">
        <f t="shared" si="1"/>
        <v>0.66000251743853833</v>
      </c>
      <c r="P93" s="33"/>
    </row>
    <row r="94" spans="1:16" x14ac:dyDescent="0.2">
      <c r="A94" s="35">
        <v>33</v>
      </c>
      <c r="B94" s="32">
        <v>1.5517698671850293</v>
      </c>
      <c r="C94" s="36">
        <v>0.99910017488255642</v>
      </c>
      <c r="D94" s="31">
        <v>1.7932750130396241E-13</v>
      </c>
      <c r="E94" s="30">
        <v>1.6464815148354475E-2</v>
      </c>
      <c r="F94" s="32">
        <v>49.656635749920937</v>
      </c>
      <c r="G94" s="32">
        <v>1.5107469930539892</v>
      </c>
      <c r="H94" s="36">
        <v>0.99905246510050971</v>
      </c>
      <c r="I94" s="31">
        <v>2.2049746657201537E-13</v>
      </c>
      <c r="J94" s="30">
        <v>1.6449405419635882E-2</v>
      </c>
      <c r="K94" s="32">
        <v>0.19801502085978095</v>
      </c>
      <c r="L94" s="37">
        <v>0.41252907503536851</v>
      </c>
      <c r="M94" s="30">
        <v>4.5234571877255887E-2</v>
      </c>
      <c r="N94" s="30">
        <v>8.3544728030775492E-2</v>
      </c>
      <c r="O94" s="30">
        <f t="shared" si="1"/>
        <v>0.64228426341875178</v>
      </c>
      <c r="P94" s="33"/>
    </row>
    <row r="95" spans="1:16" x14ac:dyDescent="0.2">
      <c r="A95" s="35">
        <v>34</v>
      </c>
      <c r="B95" s="32">
        <v>1.5505221273183607</v>
      </c>
      <c r="C95" s="36">
        <v>0.99909942069534396</v>
      </c>
      <c r="D95" s="31">
        <v>1.7992952432276233E-13</v>
      </c>
      <c r="E95" s="30">
        <v>1.6458475397873002E-2</v>
      </c>
      <c r="F95" s="32">
        <v>51.167230201505902</v>
      </c>
      <c r="G95" s="32">
        <v>1.5104465382203907</v>
      </c>
      <c r="H95" s="36">
        <v>0.99905370409232386</v>
      </c>
      <c r="I95" s="31">
        <v>2.1934633238897211E-13</v>
      </c>
      <c r="J95" s="30">
        <v>1.6435367840291992E-2</v>
      </c>
      <c r="K95" s="32">
        <v>0.18795209798617626</v>
      </c>
      <c r="L95" s="37">
        <v>0.39024391437347683</v>
      </c>
      <c r="M95" s="30">
        <v>5.3492982614762978E-2</v>
      </c>
      <c r="N95" s="30">
        <v>8.3063874807149718E-2</v>
      </c>
      <c r="O95" s="30">
        <f t="shared" si="1"/>
        <v>0.62469505710664686</v>
      </c>
      <c r="P95" s="33"/>
    </row>
    <row r="96" spans="1:16" x14ac:dyDescent="0.2">
      <c r="A96" s="35">
        <v>35</v>
      </c>
      <c r="B96" s="32">
        <v>1.5493393405570675</v>
      </c>
      <c r="C96" s="36">
        <v>0.99909870221074337</v>
      </c>
      <c r="D96" s="31">
        <v>1.8050445678413702E-13</v>
      </c>
      <c r="E96" s="30">
        <v>1.6452485265861089E-2</v>
      </c>
      <c r="F96" s="32">
        <v>52.677537578940296</v>
      </c>
      <c r="G96" s="32">
        <v>1.5101723554842779</v>
      </c>
      <c r="H96" s="36">
        <v>0.99905484178902904</v>
      </c>
      <c r="I96" s="31">
        <v>2.1829328569558405E-13</v>
      </c>
      <c r="J96" s="30">
        <v>1.6422494075085291E-2</v>
      </c>
      <c r="K96" s="32">
        <v>0.17849486300878306</v>
      </c>
      <c r="L96" s="37">
        <v>0.36871841397532579</v>
      </c>
      <c r="M96" s="30">
        <v>6.2630374382358064E-2</v>
      </c>
      <c r="N96" s="30">
        <v>8.257429521251855E-2</v>
      </c>
      <c r="O96" s="30">
        <f t="shared" si="1"/>
        <v>0.60722188199646243</v>
      </c>
      <c r="P96" s="33"/>
    </row>
    <row r="97" spans="1:16" x14ac:dyDescent="0.2">
      <c r="A97" s="35">
        <v>36</v>
      </c>
      <c r="B97" s="32">
        <v>1.5482166501247594</v>
      </c>
      <c r="C97" s="36">
        <v>0.99909801723951575</v>
      </c>
      <c r="D97" s="31">
        <v>1.8105385373297305E-13</v>
      </c>
      <c r="E97" s="30">
        <v>1.644681510715321E-2</v>
      </c>
      <c r="F97" s="32">
        <v>54.187582754366581</v>
      </c>
      <c r="G97" s="32">
        <v>1.5099217102737401</v>
      </c>
      <c r="H97" s="36">
        <v>0.99905588621147434</v>
      </c>
      <c r="I97" s="31">
        <v>2.1732991574766845E-13</v>
      </c>
      <c r="J97" s="30">
        <v>1.6410685208919178E-2</v>
      </c>
      <c r="K97" s="32">
        <v>0.16959881548674749</v>
      </c>
      <c r="L97" s="37">
        <v>0.34793275590781958</v>
      </c>
      <c r="M97" s="30">
        <v>7.2670720928117327E-2</v>
      </c>
      <c r="N97" s="30">
        <v>8.2087372534722175E-2</v>
      </c>
      <c r="O97" s="30">
        <f t="shared" si="1"/>
        <v>0.58985825069063802</v>
      </c>
      <c r="P97" s="33"/>
    </row>
    <row r="98" spans="1:16" x14ac:dyDescent="0.2">
      <c r="A98" s="35">
        <v>37</v>
      </c>
      <c r="B98" s="32">
        <v>1.5471496680452079</v>
      </c>
      <c r="C98" s="36">
        <v>0.99909736379090452</v>
      </c>
      <c r="D98" s="31">
        <v>1.8157913528965239E-13</v>
      </c>
      <c r="E98" s="30">
        <v>1.6441438187294231E-2</v>
      </c>
      <c r="F98" s="32">
        <v>55.697388049627484</v>
      </c>
      <c r="G98" s="32">
        <v>1.5096922253379932</v>
      </c>
      <c r="H98" s="36">
        <v>0.99905684514205106</v>
      </c>
      <c r="I98" s="31">
        <v>2.1644821433365273E-13</v>
      </c>
      <c r="J98" s="30">
        <v>1.6399848199528434E-2</v>
      </c>
      <c r="K98" s="32">
        <v>0.16122428787721141</v>
      </c>
      <c r="L98" s="37">
        <v>0.3278762254141353</v>
      </c>
      <c r="M98" s="30">
        <v>8.3630047785673456E-2</v>
      </c>
      <c r="N98" s="30">
        <v>8.1612210173267571E-2</v>
      </c>
      <c r="O98" s="30">
        <f t="shared" si="1"/>
        <v>0.57260477243394969</v>
      </c>
      <c r="P98" s="33"/>
    </row>
    <row r="99" spans="1:16" x14ac:dyDescent="0.2">
      <c r="A99" s="35">
        <v>38</v>
      </c>
      <c r="B99" s="32">
        <v>1.5461344206034942</v>
      </c>
      <c r="C99" s="36">
        <v>0.99909674003683047</v>
      </c>
      <c r="D99" s="31">
        <v>1.8208161209565839E-13</v>
      </c>
      <c r="E99" s="30">
        <v>1.6436330467355553E-2</v>
      </c>
      <c r="F99" s="32">
        <v>57.206973562329281</v>
      </c>
      <c r="G99" s="32">
        <v>1.5094818205278602</v>
      </c>
      <c r="H99" s="36">
        <v>0.99905772606585908</v>
      </c>
      <c r="I99" s="31">
        <v>2.1564060425475721E-13</v>
      </c>
      <c r="J99" s="30">
        <v>1.6389895737608511E-2</v>
      </c>
      <c r="K99" s="32">
        <v>0.15333561772851706</v>
      </c>
      <c r="L99" s="37">
        <v>0.30854594293374904</v>
      </c>
      <c r="M99" s="30">
        <v>9.55145034556341E-2</v>
      </c>
      <c r="N99" s="30">
        <v>8.1155843893636725E-2</v>
      </c>
      <c r="O99" s="30">
        <f t="shared" si="1"/>
        <v>0.55546911969410961</v>
      </c>
      <c r="P99" s="33"/>
    </row>
    <row r="100" spans="1:16" x14ac:dyDescent="0.2">
      <c r="A100" s="35">
        <v>39</v>
      </c>
      <c r="B100" s="32">
        <v>1.5451673010010081</v>
      </c>
      <c r="C100" s="36">
        <v>0.99909614428696281</v>
      </c>
      <c r="D100" s="31">
        <v>1.8256250263642619E-13</v>
      </c>
      <c r="E100" s="30">
        <v>1.643147035929347E-2</v>
      </c>
      <c r="F100" s="32">
        <v>58.716357438038308</v>
      </c>
      <c r="G100" s="32">
        <v>1.5092886647726633</v>
      </c>
      <c r="H100" s="36">
        <v>0.99905853611683859</v>
      </c>
      <c r="I100" s="31">
        <v>2.148999653838577E-13</v>
      </c>
      <c r="J100" s="30">
        <v>1.6380746199843532E-2</v>
      </c>
      <c r="K100" s="32">
        <v>0.14590048809459091</v>
      </c>
      <c r="L100" s="37">
        <v>0.28994510318558675</v>
      </c>
      <c r="M100" s="30">
        <v>0.10831871841882883</v>
      </c>
      <c r="N100" s="30">
        <v>8.072347058612557E-2</v>
      </c>
      <c r="O100" s="30">
        <f t="shared" si="1"/>
        <v>0.53846550788846892</v>
      </c>
    </row>
    <row r="101" spans="1:16" x14ac:dyDescent="0.2">
      <c r="A101" s="35">
        <v>40</v>
      </c>
      <c r="B101" s="32">
        <v>1.5442450281898144</v>
      </c>
      <c r="C101" s="36">
        <v>0.99909557497103729</v>
      </c>
      <c r="D101" s="31">
        <v>1.8302294518217677E-13</v>
      </c>
      <c r="E101" s="30">
        <v>1.6426838475767615E-2</v>
      </c>
      <c r="F101" s="32">
        <v>60.225556099402759</v>
      </c>
      <c r="G101" s="32">
        <v>1.5091111375613393</v>
      </c>
      <c r="H101" s="36">
        <v>0.999059282033533</v>
      </c>
      <c r="I101" s="31">
        <v>2.1421965410795108E-13</v>
      </c>
      <c r="J101" s="30">
        <v>1.6372323623444474E-2</v>
      </c>
      <c r="K101" s="32">
        <v>0.13888940305003108</v>
      </c>
      <c r="L101" s="37">
        <v>0.2720809615649783</v>
      </c>
      <c r="M101" s="30">
        <v>0.12202462245393107</v>
      </c>
      <c r="N101" s="30">
        <v>8.0318683265319352E-2</v>
      </c>
      <c r="O101" s="30">
        <f t="shared" si="1"/>
        <v>0.52161380499846655</v>
      </c>
    </row>
  </sheetData>
  <mergeCells count="2">
    <mergeCell ref="B1:F1"/>
    <mergeCell ref="G1:O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topLeftCell="A60" workbookViewId="0">
      <selection activeCell="S2" sqref="S2:T101"/>
    </sheetView>
  </sheetViews>
  <sheetFormatPr defaultColWidth="9.125" defaultRowHeight="14.25" x14ac:dyDescent="0.2"/>
  <cols>
    <col min="1" max="1" width="9.125" style="35"/>
    <col min="2" max="2" width="9.125" style="32" bestFit="1" customWidth="1"/>
    <col min="3" max="3" width="9.125" style="32" customWidth="1"/>
    <col min="4" max="5" width="9.125" style="24" customWidth="1"/>
    <col min="6" max="6" width="10" style="32" bestFit="1" customWidth="1"/>
    <col min="7" max="7" width="9.125" style="32" bestFit="1" customWidth="1"/>
    <col min="8" max="8" width="9.125" style="32" customWidth="1"/>
    <col min="9" max="10" width="9.125" style="24" customWidth="1"/>
    <col min="11" max="12" width="9.125" style="32" bestFit="1" customWidth="1"/>
    <col min="13" max="14" width="9.125" style="24" customWidth="1"/>
    <col min="15" max="15" width="9.125" style="32" bestFit="1" customWidth="1"/>
    <col min="16" max="16384" width="9.125" style="25"/>
  </cols>
  <sheetData>
    <row r="1" spans="1:23" s="23" customFormat="1" x14ac:dyDescent="0.2">
      <c r="B1" s="38" t="s">
        <v>3</v>
      </c>
      <c r="C1" s="38"/>
      <c r="D1" s="38"/>
      <c r="E1" s="38"/>
      <c r="F1" s="38"/>
      <c r="G1" s="38" t="s">
        <v>4</v>
      </c>
      <c r="H1" s="38"/>
      <c r="I1" s="38"/>
      <c r="J1" s="38"/>
      <c r="K1" s="38"/>
      <c r="L1" s="38"/>
      <c r="M1" s="38"/>
      <c r="N1" s="38"/>
      <c r="O1" s="38"/>
      <c r="P1" s="24"/>
      <c r="Q1" s="25"/>
      <c r="R1" s="25"/>
      <c r="S1" s="25"/>
      <c r="T1" s="25"/>
      <c r="U1" s="25"/>
      <c r="V1" s="25"/>
      <c r="W1" s="25"/>
    </row>
    <row r="2" spans="1:23" s="29" customFormat="1" ht="15.75" x14ac:dyDescent="0.2">
      <c r="A2" s="26" t="s">
        <v>5</v>
      </c>
      <c r="B2" s="27" t="s">
        <v>0</v>
      </c>
      <c r="C2" s="27" t="s">
        <v>8</v>
      </c>
      <c r="D2" s="27" t="s">
        <v>9</v>
      </c>
      <c r="E2" s="27" t="s">
        <v>10</v>
      </c>
      <c r="F2" s="28" t="s">
        <v>1</v>
      </c>
      <c r="G2" s="27" t="s">
        <v>6</v>
      </c>
      <c r="H2" s="27" t="s">
        <v>8</v>
      </c>
      <c r="I2" s="27" t="s">
        <v>9</v>
      </c>
      <c r="J2" s="27" t="s">
        <v>10</v>
      </c>
      <c r="K2" s="27" t="s">
        <v>2</v>
      </c>
      <c r="L2" s="27" t="s">
        <v>8</v>
      </c>
      <c r="M2" s="27" t="s">
        <v>9</v>
      </c>
      <c r="N2" s="27" t="s">
        <v>10</v>
      </c>
      <c r="O2" s="27" t="s">
        <v>7</v>
      </c>
      <c r="P2" s="27"/>
      <c r="Q2" s="25"/>
      <c r="R2" s="25"/>
      <c r="S2" s="25" t="s">
        <v>5</v>
      </c>
      <c r="T2" s="25" t="s">
        <v>11</v>
      </c>
      <c r="U2" s="25"/>
      <c r="V2" s="25"/>
      <c r="W2" s="25"/>
    </row>
    <row r="3" spans="1:23" x14ac:dyDescent="0.2">
      <c r="A3" s="35">
        <v>-40</v>
      </c>
      <c r="B3" s="32">
        <v>2.9468144554454989</v>
      </c>
      <c r="C3" s="36">
        <v>0.91848044041991905</v>
      </c>
      <c r="D3" s="31">
        <v>1.2490570915663875E-5</v>
      </c>
      <c r="E3" s="30">
        <v>0.31038716510819064</v>
      </c>
      <c r="F3" s="32">
        <v>-120.81939267326545</v>
      </c>
      <c r="G3" s="32">
        <v>3.0027047559685003</v>
      </c>
      <c r="H3" s="36">
        <v>0.91535970962633029</v>
      </c>
      <c r="I3" s="31">
        <v>1.4535400794567662E-5</v>
      </c>
      <c r="J3" s="30">
        <v>0.32281991166135376</v>
      </c>
      <c r="K3" s="32">
        <v>0.71120243452576792</v>
      </c>
      <c r="L3" s="36">
        <v>0.60575924446392315</v>
      </c>
      <c r="M3" s="30">
        <v>8.0081432529965357E-3</v>
      </c>
      <c r="N3" s="30">
        <v>0.20285185103741424</v>
      </c>
      <c r="O3" s="30">
        <f>L3^0.5</f>
        <v>0.77830536710466225</v>
      </c>
      <c r="P3" s="33"/>
      <c r="S3" s="25">
        <v>-40</v>
      </c>
      <c r="T3" s="25">
        <v>0.71120243452576792</v>
      </c>
    </row>
    <row r="4" spans="1:23" x14ac:dyDescent="0.2">
      <c r="A4" s="35">
        <v>-39</v>
      </c>
      <c r="B4" s="32">
        <v>2.9454171894175234</v>
      </c>
      <c r="C4" s="36">
        <v>0.91855934185299248</v>
      </c>
      <c r="D4" s="31">
        <v>1.2441861425638312E-5</v>
      </c>
      <c r="E4" s="30">
        <v>0.31007649886467448</v>
      </c>
      <c r="F4" s="32">
        <v>-117.81668757670093</v>
      </c>
      <c r="G4" s="32">
        <v>3.0027054610715496</v>
      </c>
      <c r="H4" s="36">
        <v>0.91535958989842603</v>
      </c>
      <c r="I4" s="31">
        <v>1.4535483789183668E-5</v>
      </c>
      <c r="J4" s="30">
        <v>0.32282023690140954</v>
      </c>
      <c r="K4" s="32">
        <v>0.71117459491035295</v>
      </c>
      <c r="L4" s="36">
        <v>0.60575255074061984</v>
      </c>
      <c r="M4" s="30">
        <v>8.0087196644643109E-3</v>
      </c>
      <c r="N4" s="30">
        <v>0.20284675327510771</v>
      </c>
      <c r="O4" s="30">
        <f t="shared" ref="O4:O67" si="0">L4^0.5</f>
        <v>0.77830106690188972</v>
      </c>
      <c r="P4" s="33"/>
      <c r="S4" s="25">
        <v>-39</v>
      </c>
      <c r="T4" s="25">
        <v>0.71117459491035295</v>
      </c>
    </row>
    <row r="5" spans="1:23" x14ac:dyDescent="0.2">
      <c r="A5" s="35">
        <v>-38</v>
      </c>
      <c r="B5" s="32">
        <v>2.9439482486691646</v>
      </c>
      <c r="C5" s="36">
        <v>0.91864233939466666</v>
      </c>
      <c r="D5" s="31">
        <v>1.2390778030551924E-5</v>
      </c>
      <c r="E5" s="30">
        <v>0.30974990013533588</v>
      </c>
      <c r="F5" s="32">
        <v>-114.81398169809742</v>
      </c>
      <c r="G5" s="32">
        <v>3.0027063254727229</v>
      </c>
      <c r="H5" s="36">
        <v>0.91535944312854334</v>
      </c>
      <c r="I5" s="31">
        <v>1.4535585529613728E-5</v>
      </c>
      <c r="J5" s="30">
        <v>0.32282063560533963</v>
      </c>
      <c r="K5" s="32">
        <v>0.71114133013348546</v>
      </c>
      <c r="L5" s="36">
        <v>0.60574450324424001</v>
      </c>
      <c r="M5" s="30">
        <v>8.0094126954405199E-3</v>
      </c>
      <c r="N5" s="30">
        <v>0.20284068279937295</v>
      </c>
      <c r="O5" s="30">
        <f t="shared" si="0"/>
        <v>0.77829589697250745</v>
      </c>
      <c r="P5" s="33"/>
      <c r="S5" s="25">
        <v>-38</v>
      </c>
      <c r="T5" s="25">
        <v>0.71114133013348546</v>
      </c>
    </row>
    <row r="6" spans="1:23" x14ac:dyDescent="0.2">
      <c r="A6" s="35">
        <v>-37</v>
      </c>
      <c r="B6" s="32">
        <v>2.9424019700181101</v>
      </c>
      <c r="C6" s="36">
        <v>0.91872976100527204</v>
      </c>
      <c r="D6" s="31">
        <v>1.2337142990214782E-5</v>
      </c>
      <c r="E6" s="30">
        <v>0.30940610960592496</v>
      </c>
      <c r="F6" s="32">
        <v>-111.81127486068819</v>
      </c>
      <c r="G6" s="32">
        <v>3.0027073853505564</v>
      </c>
      <c r="H6" s="36">
        <v>0.91535926317958705</v>
      </c>
      <c r="I6" s="31">
        <v>1.45357102704087E-5</v>
      </c>
      <c r="J6" s="30">
        <v>0.32282112444836941</v>
      </c>
      <c r="K6" s="32">
        <v>0.71110160271760781</v>
      </c>
      <c r="L6" s="36">
        <v>0.60573482166284964</v>
      </c>
      <c r="M6" s="30">
        <v>8.0102465122181121E-3</v>
      </c>
      <c r="N6" s="30">
        <v>0.20283346257635063</v>
      </c>
      <c r="O6" s="30">
        <f t="shared" si="0"/>
        <v>0.77828967721719766</v>
      </c>
      <c r="P6" s="33"/>
      <c r="S6" s="25">
        <v>-37</v>
      </c>
      <c r="T6" s="25">
        <v>0.71110160271760781</v>
      </c>
    </row>
    <row r="7" spans="1:23" x14ac:dyDescent="0.2">
      <c r="A7" s="35">
        <v>-36</v>
      </c>
      <c r="B7" s="32">
        <v>2.940772076960227</v>
      </c>
      <c r="C7" s="36">
        <v>0.91882197071281513</v>
      </c>
      <c r="D7" s="31">
        <v>1.2280760359071137E-5</v>
      </c>
      <c r="E7" s="30">
        <v>0.30904373138458385</v>
      </c>
      <c r="F7" s="32">
        <v>-108.8085668475284</v>
      </c>
      <c r="G7" s="32">
        <v>3.0027086851706128</v>
      </c>
      <c r="H7" s="36">
        <v>0.91535904251143774</v>
      </c>
      <c r="I7" s="31">
        <v>1.4535863238891397E-5</v>
      </c>
      <c r="J7" s="30">
        <v>0.32282172391963887</v>
      </c>
      <c r="K7" s="32">
        <v>0.71105418138632215</v>
      </c>
      <c r="L7" s="36">
        <v>0.60572316407961591</v>
      </c>
      <c r="M7" s="30">
        <v>8.0112506005887499E-3</v>
      </c>
      <c r="N7" s="30">
        <v>0.20282488637622373</v>
      </c>
      <c r="O7" s="30">
        <f t="shared" si="0"/>
        <v>0.77828218794959958</v>
      </c>
      <c r="P7" s="33"/>
      <c r="S7" s="25">
        <v>-36</v>
      </c>
      <c r="T7" s="25">
        <v>0.71105418138632215</v>
      </c>
    </row>
    <row r="8" spans="1:23" x14ac:dyDescent="0.2">
      <c r="A8" s="35">
        <v>-35</v>
      </c>
      <c r="B8" s="32">
        <v>2.9390515942299729</v>
      </c>
      <c r="C8" s="36">
        <v>0.918919373728593</v>
      </c>
      <c r="D8" s="31">
        <v>1.2221413591314942E-5</v>
      </c>
      <c r="E8" s="30">
        <v>0.30866121392194279</v>
      </c>
      <c r="F8" s="32">
        <v>-105.80585739227902</v>
      </c>
      <c r="G8" s="32">
        <v>3.0027102796121445</v>
      </c>
      <c r="H8" s="36">
        <v>0.91535877185650338</v>
      </c>
      <c r="I8" s="31">
        <v>1.4536050860171707E-5</v>
      </c>
      <c r="J8" s="30">
        <v>0.32282245920527308</v>
      </c>
      <c r="K8" s="32">
        <v>0.71099760585410232</v>
      </c>
      <c r="L8" s="36">
        <v>0.60570911182166953</v>
      </c>
      <c r="M8" s="30">
        <v>8.0124610777859845E-3</v>
      </c>
      <c r="N8" s="30">
        <v>0.20281471512633953</v>
      </c>
      <c r="O8" s="30">
        <f t="shared" si="0"/>
        <v>0.77827316015758219</v>
      </c>
      <c r="P8" s="33"/>
      <c r="S8" s="25">
        <v>-35</v>
      </c>
      <c r="T8" s="25">
        <v>0.71099760585410232</v>
      </c>
    </row>
    <row r="9" spans="1:23" x14ac:dyDescent="0.2">
      <c r="A9" s="35">
        <v>-34</v>
      </c>
      <c r="B9" s="32">
        <v>2.9372327476526405</v>
      </c>
      <c r="C9" s="36">
        <v>0.91902242246161003</v>
      </c>
      <c r="D9" s="31">
        <v>1.2158862757543785E-5</v>
      </c>
      <c r="E9" s="30">
        <v>0.30825682763291828</v>
      </c>
      <c r="F9" s="32">
        <v>-102.80314616784241</v>
      </c>
      <c r="G9" s="32">
        <v>3.002712235954677</v>
      </c>
      <c r="H9" s="36">
        <v>0.91535843981876575</v>
      </c>
      <c r="I9" s="31">
        <v>1.4536281035251409E-5</v>
      </c>
      <c r="J9" s="30">
        <v>0.32282336128028233</v>
      </c>
      <c r="K9" s="32">
        <v>0.71093014538380339</v>
      </c>
      <c r="L9" s="36">
        <v>0.6056921499535145</v>
      </c>
      <c r="M9" s="30">
        <v>8.0139223831652128E-3</v>
      </c>
      <c r="N9" s="30">
        <v>0.20280267331869628</v>
      </c>
      <c r="O9" s="30">
        <f t="shared" si="0"/>
        <v>0.77826226296378687</v>
      </c>
      <c r="P9" s="33"/>
      <c r="S9" s="25">
        <v>-34</v>
      </c>
      <c r="T9" s="25">
        <v>0.71093014538380339</v>
      </c>
    </row>
    <row r="10" spans="1:23" x14ac:dyDescent="0.2">
      <c r="A10" s="35">
        <v>-33</v>
      </c>
      <c r="B10" s="32">
        <v>2.9353068462451377</v>
      </c>
      <c r="C10" s="36">
        <v>0.91913162362189338</v>
      </c>
      <c r="D10" s="31">
        <v>1.2092841297538242E-5</v>
      </c>
      <c r="E10" s="30">
        <v>0.30782863853430176</v>
      </c>
      <c r="F10" s="32">
        <v>-99.800432772334688</v>
      </c>
      <c r="G10" s="32">
        <v>3.0027146370403055</v>
      </c>
      <c r="H10" s="36">
        <v>0.91535803237781121</v>
      </c>
      <c r="I10" s="31">
        <v>1.4536563485080183E-5</v>
      </c>
      <c r="J10" s="30">
        <v>0.32282446826030708</v>
      </c>
      <c r="K10" s="32">
        <v>0.71084975000480966</v>
      </c>
      <c r="L10" s="36">
        <v>0.60567164195723322</v>
      </c>
      <c r="M10" s="30">
        <v>8.0156894751259103E-3</v>
      </c>
      <c r="N10" s="30">
        <v>0.20278844576674107</v>
      </c>
      <c r="O10" s="30">
        <f t="shared" si="0"/>
        <v>0.77824908734751064</v>
      </c>
      <c r="P10" s="33"/>
      <c r="S10" s="25">
        <v>-33</v>
      </c>
      <c r="T10" s="25">
        <v>0.71084975000480966</v>
      </c>
    </row>
    <row r="11" spans="1:23" x14ac:dyDescent="0.2">
      <c r="A11" s="35">
        <v>-32</v>
      </c>
      <c r="B11" s="32">
        <v>2.9332641427802293</v>
      </c>
      <c r="C11" s="36">
        <v>0.91924754665018382</v>
      </c>
      <c r="D11" s="31">
        <v>1.2023052216632392E-5</v>
      </c>
      <c r="E11" s="30">
        <v>0.30737447704416093</v>
      </c>
      <c r="F11" s="32">
        <v>-96.797716711747569</v>
      </c>
      <c r="G11" s="32">
        <v>3.0027175849589463</v>
      </c>
      <c r="H11" s="36">
        <v>0.91535753227448857</v>
      </c>
      <c r="I11" s="31">
        <v>1.4536910176798682E-5</v>
      </c>
      <c r="J11" s="30">
        <v>0.3228258270776948</v>
      </c>
      <c r="K11" s="32">
        <v>0.71075399306103482</v>
      </c>
      <c r="L11" s="36">
        <v>0.60564679659999587</v>
      </c>
      <c r="M11" s="30">
        <v>8.0178307095746283E-3</v>
      </c>
      <c r="N11" s="30">
        <v>0.20277167516861688</v>
      </c>
      <c r="O11" s="30">
        <f t="shared" si="0"/>
        <v>0.77823312484113383</v>
      </c>
      <c r="P11" s="33"/>
      <c r="S11" s="25">
        <v>-32</v>
      </c>
      <c r="T11" s="25">
        <v>0.71075399306103482</v>
      </c>
    </row>
    <row r="12" spans="1:23" x14ac:dyDescent="0.2">
      <c r="A12" s="35">
        <v>-31</v>
      </c>
      <c r="B12" s="32">
        <v>2.9310936680777391</v>
      </c>
      <c r="C12" s="36">
        <v>0.91937083377253792</v>
      </c>
      <c r="D12" s="31">
        <v>1.1949163611567498E-5</v>
      </c>
      <c r="E12" s="30">
        <v>0.30689190087327223</v>
      </c>
      <c r="F12" s="32">
        <v>-93.794997378487651</v>
      </c>
      <c r="G12" s="32">
        <v>3.0027212056457717</v>
      </c>
      <c r="H12" s="36">
        <v>0.91535691824877874</v>
      </c>
      <c r="I12" s="31">
        <v>1.4537335852627679E-5</v>
      </c>
      <c r="J12" s="30">
        <v>0.32282749556353252</v>
      </c>
      <c r="K12" s="32">
        <v>0.71064000346890666</v>
      </c>
      <c r="L12" s="36">
        <v>0.60561662423511742</v>
      </c>
      <c r="M12" s="30">
        <v>8.0204316420382123E-3</v>
      </c>
      <c r="N12" s="30">
        <v>0.20275196116565755</v>
      </c>
      <c r="O12" s="30">
        <f t="shared" si="0"/>
        <v>0.77821373942838956</v>
      </c>
      <c r="P12" s="33"/>
      <c r="S12" s="25">
        <v>-31</v>
      </c>
      <c r="T12" s="25">
        <v>0.71064000346890666</v>
      </c>
    </row>
    <row r="13" spans="1:23" x14ac:dyDescent="0.2">
      <c r="A13" s="35">
        <v>-30</v>
      </c>
      <c r="B13" s="32">
        <v>2.9287830330568294</v>
      </c>
      <c r="C13" s="36">
        <v>0.9195022120576597</v>
      </c>
      <c r="D13" s="31">
        <v>1.1870803384371857E-5</v>
      </c>
      <c r="E13" s="30">
        <v>0.30637815065967766</v>
      </c>
      <c r="F13" s="32">
        <v>-90.79227402476171</v>
      </c>
      <c r="G13" s="32">
        <v>3.0027256546360288</v>
      </c>
      <c r="H13" s="36">
        <v>0.91535616409257858</v>
      </c>
      <c r="I13" s="31">
        <v>1.4537858687362883E-5</v>
      </c>
      <c r="J13" s="30">
        <v>0.3228295450397029</v>
      </c>
      <c r="K13" s="32">
        <v>0.71050438568097918</v>
      </c>
      <c r="L13" s="36">
        <v>0.60557987873113261</v>
      </c>
      <c r="M13" s="30">
        <v>8.0236000891654672E-3</v>
      </c>
      <c r="N13" s="30">
        <v>0.20272886191244752</v>
      </c>
      <c r="O13" s="30">
        <f t="shared" si="0"/>
        <v>0.7781901301938573</v>
      </c>
      <c r="P13" s="33"/>
      <c r="S13" s="25">
        <v>-30</v>
      </c>
      <c r="T13" s="25">
        <v>0.71050438568097918</v>
      </c>
    </row>
    <row r="14" spans="1:23" x14ac:dyDescent="0.2">
      <c r="A14" s="35">
        <v>-29</v>
      </c>
      <c r="B14" s="32">
        <v>2.9263181909832974</v>
      </c>
      <c r="C14" s="36">
        <v>0.91964250795851554</v>
      </c>
      <c r="D14" s="31">
        <v>1.1787552967946191E-5</v>
      </c>
      <c r="E14" s="30">
        <v>0.30583009663374872</v>
      </c>
      <c r="F14" s="32">
        <v>-87.789545729498926</v>
      </c>
      <c r="G14" s="32">
        <v>3.0027311242990962</v>
      </c>
      <c r="H14" s="36">
        <v>0.91535523747001957</v>
      </c>
      <c r="I14" s="31">
        <v>1.4538501107478287E-5</v>
      </c>
      <c r="J14" s="30">
        <v>0.32283206355426108</v>
      </c>
      <c r="K14" s="32">
        <v>0.71034312482513262</v>
      </c>
      <c r="L14" s="36">
        <v>0.60553497975475445</v>
      </c>
      <c r="M14" s="30">
        <v>8.027472916915258E-3</v>
      </c>
      <c r="N14" s="30">
        <v>0.20270189963393123</v>
      </c>
      <c r="O14" s="30">
        <f t="shared" si="0"/>
        <v>0.77816128132589224</v>
      </c>
      <c r="P14" s="33"/>
      <c r="S14" s="25">
        <v>-29</v>
      </c>
      <c r="T14" s="25">
        <v>0.71034312482513262</v>
      </c>
    </row>
    <row r="15" spans="1:23" x14ac:dyDescent="0.2">
      <c r="A15" s="35">
        <v>-28</v>
      </c>
      <c r="B15" s="32">
        <v>2.9236831502457687</v>
      </c>
      <c r="C15" s="36">
        <v>0.91979266495663092</v>
      </c>
      <c r="D15" s="31">
        <v>1.1698939842322252E-5</v>
      </c>
      <c r="E15" s="30">
        <v>0.30524417412329669</v>
      </c>
      <c r="F15" s="32">
        <v>-84.786811357127291</v>
      </c>
      <c r="G15" s="32">
        <v>3.0027378529777424</v>
      </c>
      <c r="H15" s="36">
        <v>0.91535409844428606</v>
      </c>
      <c r="I15" s="31">
        <v>1.4539290814392816E-5</v>
      </c>
      <c r="J15" s="30">
        <v>0.32283515993309203</v>
      </c>
      <c r="K15" s="32">
        <v>0.71015147375021614</v>
      </c>
      <c r="L15" s="36">
        <v>0.60547990808109486</v>
      </c>
      <c r="M15" s="30">
        <v>8.032225208052619E-3</v>
      </c>
      <c r="N15" s="30">
        <v>0.20267057228334298</v>
      </c>
      <c r="O15" s="30">
        <f t="shared" si="0"/>
        <v>0.77812589475038996</v>
      </c>
      <c r="P15" s="33"/>
      <c r="S15" s="25">
        <v>-28</v>
      </c>
      <c r="T15" s="25">
        <v>0.71015147375021614</v>
      </c>
    </row>
    <row r="16" spans="1:23" x14ac:dyDescent="0.2">
      <c r="A16" s="35">
        <v>-27</v>
      </c>
      <c r="B16" s="32">
        <v>2.9208596252152232</v>
      </c>
      <c r="C16" s="36">
        <v>0.91995376510959082</v>
      </c>
      <c r="D16" s="31">
        <v>1.1604428562852187E-5</v>
      </c>
      <c r="E16" s="30">
        <v>0.3046163050751719</v>
      </c>
      <c r="F16" s="32">
        <v>-81.784069506026256</v>
      </c>
      <c r="G16" s="32">
        <v>3.0027461366066888</v>
      </c>
      <c r="H16" s="36">
        <v>0.91535269763205029</v>
      </c>
      <c r="I16" s="31">
        <v>1.4540262066958906E-5</v>
      </c>
      <c r="J16" s="30">
        <v>0.32283896887388891</v>
      </c>
      <c r="K16" s="32">
        <v>0.70992381764559398</v>
      </c>
      <c r="L16" s="36">
        <v>0.60541206373370071</v>
      </c>
      <c r="M16" s="30">
        <v>8.0380827234120787E-3</v>
      </c>
      <c r="N16" s="30">
        <v>0.20263437429551523</v>
      </c>
      <c r="O16" s="30">
        <f t="shared" si="0"/>
        <v>0.77808229881786972</v>
      </c>
      <c r="P16" s="33"/>
      <c r="S16" s="25">
        <v>-27</v>
      </c>
      <c r="T16" s="25">
        <v>0.70992381764559398</v>
      </c>
    </row>
    <row r="17" spans="1:20" x14ac:dyDescent="0.2">
      <c r="A17" s="35">
        <v>-26</v>
      </c>
      <c r="B17" s="32">
        <v>2.9178266090298339</v>
      </c>
      <c r="C17" s="36">
        <v>0.92012705554689178</v>
      </c>
      <c r="D17" s="31">
        <v>1.150340994662759E-5</v>
      </c>
      <c r="E17" s="30">
        <v>0.30394180192329706</v>
      </c>
      <c r="F17" s="32">
        <v>-78.781318443805517</v>
      </c>
      <c r="G17" s="32">
        <v>3.002756343594799</v>
      </c>
      <c r="H17" s="36">
        <v>0.91535097388195319</v>
      </c>
      <c r="I17" s="31">
        <v>1.4541457295550167E-5</v>
      </c>
      <c r="J17" s="30">
        <v>0.32284365738255133</v>
      </c>
      <c r="K17" s="32">
        <v>0.70965351034060165</v>
      </c>
      <c r="L17" s="36">
        <v>0.60532807273939204</v>
      </c>
      <c r="M17" s="30">
        <v>8.0453389425604906E-3</v>
      </c>
      <c r="N17" s="30">
        <v>0.20259283063607941</v>
      </c>
      <c r="O17" s="30">
        <f t="shared" si="0"/>
        <v>0.77802832386706333</v>
      </c>
      <c r="P17" s="33"/>
      <c r="S17" s="25">
        <v>-26</v>
      </c>
      <c r="T17" s="25">
        <v>0.70965351034060165</v>
      </c>
    </row>
    <row r="18" spans="1:20" x14ac:dyDescent="0.2">
      <c r="A18" s="35">
        <v>-25</v>
      </c>
      <c r="B18" s="32">
        <v>2.9145598471396599</v>
      </c>
      <c r="C18" s="36">
        <v>0.92031398129122266</v>
      </c>
      <c r="D18" s="31">
        <v>1.1395187965371605E-5</v>
      </c>
      <c r="E18" s="30">
        <v>0.30321524899004271</v>
      </c>
      <c r="F18" s="32">
        <v>-75.778556025631161</v>
      </c>
      <c r="G18" s="32">
        <v>3.0027689340626784</v>
      </c>
      <c r="H18" s="36">
        <v>0.9153488513393947</v>
      </c>
      <c r="I18" s="31">
        <v>1.4542929144130132E-5</v>
      </c>
      <c r="J18" s="30">
        <v>0.32284943295631563</v>
      </c>
      <c r="K18" s="32">
        <v>0.7093326740639575</v>
      </c>
      <c r="L18" s="36">
        <v>0.6052235226572904</v>
      </c>
      <c r="M18" s="30">
        <v>8.0543784978951757E-3</v>
      </c>
      <c r="N18" s="30">
        <v>0.20254554998656008</v>
      </c>
      <c r="O18" s="30">
        <f t="shared" si="0"/>
        <v>0.77796113184226012</v>
      </c>
      <c r="P18" s="33"/>
      <c r="S18" s="25">
        <v>-25</v>
      </c>
      <c r="T18" s="25">
        <v>0.7093326740639575</v>
      </c>
    </row>
    <row r="19" spans="1:20" x14ac:dyDescent="0.2">
      <c r="A19" s="35">
        <v>-24</v>
      </c>
      <c r="B19" s="32">
        <v>2.9110311836206493</v>
      </c>
      <c r="C19" s="36">
        <v>0.9205162262374631</v>
      </c>
      <c r="D19" s="31">
        <v>1.1278963763887192E-5</v>
      </c>
      <c r="E19" s="30">
        <v>0.3024303550482263</v>
      </c>
      <c r="F19" s="32">
        <v>-72.775779590516237</v>
      </c>
      <c r="G19" s="32">
        <v>3.0027844849821492</v>
      </c>
      <c r="H19" s="36">
        <v>0.91534623571061746</v>
      </c>
      <c r="I19" s="31">
        <v>1.4544743071351314E-5</v>
      </c>
      <c r="J19" s="30">
        <v>0.32285655406948366</v>
      </c>
      <c r="K19" s="32">
        <v>0.7089519509444967</v>
      </c>
      <c r="L19" s="36">
        <v>0.60509259915898106</v>
      </c>
      <c r="M19" s="30">
        <v>8.0657095725446652E-3</v>
      </c>
      <c r="N19" s="30">
        <v>0.20249230511908084</v>
      </c>
      <c r="O19" s="30">
        <f t="shared" si="0"/>
        <v>0.77787698202156685</v>
      </c>
      <c r="P19" s="33"/>
      <c r="S19" s="25">
        <v>-24</v>
      </c>
      <c r="T19" s="25">
        <v>0.7089519509444967</v>
      </c>
    </row>
    <row r="20" spans="1:20" x14ac:dyDescent="0.2">
      <c r="A20" s="35">
        <v>-23</v>
      </c>
      <c r="B20" s="32">
        <v>2.9072077428594683</v>
      </c>
      <c r="C20" s="36">
        <v>0.92073576475330798</v>
      </c>
      <c r="D20" s="31">
        <v>1.1153816051717682E-5</v>
      </c>
      <c r="E20" s="30">
        <v>0.30157976851866336</v>
      </c>
      <c r="F20" s="32">
        <v>-69.772985828627242</v>
      </c>
      <c r="G20" s="32">
        <v>3.0028037234511991</v>
      </c>
      <c r="H20" s="36">
        <v>0.91534300946667135</v>
      </c>
      <c r="I20" s="31">
        <v>1.4546980692727559E-5</v>
      </c>
      <c r="J20" s="30">
        <v>0.32286534374232606</v>
      </c>
      <c r="K20" s="32">
        <v>0.70850018924978342</v>
      </c>
      <c r="L20" s="36">
        <v>0.60492758488022702</v>
      </c>
      <c r="M20" s="30">
        <v>8.0800089228853234E-3</v>
      </c>
      <c r="N20" s="30">
        <v>0.20243315148742932</v>
      </c>
      <c r="O20" s="30">
        <f t="shared" si="0"/>
        <v>0.77777090771012192</v>
      </c>
      <c r="P20" s="33"/>
      <c r="S20" s="25">
        <v>-23</v>
      </c>
      <c r="T20" s="25">
        <v>0.70850018924978342</v>
      </c>
    </row>
    <row r="21" spans="1:20" x14ac:dyDescent="0.2">
      <c r="A21" s="35">
        <v>-22</v>
      </c>
      <c r="B21" s="32">
        <v>2.9030508960841903</v>
      </c>
      <c r="C21" s="36">
        <v>0.92097492725289798</v>
      </c>
      <c r="D21" s="31">
        <v>1.1018676886372359E-5</v>
      </c>
      <c r="E21" s="30">
        <v>0.30065484377132368</v>
      </c>
      <c r="F21" s="32">
        <v>-66.770170609936372</v>
      </c>
      <c r="G21" s="32">
        <v>3.0028275713888726</v>
      </c>
      <c r="H21" s="36">
        <v>0.91533902561732405</v>
      </c>
      <c r="I21" s="31">
        <v>1.4549744123846401E-5</v>
      </c>
      <c r="J21" s="30">
        <v>0.3228762073169848</v>
      </c>
      <c r="K21" s="32">
        <v>0.70796403938127395</v>
      </c>
      <c r="L21" s="36">
        <v>0.60471816622894714</v>
      </c>
      <c r="M21" s="30">
        <v>8.09818477381633E-3</v>
      </c>
      <c r="N21" s="30">
        <v>0.20236859904176668</v>
      </c>
      <c r="O21" s="30">
        <f t="shared" si="0"/>
        <v>0.77763626859152291</v>
      </c>
      <c r="P21" s="33"/>
      <c r="S21" s="25">
        <v>-22</v>
      </c>
      <c r="T21" s="25">
        <v>0.70796403938127395</v>
      </c>
    </row>
    <row r="22" spans="1:20" x14ac:dyDescent="0.2">
      <c r="A22" s="35">
        <v>-21</v>
      </c>
      <c r="B22" s="32">
        <v>2.8985149436595599</v>
      </c>
      <c r="C22" s="36">
        <v>0.92123648435900574</v>
      </c>
      <c r="D22" s="31">
        <v>1.0872301557236258E-5</v>
      </c>
      <c r="E22" s="30">
        <v>0.29964534274132359</v>
      </c>
      <c r="F22" s="32">
        <v>-63.767328760510317</v>
      </c>
      <c r="G22" s="32">
        <v>3.0028572065636321</v>
      </c>
      <c r="H22" s="36">
        <v>0.91533409951140121</v>
      </c>
      <c r="I22" s="31">
        <v>1.4553161707071286E-5</v>
      </c>
      <c r="J22" s="30">
        <v>0.32288965610102133</v>
      </c>
      <c r="K22" s="32">
        <v>0.70732742267421056</v>
      </c>
      <c r="L22" s="36">
        <v>0.60445047194262891</v>
      </c>
      <c r="M22" s="30">
        <v>8.1214651750545208E-3</v>
      </c>
      <c r="N22" s="30">
        <v>0.20229985761212088</v>
      </c>
      <c r="O22" s="30">
        <f t="shared" si="0"/>
        <v>0.77746412903916595</v>
      </c>
      <c r="P22" s="33"/>
      <c r="S22" s="25">
        <v>-21</v>
      </c>
      <c r="T22" s="25">
        <v>0.70732742267421056</v>
      </c>
    </row>
    <row r="23" spans="1:20" x14ac:dyDescent="0.2">
      <c r="A23" s="35">
        <v>-20</v>
      </c>
      <c r="B23" s="32">
        <v>2.8935454174587822</v>
      </c>
      <c r="C23" s="36">
        <v>0.92152375609723558</v>
      </c>
      <c r="D23" s="31">
        <v>1.0713230858692662E-5</v>
      </c>
      <c r="E23" s="30">
        <v>0.29853904995696273</v>
      </c>
      <c r="F23" s="32">
        <v>-60.764453766634425</v>
      </c>
      <c r="G23" s="32">
        <v>3.0028941474165558</v>
      </c>
      <c r="H23" s="36">
        <v>0.91532799783884033</v>
      </c>
      <c r="I23" s="31">
        <v>1.4557395702745598E-5</v>
      </c>
      <c r="J23" s="30">
        <v>0.32290633939912167</v>
      </c>
      <c r="K23" s="32">
        <v>0.70657081830352786</v>
      </c>
      <c r="L23" s="36">
        <v>0.60410573620739716</v>
      </c>
      <c r="M23" s="30">
        <v>8.1515229133526101E-3</v>
      </c>
      <c r="N23" s="30">
        <v>0.20222918342875137</v>
      </c>
      <c r="O23" s="30">
        <f t="shared" si="0"/>
        <v>0.77724239218367208</v>
      </c>
      <c r="P23" s="33"/>
      <c r="S23" s="25">
        <v>-20</v>
      </c>
      <c r="T23" s="25">
        <v>0.70657081830352786</v>
      </c>
    </row>
    <row r="24" spans="1:20" x14ac:dyDescent="0.2">
      <c r="A24" s="35">
        <v>-19</v>
      </c>
      <c r="B24" s="32">
        <v>2.8880768688828264</v>
      </c>
      <c r="C24" s="36">
        <v>0.9218407552524448</v>
      </c>
      <c r="D24" s="31">
        <v>1.0539743463902811E-5</v>
      </c>
      <c r="E24" s="30">
        <v>0.29732127015575183</v>
      </c>
      <c r="F24" s="32">
        <v>-57.761537377656531</v>
      </c>
      <c r="G24" s="32">
        <v>3.0029403731503481</v>
      </c>
      <c r="H24" s="36">
        <v>0.91532042354243093</v>
      </c>
      <c r="I24" s="31">
        <v>1.4562652856145125E-5</v>
      </c>
      <c r="J24" s="30">
        <v>0.32292708885837318</v>
      </c>
      <c r="K24" s="32">
        <v>0.70567028780020968</v>
      </c>
      <c r="L24" s="36">
        <v>0.60365843504062555</v>
      </c>
      <c r="M24" s="30">
        <v>8.1906534376090766E-3</v>
      </c>
      <c r="N24" s="30">
        <v>0.20216036431928355</v>
      </c>
      <c r="O24" s="30">
        <f t="shared" si="0"/>
        <v>0.7769545900762963</v>
      </c>
      <c r="P24" s="33"/>
      <c r="S24" s="25">
        <v>-19</v>
      </c>
      <c r="T24" s="25">
        <v>0.70567028780020968</v>
      </c>
    </row>
    <row r="25" spans="1:20" x14ac:dyDescent="0.2">
      <c r="A25" s="35">
        <v>-18</v>
      </c>
      <c r="B25" s="32">
        <v>2.8820299507390934</v>
      </c>
      <c r="C25" s="36">
        <v>0.92219237803854726</v>
      </c>
      <c r="D25" s="31">
        <v>1.0349795311871956E-5</v>
      </c>
      <c r="E25" s="30">
        <v>0.29597416442030178</v>
      </c>
      <c r="F25" s="32">
        <v>-54.758569064042774</v>
      </c>
      <c r="G25" s="32">
        <v>3.0029984968732482</v>
      </c>
      <c r="H25" s="36">
        <v>0.91531099455243736</v>
      </c>
      <c r="I25" s="31">
        <v>1.4569199313620305E-5</v>
      </c>
      <c r="J25" s="30">
        <v>0.32295298138808803</v>
      </c>
      <c r="K25" s="32">
        <v>0.70459612032432939</v>
      </c>
      <c r="L25" s="36">
        <v>0.60307368135940675</v>
      </c>
      <c r="M25" s="30">
        <v>8.242030651229082E-3</v>
      </c>
      <c r="N25" s="30">
        <v>0.20209939535727561</v>
      </c>
      <c r="O25" s="30">
        <f t="shared" si="0"/>
        <v>0.77657818753774355</v>
      </c>
      <c r="P25" s="33"/>
      <c r="S25" s="25">
        <v>-18</v>
      </c>
      <c r="T25" s="25">
        <v>0.70459612032432939</v>
      </c>
    </row>
    <row r="26" spans="1:20" x14ac:dyDescent="0.2">
      <c r="A26" s="35">
        <v>-17</v>
      </c>
      <c r="B26" s="32">
        <v>2.8753075147086724</v>
      </c>
      <c r="C26" s="36">
        <v>0.92258466137128836</v>
      </c>
      <c r="D26" s="31">
        <v>1.0140941805255104E-5</v>
      </c>
      <c r="E26" s="30">
        <v>0.29447586072820275</v>
      </c>
      <c r="F26" s="32">
        <v>-51.755535264756105</v>
      </c>
      <c r="G26" s="32">
        <v>3.0030720195103418</v>
      </c>
      <c r="H26" s="36">
        <v>0.91529921288167593</v>
      </c>
      <c r="I26" s="31">
        <v>1.4577382335832142E-5</v>
      </c>
      <c r="J26" s="30">
        <v>0.3229854308489466</v>
      </c>
      <c r="K26" s="32">
        <v>0.70331093308026915</v>
      </c>
      <c r="L26" s="36">
        <v>0.60230357266210721</v>
      </c>
      <c r="M26" s="30">
        <v>8.3100789310429479E-3</v>
      </c>
      <c r="N26" s="30">
        <v>0.20205541800217403</v>
      </c>
      <c r="O26" s="30">
        <f t="shared" si="0"/>
        <v>0.77608219452716942</v>
      </c>
      <c r="P26" s="33"/>
      <c r="S26" s="25">
        <v>-17</v>
      </c>
      <c r="T26" s="25">
        <v>0.70331093308026915</v>
      </c>
    </row>
    <row r="27" spans="1:20" x14ac:dyDescent="0.2">
      <c r="A27" s="35">
        <v>-16</v>
      </c>
      <c r="B27" s="32">
        <v>2.8677893131294212</v>
      </c>
      <c r="C27" s="36">
        <v>0.92302513561212596</v>
      </c>
      <c r="D27" s="31">
        <v>9.9102370480389721E-6</v>
      </c>
      <c r="E27" s="30">
        <v>0.29279924385622441</v>
      </c>
      <c r="F27" s="32">
        <v>-48.75241832320016</v>
      </c>
      <c r="G27" s="32">
        <v>3.0031657076171356</v>
      </c>
      <c r="H27" s="36">
        <v>0.91528441820337147</v>
      </c>
      <c r="I27" s="31">
        <v>1.4587662970521495E-5</v>
      </c>
      <c r="J27" s="30">
        <v>0.3230263253980481</v>
      </c>
      <c r="K27" s="32">
        <v>0.701767001326145</v>
      </c>
      <c r="L27" s="36">
        <v>0.60128205226660669</v>
      </c>
      <c r="M27" s="30">
        <v>8.4010220582409912E-3</v>
      </c>
      <c r="N27" s="30">
        <v>0.20204202917125846</v>
      </c>
      <c r="O27" s="30">
        <f t="shared" si="0"/>
        <v>0.77542378881912477</v>
      </c>
      <c r="P27" s="33"/>
      <c r="S27" s="25">
        <v>-16</v>
      </c>
      <c r="T27" s="25">
        <v>0.701767001326145</v>
      </c>
    </row>
    <row r="28" spans="1:20" x14ac:dyDescent="0.2">
      <c r="A28" s="35">
        <v>-15</v>
      </c>
      <c r="B28" s="32">
        <v>2.859324684805554</v>
      </c>
      <c r="C28" s="36">
        <v>0.9235233169636794</v>
      </c>
      <c r="D28" s="31">
        <v>9.6541021362844842E-6</v>
      </c>
      <c r="E28" s="30">
        <v>0.29091028065512103</v>
      </c>
      <c r="F28" s="32">
        <v>-45.749194956888864</v>
      </c>
      <c r="G28" s="32">
        <v>3.0032861617080973</v>
      </c>
      <c r="H28" s="36">
        <v>0.91526571574815763</v>
      </c>
      <c r="I28" s="31">
        <v>1.4600666899282123E-5</v>
      </c>
      <c r="J28" s="30">
        <v>0.32307823883320935</v>
      </c>
      <c r="K28" s="32">
        <v>0.69990253126751856</v>
      </c>
      <c r="L28" s="36">
        <v>0.59991765237985961</v>
      </c>
      <c r="M28" s="30">
        <v>8.5237076471393336E-3</v>
      </c>
      <c r="N28" s="30">
        <v>0.20207912145170009</v>
      </c>
      <c r="O28" s="30">
        <f t="shared" si="0"/>
        <v>0.77454351225729057</v>
      </c>
      <c r="P28" s="33"/>
      <c r="S28" s="25">
        <v>-15</v>
      </c>
      <c r="T28" s="25">
        <v>0.69990253126751856</v>
      </c>
    </row>
    <row r="29" spans="1:20" x14ac:dyDescent="0.2">
      <c r="A29" s="35">
        <v>-14</v>
      </c>
      <c r="B29" s="32">
        <v>2.8497222682140868</v>
      </c>
      <c r="C29" s="36">
        <v>0.92409140883749807</v>
      </c>
      <c r="D29" s="31">
        <v>9.3681513870997698E-6</v>
      </c>
      <c r="E29" s="30">
        <v>0.2887656574108009</v>
      </c>
      <c r="F29" s="32">
        <v>-42.745834023211302</v>
      </c>
      <c r="G29" s="32">
        <v>3.0034426760992594</v>
      </c>
      <c r="H29" s="36">
        <v>0.91524186068387703</v>
      </c>
      <c r="I29" s="31">
        <v>1.4617266161318158E-5</v>
      </c>
      <c r="J29" s="30">
        <v>0.32314476396739505</v>
      </c>
      <c r="K29" s="32">
        <v>0.69763655782217249</v>
      </c>
      <c r="L29" s="36">
        <v>0.59808321438025613</v>
      </c>
      <c r="M29" s="30">
        <v>8.6908715127664744E-3</v>
      </c>
      <c r="N29" s="30">
        <v>0.20219550770725647</v>
      </c>
      <c r="O29" s="30">
        <f t="shared" si="0"/>
        <v>0.77335839969593412</v>
      </c>
      <c r="P29" s="33"/>
      <c r="S29" s="25">
        <v>-14</v>
      </c>
      <c r="T29" s="25">
        <v>0.69763655782217249</v>
      </c>
    </row>
    <row r="30" spans="1:20" x14ac:dyDescent="0.2">
      <c r="A30" s="35">
        <v>-13</v>
      </c>
      <c r="B30" s="32">
        <v>2.8387352300195943</v>
      </c>
      <c r="C30" s="36">
        <v>0.92474532402473875</v>
      </c>
      <c r="D30" s="31">
        <v>9.0469610316705737E-6</v>
      </c>
      <c r="E30" s="30">
        <v>0.28630937384871935</v>
      </c>
      <c r="F30" s="32">
        <v>-39.74229322027432</v>
      </c>
      <c r="G30" s="32">
        <v>3.0036485379927127</v>
      </c>
      <c r="H30" s="36">
        <v>0.91521106729562929</v>
      </c>
      <c r="I30" s="31">
        <v>1.4638714426450739E-5</v>
      </c>
      <c r="J30" s="30">
        <v>0.3232310499416734</v>
      </c>
      <c r="K30" s="32">
        <v>0.69486222636934447</v>
      </c>
      <c r="L30" s="36">
        <v>0.59560131999165211</v>
      </c>
      <c r="M30" s="30">
        <v>8.9211229232551252E-3</v>
      </c>
      <c r="N30" s="30">
        <v>0.20243273785809884</v>
      </c>
      <c r="O30" s="30">
        <f t="shared" si="0"/>
        <v>0.77175211045493886</v>
      </c>
      <c r="P30" s="33"/>
      <c r="S30" s="25">
        <v>-13</v>
      </c>
      <c r="T30" s="25">
        <v>0.69486222636934447</v>
      </c>
    </row>
    <row r="31" spans="1:20" x14ac:dyDescent="0.2">
      <c r="A31" s="35">
        <v>-12</v>
      </c>
      <c r="B31" s="32">
        <v>2.8260395528670488</v>
      </c>
      <c r="C31" s="36">
        <v>0.92550621375923958</v>
      </c>
      <c r="D31" s="31">
        <v>8.6837590546048185E-6</v>
      </c>
      <c r="E31" s="30">
        <v>0.28346771121751158</v>
      </c>
      <c r="F31" s="32">
        <v>-36.738514187271633</v>
      </c>
      <c r="G31" s="32">
        <v>3.0039229669681538</v>
      </c>
      <c r="H31" s="36">
        <v>0.91517068605992602</v>
      </c>
      <c r="I31" s="31">
        <v>1.4666876820904157E-5</v>
      </c>
      <c r="J31" s="30">
        <v>0.32334468368007757</v>
      </c>
      <c r="K31" s="32">
        <v>0.69143858365404665</v>
      </c>
      <c r="L31" s="36">
        <v>0.59222376941883781</v>
      </c>
      <c r="M31" s="30">
        <v>9.2421398373521615E-3</v>
      </c>
      <c r="N31" s="30">
        <v>0.20285076659611959</v>
      </c>
      <c r="O31" s="30">
        <f t="shared" si="0"/>
        <v>0.76956076395489248</v>
      </c>
      <c r="P31" s="33"/>
      <c r="S31" s="25">
        <v>-12</v>
      </c>
      <c r="T31" s="25">
        <v>0.69143858365404665</v>
      </c>
    </row>
    <row r="32" spans="1:20" x14ac:dyDescent="0.2">
      <c r="A32" s="35">
        <v>-11</v>
      </c>
      <c r="B32" s="32">
        <v>2.8112012706546716</v>
      </c>
      <c r="C32" s="36">
        <v>0.92640282425509413</v>
      </c>
      <c r="D32" s="31">
        <v>8.2700078214330057E-6</v>
      </c>
      <c r="E32" s="30">
        <v>0.28014158801689548</v>
      </c>
      <c r="F32" s="32">
        <v>-33.734415247856063</v>
      </c>
      <c r="G32" s="32">
        <v>3.0042939269561986</v>
      </c>
      <c r="H32" s="36">
        <v>0.91511664511457669</v>
      </c>
      <c r="I32" s="31">
        <v>1.4704629624864383E-5</v>
      </c>
      <c r="J32" s="30">
        <v>0.32349715603209256</v>
      </c>
      <c r="K32" s="32">
        <v>0.68718205133839372</v>
      </c>
      <c r="L32" s="36">
        <v>0.58760326967076359</v>
      </c>
      <c r="M32" s="30">
        <v>9.6959336856932282E-3</v>
      </c>
      <c r="N32" s="30">
        <v>0.20353650782786875</v>
      </c>
      <c r="O32" s="30">
        <f t="shared" si="0"/>
        <v>0.76655284858303385</v>
      </c>
      <c r="P32" s="33"/>
      <c r="S32" s="25">
        <v>-11</v>
      </c>
      <c r="T32" s="25">
        <v>0.68718205133839372</v>
      </c>
    </row>
    <row r="33" spans="1:20" x14ac:dyDescent="0.2">
      <c r="A33" s="35">
        <v>-10</v>
      </c>
      <c r="B33" s="32">
        <v>2.7936255304995758</v>
      </c>
      <c r="C33" s="36">
        <v>0.92747525492489979</v>
      </c>
      <c r="D33" s="31">
        <v>7.7948453110080028E-6</v>
      </c>
      <c r="E33" s="30">
        <v>0.27619457073945902</v>
      </c>
      <c r="F33" s="32">
        <v>-30.729880835495333</v>
      </c>
      <c r="G33" s="32">
        <v>3.0048019517218472</v>
      </c>
      <c r="H33" s="36">
        <v>0.91504246457799843</v>
      </c>
      <c r="I33" s="31">
        <v>1.4756571243990908E-5</v>
      </c>
      <c r="J33" s="30">
        <v>0.32370632651378956</v>
      </c>
      <c r="K33" s="32">
        <v>0.68186131827719509</v>
      </c>
      <c r="L33" s="36">
        <v>0.58125641023756214</v>
      </c>
      <c r="M33" s="30">
        <v>1.0347681750429787E-2</v>
      </c>
      <c r="N33" s="30">
        <v>0.20461679058777416</v>
      </c>
      <c r="O33" s="30">
        <f t="shared" si="0"/>
        <v>0.76240173808666134</v>
      </c>
      <c r="P33" s="33"/>
      <c r="S33" s="25">
        <v>-10</v>
      </c>
      <c r="T33" s="25">
        <v>0.68186131827719509</v>
      </c>
    </row>
    <row r="34" spans="1:20" x14ac:dyDescent="0.2">
      <c r="A34" s="35">
        <v>-9</v>
      </c>
      <c r="B34" s="32">
        <v>2.7724746697888283</v>
      </c>
      <c r="C34" s="36">
        <v>0.92878119312241458</v>
      </c>
      <c r="D34" s="31">
        <v>7.2443557460523397E-6</v>
      </c>
      <c r="E34" s="30">
        <v>0.27143336700211623</v>
      </c>
      <c r="F34" s="32">
        <v>-27.724746697888282</v>
      </c>
      <c r="G34" s="32">
        <v>3.005504609629615</v>
      </c>
      <c r="H34" s="36">
        <v>0.91493747922459756</v>
      </c>
      <c r="I34" s="31">
        <v>1.4830319077405299E-5</v>
      </c>
      <c r="J34" s="30">
        <v>0.32400060419222548</v>
      </c>
      <c r="K34" s="32">
        <v>0.67520521122215127</v>
      </c>
      <c r="L34" s="36">
        <v>0.57252144144000583</v>
      </c>
      <c r="M34" s="30">
        <v>1.1300615813946873E-2</v>
      </c>
      <c r="N34" s="30">
        <v>0.20627760584806254</v>
      </c>
      <c r="O34" s="30">
        <f t="shared" si="0"/>
        <v>0.75665146629079216</v>
      </c>
      <c r="P34" s="33"/>
      <c r="S34" s="25">
        <v>-9</v>
      </c>
      <c r="T34" s="25">
        <v>0.67520521122215127</v>
      </c>
    </row>
    <row r="35" spans="1:20" x14ac:dyDescent="0.2">
      <c r="A35" s="35">
        <v>-8</v>
      </c>
      <c r="B35" s="32">
        <v>2.7465312325475923</v>
      </c>
      <c r="C35" s="36">
        <v>0.93040674172442628</v>
      </c>
      <c r="D35" s="31">
        <v>6.6006889604707317E-6</v>
      </c>
      <c r="E35" s="30">
        <v>0.26557470594421106</v>
      </c>
      <c r="F35" s="32">
        <v>-24.718781092928332</v>
      </c>
      <c r="G35" s="32">
        <v>3.0064793890736188</v>
      </c>
      <c r="H35" s="36">
        <v>0.91478354299872011</v>
      </c>
      <c r="I35" s="31">
        <v>1.4938955372814563E-5</v>
      </c>
      <c r="J35" s="30">
        <v>0.32442611266434929</v>
      </c>
      <c r="K35" s="32">
        <v>0.66694598034032104</v>
      </c>
      <c r="L35" s="36">
        <v>0.56052851542863613</v>
      </c>
      <c r="M35" s="30">
        <v>1.2720480289871328E-2</v>
      </c>
      <c r="N35" s="30">
        <v>0.2087911857860737</v>
      </c>
      <c r="O35" s="30">
        <f t="shared" si="0"/>
        <v>0.74868452329979152</v>
      </c>
      <c r="P35" s="33"/>
      <c r="S35" s="25">
        <v>-8</v>
      </c>
      <c r="T35" s="25">
        <v>0.66694598034032104</v>
      </c>
    </row>
    <row r="36" spans="1:20" x14ac:dyDescent="0.2">
      <c r="A36" s="35">
        <v>-7</v>
      </c>
      <c r="B36" s="32">
        <v>2.7139583554947175</v>
      </c>
      <c r="C36" s="36">
        <v>0.93248625934189511</v>
      </c>
      <c r="D36" s="31">
        <v>5.8412476143030051E-6</v>
      </c>
      <c r="E36" s="30">
        <v>0.25818621503666672</v>
      </c>
      <c r="F36" s="32">
        <v>-21.71166684395774</v>
      </c>
      <c r="G36" s="32">
        <v>3.0078167476418241</v>
      </c>
      <c r="H36" s="36">
        <v>0.91454865385924788</v>
      </c>
      <c r="I36" s="31">
        <v>1.5105878065258876E-5</v>
      </c>
      <c r="J36" s="30">
        <v>0.32505917336635698</v>
      </c>
      <c r="K36" s="32">
        <v>0.65694961046664413</v>
      </c>
      <c r="L36" s="36">
        <v>0.54423806253726825</v>
      </c>
      <c r="M36" s="30">
        <v>1.4871595514408227E-2</v>
      </c>
      <c r="N36" s="30">
        <v>0.21255025794394694</v>
      </c>
      <c r="O36" s="30">
        <f t="shared" si="0"/>
        <v>0.73772492335373097</v>
      </c>
      <c r="P36" s="33"/>
      <c r="S36" s="25">
        <v>-7</v>
      </c>
      <c r="T36" s="25">
        <v>0.65694961046664413</v>
      </c>
    </row>
    <row r="37" spans="1:20" x14ac:dyDescent="0.2">
      <c r="A37" s="35">
        <v>-6</v>
      </c>
      <c r="B37" s="32">
        <v>2.6718579336522144</v>
      </c>
      <c r="C37" s="36">
        <v>0.93524110918090708</v>
      </c>
      <c r="D37" s="31">
        <v>4.9388677919944031E-6</v>
      </c>
      <c r="E37" s="30">
        <v>0.24857432888081166</v>
      </c>
      <c r="F37" s="32">
        <v>-18.703005535565502</v>
      </c>
      <c r="G37" s="32">
        <v>3.0095745303606711</v>
      </c>
      <c r="H37" s="36">
        <v>0.91417374867534129</v>
      </c>
      <c r="I37" s="31">
        <v>1.5375214122075018E-5</v>
      </c>
      <c r="J37" s="30">
        <v>0.32602868205654656</v>
      </c>
      <c r="K37" s="32">
        <v>0.64555835340215639</v>
      </c>
      <c r="L37" s="36">
        <v>0.5226955753341691</v>
      </c>
      <c r="M37" s="30">
        <v>1.815000034262057E-2</v>
      </c>
      <c r="N37" s="30">
        <v>0.21810410014812781</v>
      </c>
      <c r="O37" s="30">
        <f t="shared" si="0"/>
        <v>0.72297688437056484</v>
      </c>
      <c r="P37" s="33"/>
      <c r="S37" s="25">
        <v>-6</v>
      </c>
      <c r="T37" s="25">
        <v>0.64555835340215639</v>
      </c>
    </row>
    <row r="38" spans="1:20" x14ac:dyDescent="0.2">
      <c r="A38" s="35">
        <v>-5</v>
      </c>
      <c r="B38" s="32">
        <v>2.6154040923283124</v>
      </c>
      <c r="C38" s="36">
        <v>0.93906136394477513</v>
      </c>
      <c r="D38" s="31">
        <v>3.8663354366569977E-6</v>
      </c>
      <c r="E38" s="30">
        <v>0.23555546465077903</v>
      </c>
      <c r="F38" s="32">
        <v>-15.692424553969875</v>
      </c>
      <c r="G38" s="32">
        <v>3.0115853110856796</v>
      </c>
      <c r="H38" s="36">
        <v>0.91354237149289108</v>
      </c>
      <c r="I38" s="31">
        <v>1.583697552944952E-5</v>
      </c>
      <c r="J38" s="30">
        <v>0.32755745523009677</v>
      </c>
      <c r="K38" s="32">
        <v>0.63449799854155264</v>
      </c>
      <c r="L38" s="36">
        <v>0.49588204459552698</v>
      </c>
      <c r="M38" s="30">
        <v>2.3011672576518198E-2</v>
      </c>
      <c r="N38" s="30">
        <v>0.22618414286631419</v>
      </c>
      <c r="O38" s="30">
        <f t="shared" si="0"/>
        <v>0.70418892677713063</v>
      </c>
      <c r="P38" s="33"/>
      <c r="S38" s="25">
        <v>-5</v>
      </c>
      <c r="T38" s="25">
        <v>0.63449799854155264</v>
      </c>
    </row>
    <row r="39" spans="1:20" x14ac:dyDescent="0.2">
      <c r="A39" s="35">
        <v>-4</v>
      </c>
      <c r="B39" s="32">
        <v>2.5360230285713987</v>
      </c>
      <c r="C39" s="36">
        <v>0.94469431156326189</v>
      </c>
      <c r="D39" s="31">
        <v>2.6168469278412864E-6</v>
      </c>
      <c r="E39" s="30">
        <v>0.21694390369736896</v>
      </c>
      <c r="F39" s="32">
        <v>-12.680115142856994</v>
      </c>
      <c r="G39" s="32">
        <v>3.0126303125797</v>
      </c>
      <c r="H39" s="36">
        <v>0.91240173025547933</v>
      </c>
      <c r="I39" s="31">
        <v>1.6697640647291696E-5</v>
      </c>
      <c r="J39" s="30">
        <v>0.33003162820197601</v>
      </c>
      <c r="K39" s="32">
        <v>0.62959389253808917</v>
      </c>
      <c r="L39" s="36">
        <v>0.46730919971996354</v>
      </c>
      <c r="M39" s="30">
        <v>2.9293575292404693E-2</v>
      </c>
      <c r="N39" s="30">
        <v>0.23765718338125738</v>
      </c>
      <c r="O39" s="30">
        <f t="shared" si="0"/>
        <v>0.68360017533640494</v>
      </c>
      <c r="P39" s="33"/>
      <c r="S39" s="25">
        <v>-4</v>
      </c>
      <c r="T39" s="25">
        <v>0.62959389253808917</v>
      </c>
    </row>
    <row r="40" spans="1:20" x14ac:dyDescent="0.2">
      <c r="A40" s="35">
        <v>-3</v>
      </c>
      <c r="B40" s="32">
        <v>2.4173573594453295</v>
      </c>
      <c r="C40" s="36">
        <v>0.9537179871631084</v>
      </c>
      <c r="D40" s="31">
        <v>1.2785261770775672E-6</v>
      </c>
      <c r="E40" s="30">
        <v>0.18827471382357233</v>
      </c>
      <c r="F40" s="32">
        <v>-9.6694294377813179</v>
      </c>
      <c r="G40" s="32">
        <v>3.0061376369768613</v>
      </c>
      <c r="H40" s="36">
        <v>0.91014422791382055</v>
      </c>
      <c r="I40" s="31">
        <v>1.8504662954624114E-5</v>
      </c>
      <c r="J40" s="30">
        <v>0.33395023087672454</v>
      </c>
      <c r="K40" s="32">
        <v>0.65101652685064448</v>
      </c>
      <c r="L40" s="36">
        <v>0.45340868577770477</v>
      </c>
      <c r="M40" s="30">
        <v>3.2816004019272552E-2</v>
      </c>
      <c r="N40" s="30">
        <v>0.25271642287170276</v>
      </c>
      <c r="O40" s="30">
        <f t="shared" si="0"/>
        <v>0.67335628442727458</v>
      </c>
      <c r="P40" s="33"/>
      <c r="S40" s="25">
        <v>-3</v>
      </c>
      <c r="T40" s="25">
        <v>0.65101652685064448</v>
      </c>
    </row>
    <row r="41" spans="1:20" x14ac:dyDescent="0.2">
      <c r="A41" s="35">
        <v>-2</v>
      </c>
      <c r="B41" s="32">
        <v>2.2277580671618344</v>
      </c>
      <c r="C41" s="36">
        <v>0.96959506855186206</v>
      </c>
      <c r="D41" s="31">
        <v>2.3658410594542674E-7</v>
      </c>
      <c r="E41" s="30">
        <v>0.13947611656927394</v>
      </c>
      <c r="F41" s="32">
        <v>-6.6832742014855029</v>
      </c>
      <c r="G41" s="32">
        <v>2.9457734634709847</v>
      </c>
      <c r="H41" s="36">
        <v>0.90593587536744991</v>
      </c>
      <c r="I41" s="31">
        <v>2.2263149110713919E-5</v>
      </c>
      <c r="J41" s="30">
        <v>0.33559666171667446</v>
      </c>
      <c r="K41" s="32">
        <v>0.79172727454332303</v>
      </c>
      <c r="L41" s="36">
        <v>0.53672520341688568</v>
      </c>
      <c r="M41" s="30">
        <v>1.5956235088590225E-2</v>
      </c>
      <c r="N41" s="30">
        <v>0.2600602377682244</v>
      </c>
      <c r="O41" s="30">
        <f t="shared" si="0"/>
        <v>0.73261531748721009</v>
      </c>
      <c r="P41" s="33"/>
      <c r="S41" s="25">
        <v>-2</v>
      </c>
      <c r="T41" s="25">
        <v>0.79172727454332303</v>
      </c>
    </row>
    <row r="42" spans="1:20" x14ac:dyDescent="0.2">
      <c r="A42" s="35">
        <v>-1</v>
      </c>
      <c r="B42" s="32">
        <v>1.9629943696873489</v>
      </c>
      <c r="C42" s="36">
        <v>0.99141059822795508</v>
      </c>
      <c r="D42" s="31">
        <v>1.4935073052323793E-9</v>
      </c>
      <c r="E42" s="30">
        <v>6.4599438123262076E-2</v>
      </c>
      <c r="F42" s="32">
        <v>-3.9259887393746977</v>
      </c>
      <c r="G42" s="32">
        <v>2.4156437466499359</v>
      </c>
      <c r="H42" s="36">
        <v>0.95226222803177285</v>
      </c>
      <c r="I42" s="31">
        <v>1.4480137531473966E-6</v>
      </c>
      <c r="J42" s="30">
        <v>0.1912232460709184</v>
      </c>
      <c r="K42" s="32">
        <v>1.5103449927245955</v>
      </c>
      <c r="L42" s="36">
        <v>0.98016705637939117</v>
      </c>
      <c r="M42" s="30">
        <v>4.2646314264973417E-8</v>
      </c>
      <c r="N42" s="30">
        <v>7.5958206960433636E-2</v>
      </c>
      <c r="O42" s="30">
        <f t="shared" si="0"/>
        <v>0.99003386627902334</v>
      </c>
      <c r="P42" s="33"/>
      <c r="S42" s="25">
        <v>-1</v>
      </c>
      <c r="T42" s="25">
        <v>1.5103449927245955</v>
      </c>
    </row>
    <row r="43" spans="1:20" x14ac:dyDescent="0.2">
      <c r="A43" s="35">
        <v>-0.9</v>
      </c>
      <c r="B43" s="32">
        <v>1.9416170146474532</v>
      </c>
      <c r="C43" s="36">
        <v>0.99263341070068278</v>
      </c>
      <c r="D43" s="31">
        <v>8.0762106417766029E-10</v>
      </c>
      <c r="E43" s="30">
        <v>5.9136737327737811E-2</v>
      </c>
      <c r="F43" s="32">
        <v>-3.6890723278301607</v>
      </c>
      <c r="G43" s="32">
        <v>2.3233632866208112</v>
      </c>
      <c r="H43" s="36">
        <v>0.96360016017900152</v>
      </c>
      <c r="I43" s="31">
        <v>4.8716853568479106E-7</v>
      </c>
      <c r="J43" s="30">
        <v>0.15965165812539275</v>
      </c>
      <c r="K43" s="32">
        <v>1.5980453698712722</v>
      </c>
      <c r="L43" s="36">
        <v>0.99308215095770525</v>
      </c>
      <c r="M43" s="30">
        <v>6.2798272814566941E-10</v>
      </c>
      <c r="N43" s="30">
        <v>4.7156011393045608E-2</v>
      </c>
      <c r="O43" s="30">
        <f t="shared" si="0"/>
        <v>0.99653507261797125</v>
      </c>
      <c r="P43" s="33"/>
      <c r="S43" s="25">
        <v>-0.9</v>
      </c>
      <c r="T43" s="25">
        <v>1.5980453698712722</v>
      </c>
    </row>
    <row r="44" spans="1:20" x14ac:dyDescent="0.2">
      <c r="A44" s="35">
        <v>-0.8</v>
      </c>
      <c r="B44" s="32">
        <v>1.9228299374085949</v>
      </c>
      <c r="C44" s="36">
        <v>0.99358080923151004</v>
      </c>
      <c r="D44" s="31">
        <v>4.6547609889422033E-10</v>
      </c>
      <c r="E44" s="30">
        <v>5.4642986256073535E-2</v>
      </c>
      <c r="F44" s="32">
        <v>-3.4610938873354709</v>
      </c>
      <c r="G44" s="32">
        <v>2.2376821945334342</v>
      </c>
      <c r="H44" s="36">
        <v>0.97293932615533374</v>
      </c>
      <c r="I44" s="31">
        <v>1.4824100917674022E-7</v>
      </c>
      <c r="J44" s="30">
        <v>0.13194101999301888</v>
      </c>
      <c r="K44" s="32">
        <v>1.6709481317086161</v>
      </c>
      <c r="L44" s="36">
        <v>0.9977966289481317</v>
      </c>
      <c r="M44" s="30">
        <v>6.450475880341637E-12</v>
      </c>
      <c r="N44" s="30">
        <v>2.7761362628783828E-2</v>
      </c>
      <c r="O44" s="30">
        <f t="shared" si="0"/>
        <v>0.99889770694908075</v>
      </c>
      <c r="P44" s="33"/>
      <c r="S44" s="25">
        <v>-0.8</v>
      </c>
      <c r="T44" s="25">
        <v>1.6709481317086161</v>
      </c>
    </row>
    <row r="45" spans="1:20" x14ac:dyDescent="0.2">
      <c r="A45" s="35">
        <v>-0.7</v>
      </c>
      <c r="B45" s="32">
        <v>1.906582788309934</v>
      </c>
      <c r="C45" s="36">
        <v>0.99430731879385392</v>
      </c>
      <c r="D45" s="31">
        <v>2.8781727046642123E-10</v>
      </c>
      <c r="E45" s="30">
        <v>5.1004534515544875E-2</v>
      </c>
      <c r="F45" s="32">
        <v>-3.2411907401268878</v>
      </c>
      <c r="G45" s="32">
        <v>2.1622755803026066</v>
      </c>
      <c r="H45" s="36">
        <v>0.979857061865539</v>
      </c>
      <c r="I45" s="31">
        <v>4.5381500579859977E-8</v>
      </c>
      <c r="J45" s="30">
        <v>0.10960896985191362</v>
      </c>
      <c r="K45" s="32">
        <v>1.727597833915216</v>
      </c>
      <c r="L45" s="36">
        <v>0.99872801803929978</v>
      </c>
      <c r="M45" s="30">
        <v>7.1614830578966769E-13</v>
      </c>
      <c r="N45" s="30">
        <v>2.1797893010736941E-2</v>
      </c>
      <c r="O45" s="30">
        <f t="shared" si="0"/>
        <v>0.99936380664865976</v>
      </c>
      <c r="P45" s="33"/>
      <c r="S45" s="25">
        <v>-0.7</v>
      </c>
      <c r="T45" s="25">
        <v>1.727597833915216</v>
      </c>
    </row>
    <row r="46" spans="1:20" x14ac:dyDescent="0.2">
      <c r="A46" s="35">
        <v>-0.6</v>
      </c>
      <c r="B46" s="32">
        <v>1.8926548693246479</v>
      </c>
      <c r="C46" s="36">
        <v>0.99486958144257842</v>
      </c>
      <c r="D46" s="31">
        <v>1.8982895637668262E-10</v>
      </c>
      <c r="E46" s="30">
        <v>4.8052916943656508E-2</v>
      </c>
      <c r="F46" s="32">
        <v>-3.028247790919437</v>
      </c>
      <c r="G46" s="32">
        <v>2.0985375105142072</v>
      </c>
      <c r="H46" s="36">
        <v>0.98464137705323951</v>
      </c>
      <c r="I46" s="31">
        <v>1.5309211737135382E-8</v>
      </c>
      <c r="J46" s="30">
        <v>9.2663530160064275E-2</v>
      </c>
      <c r="K46" s="32">
        <v>1.7691252846107386</v>
      </c>
      <c r="L46" s="36">
        <v>0.99838671126620526</v>
      </c>
      <c r="M46" s="30">
        <v>1.8534758336287603E-12</v>
      </c>
      <c r="N46" s="30">
        <v>2.5143182670228477E-2</v>
      </c>
      <c r="O46" s="30">
        <f t="shared" si="0"/>
        <v>0.99919303003283866</v>
      </c>
      <c r="P46" s="33"/>
      <c r="S46" s="25">
        <v>-0.6</v>
      </c>
      <c r="T46" s="25">
        <v>1.7691252846107386</v>
      </c>
    </row>
    <row r="47" spans="1:20" x14ac:dyDescent="0.2">
      <c r="A47" s="35">
        <v>-0.5</v>
      </c>
      <c r="B47" s="32">
        <v>1.8807376926258772</v>
      </c>
      <c r="C47" s="36">
        <v>0.99531564291896923</v>
      </c>
      <c r="D47" s="31">
        <v>1.3190869638463602E-10</v>
      </c>
      <c r="E47" s="30">
        <v>4.5617115147129655E-2</v>
      </c>
      <c r="F47" s="32">
        <v>-2.8211065389388157</v>
      </c>
      <c r="G47" s="32">
        <v>2.046067997813267</v>
      </c>
      <c r="H47" s="36">
        <v>0.98785696845958149</v>
      </c>
      <c r="I47" s="31">
        <v>5.974299524504763E-9</v>
      </c>
      <c r="J47" s="30">
        <v>8.0203181617207922E-2</v>
      </c>
      <c r="K47" s="32">
        <v>1.7980725400321418</v>
      </c>
      <c r="L47" s="36">
        <v>0.99782450957870972</v>
      </c>
      <c r="M47" s="30">
        <v>6.1300645498269359E-12</v>
      </c>
      <c r="N47" s="30">
        <v>2.9683405103922981E-2</v>
      </c>
      <c r="O47" s="30">
        <f t="shared" si="0"/>
        <v>0.99891166255015251</v>
      </c>
      <c r="P47" s="33"/>
      <c r="S47" s="25">
        <v>-0.5</v>
      </c>
      <c r="T47" s="25">
        <v>1.7980725400321418</v>
      </c>
    </row>
    <row r="48" spans="1:20" x14ac:dyDescent="0.2">
      <c r="A48" s="35">
        <v>-0.4</v>
      </c>
      <c r="B48" s="32">
        <v>1.8705033978048042</v>
      </c>
      <c r="C48" s="36">
        <v>0.99568157407389279</v>
      </c>
      <c r="D48" s="31">
        <v>9.5260211338035178E-11</v>
      </c>
      <c r="E48" s="30">
        <v>4.3552792897016038E-2</v>
      </c>
      <c r="F48" s="32">
        <v>-2.6187047569267259</v>
      </c>
      <c r="G48" s="32">
        <v>2.0034715384142507</v>
      </c>
      <c r="H48" s="36">
        <v>0.99003458659606902</v>
      </c>
      <c r="I48" s="31">
        <v>2.7075588069879487E-9</v>
      </c>
      <c r="J48" s="30">
        <v>7.1065801757960165E-2</v>
      </c>
      <c r="K48" s="32">
        <v>1.8173161415611943</v>
      </c>
      <c r="L48" s="36">
        <v>0.99736256622291741</v>
      </c>
      <c r="M48" s="30">
        <v>1.324472707382231E-11</v>
      </c>
      <c r="N48" s="30">
        <v>3.3040738099804651E-2</v>
      </c>
      <c r="O48" s="30">
        <f t="shared" si="0"/>
        <v>0.99868041245581529</v>
      </c>
      <c r="P48" s="33"/>
      <c r="S48" s="25">
        <v>-0.4</v>
      </c>
      <c r="T48" s="25">
        <v>1.8173161415611943</v>
      </c>
    </row>
    <row r="49" spans="1:20" x14ac:dyDescent="0.2">
      <c r="A49" s="35">
        <v>-0.3</v>
      </c>
      <c r="B49" s="32">
        <v>1.8616468338644736</v>
      </c>
      <c r="C49" s="36">
        <v>0.99599242744559602</v>
      </c>
      <c r="D49" s="31">
        <v>7.0644934165941251E-11</v>
      </c>
      <c r="E49" s="30">
        <v>4.1750817268098782E-2</v>
      </c>
      <c r="F49" s="32">
        <v>-2.4201408840238159</v>
      </c>
      <c r="G49" s="32">
        <v>1.9690183735456226</v>
      </c>
      <c r="H49" s="36">
        <v>0.99156312038831473</v>
      </c>
      <c r="I49" s="31">
        <v>1.3901331521931747E-9</v>
      </c>
      <c r="J49" s="30">
        <v>6.4214856811861593E-2</v>
      </c>
      <c r="K49" s="32">
        <v>1.829435371960124</v>
      </c>
      <c r="L49" s="36">
        <v>0.99704909194073288</v>
      </c>
      <c r="M49" s="30">
        <v>2.075840868555626E-11</v>
      </c>
      <c r="N49" s="30">
        <v>3.5187762049803159E-2</v>
      </c>
      <c r="O49" s="30">
        <f t="shared" si="0"/>
        <v>0.99852345587909597</v>
      </c>
      <c r="P49" s="33"/>
      <c r="S49" s="25">
        <v>-0.3</v>
      </c>
      <c r="T49" s="25">
        <v>1.829435371960124</v>
      </c>
    </row>
    <row r="50" spans="1:20" x14ac:dyDescent="0.2">
      <c r="A50" s="35">
        <v>-0.2</v>
      </c>
      <c r="B50" s="32">
        <v>1.8539046512842756</v>
      </c>
      <c r="C50" s="36">
        <v>0.99626474060741421</v>
      </c>
      <c r="D50" s="31">
        <v>5.3307836131525626E-11</v>
      </c>
      <c r="E50" s="30">
        <v>4.0134273296173043E-2</v>
      </c>
      <c r="F50" s="32">
        <v>-2.2246855815411308</v>
      </c>
      <c r="G50" s="32">
        <v>1.9410385580048588</v>
      </c>
      <c r="H50" s="36">
        <v>0.99269466213606117</v>
      </c>
      <c r="I50" s="31">
        <v>7.8107425735129533E-10</v>
      </c>
      <c r="J50" s="30">
        <v>5.8871008950540885E-2</v>
      </c>
      <c r="K50" s="32">
        <v>1.8364778699403086</v>
      </c>
      <c r="L50" s="36">
        <v>0.99685911918781878</v>
      </c>
      <c r="M50" s="30">
        <v>2.6644664551929716E-11</v>
      </c>
      <c r="N50" s="30">
        <v>3.6445972320679802E-2</v>
      </c>
      <c r="O50" s="30">
        <f t="shared" si="0"/>
        <v>0.9984283245119896</v>
      </c>
      <c r="P50" s="33"/>
      <c r="S50" s="25">
        <v>-0.2</v>
      </c>
      <c r="T50" s="25">
        <v>1.8364778699403086</v>
      </c>
    </row>
    <row r="51" spans="1:20" x14ac:dyDescent="0.2">
      <c r="A51" s="35">
        <v>-0.1</v>
      </c>
      <c r="B51" s="32">
        <v>1.8470595936173788</v>
      </c>
      <c r="C51" s="36">
        <v>0.99650907069199279</v>
      </c>
      <c r="D51" s="31">
        <v>4.0665829013008187E-11</v>
      </c>
      <c r="E51" s="30">
        <v>3.8651451987166387E-2</v>
      </c>
      <c r="F51" s="32">
        <v>-2.0317655529791168</v>
      </c>
      <c r="G51" s="32">
        <v>1.9180968154088049</v>
      </c>
      <c r="H51" s="36">
        <v>0.99358212187758155</v>
      </c>
      <c r="I51" s="31">
        <v>4.6509523342321477E-10</v>
      </c>
      <c r="J51" s="30">
        <v>5.4502870935937628E-2</v>
      </c>
      <c r="K51" s="32">
        <v>1.8399558714383566</v>
      </c>
      <c r="L51" s="36">
        <v>0.99676108325238044</v>
      </c>
      <c r="M51" s="30">
        <v>3.0131492825244802E-11</v>
      </c>
      <c r="N51" s="30">
        <v>3.708230909697318E-2</v>
      </c>
      <c r="O51" s="30">
        <f t="shared" si="0"/>
        <v>0.9983792281755367</v>
      </c>
      <c r="P51" s="33"/>
      <c r="S51" s="25">
        <v>-0.1</v>
      </c>
      <c r="T51" s="25">
        <v>1.8399558714383566</v>
      </c>
    </row>
    <row r="52" spans="1:20" s="49" customFormat="1" x14ac:dyDescent="0.2">
      <c r="A52" s="46">
        <v>0</v>
      </c>
      <c r="B52" s="44">
        <v>1.8409371573347324</v>
      </c>
      <c r="C52" s="47">
        <v>0.99673201436986469</v>
      </c>
      <c r="D52" s="43">
        <v>3.1228212413301343E-11</v>
      </c>
      <c r="E52" s="42">
        <v>3.7268750740177471E-2</v>
      </c>
      <c r="F52" s="44">
        <v>-1.8409371573347324</v>
      </c>
      <c r="G52" s="44">
        <v>1.8990355630996019</v>
      </c>
      <c r="H52" s="47">
        <v>0.99431471946140249</v>
      </c>
      <c r="I52" s="43">
        <v>2.863226482267367E-10</v>
      </c>
      <c r="J52" s="42">
        <v>5.076941040263061E-2</v>
      </c>
      <c r="K52" s="44">
        <v>1.8409371573347597</v>
      </c>
      <c r="L52" s="47">
        <v>0.99673201436986691</v>
      </c>
      <c r="M52" s="42">
        <v>3.1228212413216447E-11</v>
      </c>
      <c r="N52" s="42">
        <v>3.7268750740164142E-2</v>
      </c>
      <c r="O52" s="42">
        <f t="shared" si="0"/>
        <v>0.99836467003288276</v>
      </c>
      <c r="P52" s="48"/>
      <c r="S52" s="49">
        <v>0</v>
      </c>
      <c r="T52" s="49">
        <v>1.8409371573347597</v>
      </c>
    </row>
    <row r="53" spans="1:20" x14ac:dyDescent="0.2">
      <c r="A53" s="35">
        <v>0.1</v>
      </c>
      <c r="B53" s="32">
        <v>1.8353992623865518</v>
      </c>
      <c r="C53" s="36">
        <v>0.99693764808168184</v>
      </c>
      <c r="D53" s="31">
        <v>2.4077486204016701E-11</v>
      </c>
      <c r="E53" s="30">
        <v>3.5964920907986954E-2</v>
      </c>
      <c r="F53" s="32">
        <v>-1.6518593361478966</v>
      </c>
      <c r="G53" s="32">
        <v>1.8829545850250649</v>
      </c>
      <c r="H53" s="36">
        <v>0.99494324084436991</v>
      </c>
      <c r="I53" s="31">
        <v>1.7915440671129527E-10</v>
      </c>
      <c r="J53" s="30">
        <v>4.7460448026401078E-2</v>
      </c>
      <c r="K53" s="32">
        <v>1.8401547946503498</v>
      </c>
      <c r="L53" s="36">
        <v>0.99675727414777382</v>
      </c>
      <c r="M53" s="30">
        <v>3.0273533016242803E-11</v>
      </c>
      <c r="N53" s="30">
        <v>3.710819022232973E-2</v>
      </c>
      <c r="O53" s="30">
        <f t="shared" si="0"/>
        <v>0.99837732052955497</v>
      </c>
      <c r="P53" s="33"/>
      <c r="S53" s="25">
        <v>0.1</v>
      </c>
      <c r="T53" s="25">
        <v>1.8401547946503498</v>
      </c>
    </row>
    <row r="54" spans="1:20" x14ac:dyDescent="0.2">
      <c r="A54" s="35">
        <v>0.2</v>
      </c>
      <c r="B54" s="32">
        <v>1.8303374338800564</v>
      </c>
      <c r="C54" s="36">
        <v>0.99712849314925456</v>
      </c>
      <c r="D54" s="31">
        <v>1.861216711433593E-11</v>
      </c>
      <c r="E54" s="30">
        <v>3.472686138901053E-2</v>
      </c>
      <c r="F54" s="32">
        <v>-1.4642699471040452</v>
      </c>
      <c r="G54" s="32">
        <v>1.8691680023267112</v>
      </c>
      <c r="H54" s="36">
        <v>0.99549614061907998</v>
      </c>
      <c r="I54" s="31">
        <v>1.1271488363857919E-10</v>
      </c>
      <c r="J54" s="30">
        <v>4.4450429872472955E-2</v>
      </c>
      <c r="K54" s="32">
        <v>1.838103547569347</v>
      </c>
      <c r="L54" s="36">
        <v>0.99682737461931481</v>
      </c>
      <c r="M54" s="30">
        <v>2.7738638301027547E-11</v>
      </c>
      <c r="N54" s="30">
        <v>3.6662696095715076E-2</v>
      </c>
      <c r="O54" s="30">
        <f t="shared" si="0"/>
        <v>0.99841242711582612</v>
      </c>
      <c r="P54" s="33"/>
      <c r="S54" s="25">
        <v>0.2</v>
      </c>
      <c r="T54" s="25">
        <v>1.838103547569347</v>
      </c>
    </row>
    <row r="55" spans="1:20" x14ac:dyDescent="0.2">
      <c r="A55" s="35">
        <v>0.3</v>
      </c>
      <c r="B55" s="32">
        <v>1.8256666231658265</v>
      </c>
      <c r="C55" s="36">
        <v>0.99730613812547997</v>
      </c>
      <c r="D55" s="31">
        <v>1.4415439195196694E-11</v>
      </c>
      <c r="E55" s="30">
        <v>3.3546707213679521E-2</v>
      </c>
      <c r="F55" s="32">
        <v>-1.2779666362160784</v>
      </c>
      <c r="G55" s="32">
        <v>1.8571586617212388</v>
      </c>
      <c r="H55" s="36">
        <v>0.99598928465521541</v>
      </c>
      <c r="I55" s="31">
        <v>7.0866887065252585E-11</v>
      </c>
      <c r="J55" s="30">
        <v>4.1666555678320193E-2</v>
      </c>
      <c r="K55" s="32">
        <v>1.8351142347324534</v>
      </c>
      <c r="L55" s="36">
        <v>0.99693532746970548</v>
      </c>
      <c r="M55" s="30">
        <v>2.4150574151336093E-11</v>
      </c>
      <c r="N55" s="30">
        <v>3.5972999803948379E-2</v>
      </c>
      <c r="O55" s="30">
        <f t="shared" si="0"/>
        <v>0.99846648790518022</v>
      </c>
      <c r="P55" s="33"/>
      <c r="S55" s="25">
        <v>0.3</v>
      </c>
      <c r="T55" s="25">
        <v>1.8351142347324534</v>
      </c>
    </row>
    <row r="56" spans="1:20" x14ac:dyDescent="0.2">
      <c r="A56" s="35">
        <v>0.4</v>
      </c>
      <c r="B56" s="32">
        <v>1.8213200459074668</v>
      </c>
      <c r="C56" s="36">
        <v>0.99747162944816936</v>
      </c>
      <c r="D56" s="31">
        <v>1.1185635522656314E-11</v>
      </c>
      <c r="E56" s="30">
        <v>3.2419876768986985E-2</v>
      </c>
      <c r="F56" s="32">
        <v>-1.09279202754448</v>
      </c>
      <c r="G56" s="32">
        <v>1.8465381248054804</v>
      </c>
      <c r="H56" s="36">
        <v>0.9964316713088841</v>
      </c>
      <c r="I56" s="31">
        <v>4.4395434070428979E-11</v>
      </c>
      <c r="J56" s="30">
        <v>3.9068069330964961E-2</v>
      </c>
      <c r="K56" s="32">
        <v>1.8314072774666426</v>
      </c>
      <c r="L56" s="36">
        <v>0.99707504431563021</v>
      </c>
      <c r="M56" s="30">
        <v>2.0037520809555661E-11</v>
      </c>
      <c r="N56" s="30">
        <v>3.5069991784045781E-2</v>
      </c>
      <c r="O56" s="30">
        <f t="shared" si="0"/>
        <v>0.99853645117022649</v>
      </c>
      <c r="P56" s="33"/>
      <c r="S56" s="25">
        <v>0.4</v>
      </c>
      <c r="T56" s="25">
        <v>1.8314072774666426</v>
      </c>
    </row>
    <row r="57" spans="1:20" x14ac:dyDescent="0.2">
      <c r="A57" s="35">
        <v>0.5</v>
      </c>
      <c r="B57" s="32">
        <v>1.8172450549022963</v>
      </c>
      <c r="C57" s="36">
        <v>0.99762571110322307</v>
      </c>
      <c r="D57" s="31">
        <v>8.6977154209393946E-12</v>
      </c>
      <c r="E57" s="30">
        <v>3.1343786924520362E-2</v>
      </c>
      <c r="F57" s="32">
        <v>-0.90862252745114813</v>
      </c>
      <c r="G57" s="32">
        <v>1.8370144694173618</v>
      </c>
      <c r="H57" s="36">
        <v>0.99682871360816383</v>
      </c>
      <c r="I57" s="31">
        <v>2.7691825315635617E-11</v>
      </c>
      <c r="J57" s="30">
        <v>3.6633215933354786E-2</v>
      </c>
      <c r="K57" s="32">
        <v>1.8271297621597893</v>
      </c>
      <c r="L57" s="36">
        <v>0.99724056664733418</v>
      </c>
      <c r="M57" s="30">
        <v>1.5871487715880994E-11</v>
      </c>
      <c r="N57" s="30">
        <v>3.3980861459154167E-2</v>
      </c>
      <c r="O57" s="30">
        <f t="shared" si="0"/>
        <v>0.99861933019911753</v>
      </c>
      <c r="P57" s="33"/>
      <c r="S57" s="25">
        <v>0.5</v>
      </c>
      <c r="T57" s="25">
        <v>1.8271297621597893</v>
      </c>
    </row>
    <row r="58" spans="1:20" x14ac:dyDescent="0.2">
      <c r="A58" s="35">
        <v>0.6</v>
      </c>
      <c r="B58" s="32">
        <v>1.8133999203373723</v>
      </c>
      <c r="C58" s="36">
        <v>0.99776896804980364</v>
      </c>
      <c r="D58" s="31">
        <v>6.780616337857118E-12</v>
      </c>
      <c r="E58" s="30">
        <v>3.03170191012989E-2</v>
      </c>
      <c r="F58" s="32">
        <v>-0.72535996813494896</v>
      </c>
      <c r="G58" s="32">
        <v>1.8283675341268031</v>
      </c>
      <c r="H58" s="36">
        <v>0.99718407249785446</v>
      </c>
      <c r="I58" s="31">
        <v>1.7212094249487988E-11</v>
      </c>
      <c r="J58" s="30">
        <v>3.4351173319779105E-2</v>
      </c>
      <c r="K58" s="32">
        <v>1.8223804886110082</v>
      </c>
      <c r="L58" s="36">
        <v>0.99742581913354789</v>
      </c>
      <c r="M58" s="30">
        <v>1.2018824051674408E-11</v>
      </c>
      <c r="N58" s="30">
        <v>3.2732056292345935E-2</v>
      </c>
      <c r="O58" s="30">
        <f t="shared" si="0"/>
        <v>0.99871208019806579</v>
      </c>
      <c r="P58" s="33"/>
      <c r="S58" s="25">
        <v>0.6</v>
      </c>
      <c r="T58" s="25">
        <v>1.8223804886110082</v>
      </c>
    </row>
    <row r="59" spans="1:20" x14ac:dyDescent="0.2">
      <c r="A59" s="35">
        <v>0.7</v>
      </c>
      <c r="B59" s="32">
        <v>1.8097513512032533</v>
      </c>
      <c r="C59" s="36">
        <v>0.99790190924530831</v>
      </c>
      <c r="D59" s="31">
        <v>5.3029795941106468E-12</v>
      </c>
      <c r="E59" s="30">
        <v>2.9338784983722794E-2</v>
      </c>
      <c r="F59" s="32">
        <v>-0.54292540536097611</v>
      </c>
      <c r="G59" s="32">
        <v>1.8204303581798287</v>
      </c>
      <c r="H59" s="36">
        <v>0.99750064112084391</v>
      </c>
      <c r="I59" s="31">
        <v>1.0680884059697034E-11</v>
      </c>
      <c r="J59" s="30">
        <v>3.2217125899482751E-2</v>
      </c>
      <c r="K59" s="32">
        <v>1.8172266560868344</v>
      </c>
      <c r="L59" s="36">
        <v>0.99762464875055046</v>
      </c>
      <c r="M59" s="30">
        <v>8.7132964176155087E-12</v>
      </c>
      <c r="N59" s="30">
        <v>3.1350497657006211E-2</v>
      </c>
      <c r="O59" s="30">
        <f t="shared" si="0"/>
        <v>0.99881161824968301</v>
      </c>
      <c r="P59" s="33"/>
      <c r="S59" s="25">
        <v>0.7</v>
      </c>
      <c r="T59" s="25">
        <v>1.8172266560868344</v>
      </c>
    </row>
    <row r="60" spans="1:20" x14ac:dyDescent="0.2">
      <c r="A60" s="35">
        <v>0.8</v>
      </c>
      <c r="B60" s="32">
        <v>1.8062725991910642</v>
      </c>
      <c r="C60" s="36">
        <v>0.99802501328828941</v>
      </c>
      <c r="D60" s="31">
        <v>4.1634961269447254E-12</v>
      </c>
      <c r="E60" s="30">
        <v>2.840858982153336E-2</v>
      </c>
      <c r="F60" s="32">
        <v>-0.36125451983821277</v>
      </c>
      <c r="G60" s="32">
        <v>1.8130754506249738</v>
      </c>
      <c r="H60" s="36">
        <v>0.99778103920776551</v>
      </c>
      <c r="I60" s="31">
        <v>6.6350228971466714E-12</v>
      </c>
      <c r="J60" s="30">
        <v>3.0229298905621579E-2</v>
      </c>
      <c r="K60" s="32">
        <v>1.8117148803381939</v>
      </c>
      <c r="L60" s="36">
        <v>0.99783099232788586</v>
      </c>
      <c r="M60" s="30">
        <v>6.0573067915591872E-12</v>
      </c>
      <c r="N60" s="30">
        <v>2.986392646484563E-2</v>
      </c>
      <c r="O60" s="30">
        <f t="shared" si="0"/>
        <v>0.99891490745102296</v>
      </c>
      <c r="P60" s="33"/>
      <c r="S60" s="25">
        <v>0.8</v>
      </c>
      <c r="T60" s="25">
        <v>1.8117148803381939</v>
      </c>
    </row>
    <row r="61" spans="1:20" x14ac:dyDescent="0.2">
      <c r="A61" s="35">
        <v>0.9</v>
      </c>
      <c r="B61" s="32">
        <v>1.8029420106276264</v>
      </c>
      <c r="C61" s="36">
        <v>0.9981387513175618</v>
      </c>
      <c r="D61" s="31">
        <v>3.2839707184086604E-12</v>
      </c>
      <c r="E61" s="30">
        <v>2.7526025520077713E-2</v>
      </c>
      <c r="F61" s="32">
        <v>-0.18029420106276259</v>
      </c>
      <c r="G61" s="32">
        <v>1.8062046924282285</v>
      </c>
      <c r="H61" s="36">
        <v>0.99802783141738061</v>
      </c>
      <c r="I61" s="31">
        <v>4.1397785234603644E-12</v>
      </c>
      <c r="J61" s="30">
        <v>2.8387206993564777E-2</v>
      </c>
      <c r="K61" s="32">
        <v>1.8058784242481578</v>
      </c>
      <c r="L61" s="36">
        <v>0.99803907652103352</v>
      </c>
      <c r="M61" s="30">
        <v>4.0461463979747073E-12</v>
      </c>
      <c r="N61" s="30">
        <v>2.8300888233524682E-2</v>
      </c>
      <c r="O61" s="30">
        <f t="shared" si="0"/>
        <v>0.99901905713606565</v>
      </c>
      <c r="P61" s="33"/>
      <c r="S61" s="25">
        <v>0.9</v>
      </c>
      <c r="T61" s="25">
        <v>1.8058784242481578</v>
      </c>
    </row>
    <row r="62" spans="1:20" x14ac:dyDescent="0.2">
      <c r="A62" s="35">
        <v>1</v>
      </c>
      <c r="B62" s="32">
        <v>1.7997419190901929</v>
      </c>
      <c r="C62" s="36">
        <v>0.99824359642128224</v>
      </c>
      <c r="D62" s="31">
        <v>2.6041180903605975E-12</v>
      </c>
      <c r="E62" s="30">
        <v>2.6690648684916156E-2</v>
      </c>
      <c r="F62" s="32">
        <v>0</v>
      </c>
      <c r="G62" s="32">
        <v>1.7997419190900923</v>
      </c>
      <c r="H62" s="36">
        <v>0.99824359642127536</v>
      </c>
      <c r="I62" s="31">
        <v>2.6041180904014234E-12</v>
      </c>
      <c r="J62" s="30">
        <v>2.6690648684966869E-2</v>
      </c>
      <c r="K62" s="32">
        <v>1.7997419190901012</v>
      </c>
      <c r="L62" s="36">
        <v>0.99824359642127602</v>
      </c>
      <c r="M62" s="30">
        <v>2.6041180903974716E-12</v>
      </c>
      <c r="N62" s="30">
        <v>2.6690648684961949E-2</v>
      </c>
      <c r="O62" s="30">
        <f t="shared" si="0"/>
        <v>0.9991214122524229</v>
      </c>
      <c r="P62" s="33"/>
      <c r="S62" s="25">
        <v>1</v>
      </c>
      <c r="T62" s="25">
        <v>1.7997419190901012</v>
      </c>
    </row>
    <row r="63" spans="1:20" x14ac:dyDescent="0.2">
      <c r="A63" s="35">
        <v>2</v>
      </c>
      <c r="B63" s="32">
        <v>1.7726346578378265</v>
      </c>
      <c r="C63" s="36">
        <v>0.99890520183811704</v>
      </c>
      <c r="D63" s="31">
        <v>3.9299279431682301E-13</v>
      </c>
      <c r="E63" s="30">
        <v>2.0748138344655574E-2</v>
      </c>
      <c r="F63" s="32">
        <v>1.7726346578378265</v>
      </c>
      <c r="G63" s="32">
        <v>1.7487891832069653</v>
      </c>
      <c r="H63" s="36">
        <v>0.99921972668692483</v>
      </c>
      <c r="I63" s="31">
        <v>1.0138662835954204E-13</v>
      </c>
      <c r="J63" s="30">
        <v>1.7277676648085299E-2</v>
      </c>
      <c r="K63" s="32">
        <v>1.7249437085760604</v>
      </c>
      <c r="L63" s="36">
        <v>0.99937745092383223</v>
      </c>
      <c r="M63" s="30">
        <v>4.1082855606966756E-14</v>
      </c>
      <c r="N63" s="30">
        <v>1.5221307403350716E-2</v>
      </c>
      <c r="O63" s="30">
        <f t="shared" si="0"/>
        <v>0.99968867700091124</v>
      </c>
      <c r="P63" s="33"/>
      <c r="S63" s="25">
        <v>2</v>
      </c>
      <c r="T63" s="25">
        <v>1.7249437085760604</v>
      </c>
    </row>
    <row r="64" spans="1:20" x14ac:dyDescent="0.2">
      <c r="A64" s="35">
        <v>3</v>
      </c>
      <c r="B64" s="32">
        <v>1.7509136546160984</v>
      </c>
      <c r="C64" s="36">
        <v>0.99912867069385414</v>
      </c>
      <c r="D64" s="31">
        <v>1.5766626559549694E-13</v>
      </c>
      <c r="E64" s="30">
        <v>1.8281009989979589E-2</v>
      </c>
      <c r="F64" s="32">
        <v>3.5018273092321968</v>
      </c>
      <c r="G64" s="32">
        <v>1.7110380782248278</v>
      </c>
      <c r="H64" s="36">
        <v>0.99916534552875835</v>
      </c>
      <c r="I64" s="31">
        <v>1.3274862073862497E-13</v>
      </c>
      <c r="J64" s="30">
        <v>1.7484344777838213E-2</v>
      </c>
      <c r="K64" s="32">
        <v>1.6312869254424673</v>
      </c>
      <c r="L64" s="36">
        <v>0.99816931849224511</v>
      </c>
      <c r="M64" s="30">
        <v>3.0734596996149102E-12</v>
      </c>
      <c r="N64" s="30">
        <v>2.4699584693513757E-2</v>
      </c>
      <c r="O64" s="30">
        <f t="shared" si="0"/>
        <v>0.99908423993787687</v>
      </c>
      <c r="P64" s="33"/>
      <c r="S64" s="25">
        <v>3</v>
      </c>
      <c r="T64" s="25">
        <v>1.6312869254424673</v>
      </c>
    </row>
    <row r="65" spans="1:20" x14ac:dyDescent="0.2">
      <c r="A65" s="35">
        <v>4</v>
      </c>
      <c r="B65" s="32">
        <v>1.7322757328446543</v>
      </c>
      <c r="C65" s="36">
        <v>0.99914834469387137</v>
      </c>
      <c r="D65" s="31">
        <v>1.4390023470204116E-13</v>
      </c>
      <c r="E65" s="30">
        <v>1.7880883337087209E-2</v>
      </c>
      <c r="F65" s="32">
        <v>5.1968271985339634</v>
      </c>
      <c r="G65" s="32">
        <v>1.6797510499888322</v>
      </c>
      <c r="H65" s="36">
        <v>0.99880829946513239</v>
      </c>
      <c r="I65" s="31">
        <v>5.5173906717736002E-13</v>
      </c>
      <c r="J65" s="30">
        <v>2.0513625545549641E-2</v>
      </c>
      <c r="K65" s="32">
        <v>1.5221770014211511</v>
      </c>
      <c r="L65" s="36">
        <v>0.99434620137480756</v>
      </c>
      <c r="M65" s="30">
        <v>2.8002960744183651E-10</v>
      </c>
      <c r="N65" s="30">
        <v>4.0580885639060774E-2</v>
      </c>
      <c r="O65" s="30">
        <f t="shared" si="0"/>
        <v>0.99716909367208506</v>
      </c>
      <c r="P65" s="33"/>
      <c r="S65" s="25">
        <v>4</v>
      </c>
      <c r="T65" s="25">
        <v>1.5221770014211511</v>
      </c>
    </row>
    <row r="66" spans="1:20" x14ac:dyDescent="0.2">
      <c r="A66" s="35">
        <v>5</v>
      </c>
      <c r="B66" s="32">
        <v>1.715657055716715</v>
      </c>
      <c r="C66" s="36">
        <v>0.99907728455271128</v>
      </c>
      <c r="D66" s="31">
        <v>1.9828487811284614E-13</v>
      </c>
      <c r="E66" s="30">
        <v>1.8434010918974383E-2</v>
      </c>
      <c r="F66" s="32">
        <v>6.86262822286686</v>
      </c>
      <c r="G66" s="32">
        <v>1.6524210209465642</v>
      </c>
      <c r="H66" s="36">
        <v>0.99841963046164039</v>
      </c>
      <c r="I66" s="31">
        <v>1.7067401213070497E-12</v>
      </c>
      <c r="J66" s="30">
        <v>2.3243337428675005E-2</v>
      </c>
      <c r="K66" s="32">
        <v>1.3994768818661962</v>
      </c>
      <c r="L66" s="36">
        <v>0.98757516731342565</v>
      </c>
      <c r="M66" s="30">
        <v>6.5492288704037579E-9</v>
      </c>
      <c r="N66" s="30">
        <v>5.5498459621509455E-2</v>
      </c>
      <c r="O66" s="30">
        <f t="shared" si="0"/>
        <v>0.99376816577782645</v>
      </c>
      <c r="P66" s="33"/>
      <c r="S66" s="25">
        <v>5</v>
      </c>
      <c r="T66" s="25">
        <v>1.3994768818661962</v>
      </c>
    </row>
    <row r="67" spans="1:20" x14ac:dyDescent="0.2">
      <c r="A67" s="35">
        <v>6</v>
      </c>
      <c r="B67" s="32">
        <v>1.7005524254296902</v>
      </c>
      <c r="C67" s="36">
        <v>0.9989744283971419</v>
      </c>
      <c r="D67" s="31">
        <v>3.0262183539684016E-13</v>
      </c>
      <c r="E67" s="30">
        <v>1.9264193837383283E-2</v>
      </c>
      <c r="F67" s="32">
        <v>8.5027621271484506</v>
      </c>
      <c r="G67" s="32">
        <v>1.6283879441956275</v>
      </c>
      <c r="H67" s="36">
        <v>0.99811801867661487</v>
      </c>
      <c r="I67" s="31">
        <v>3.432784234532197E-12</v>
      </c>
      <c r="J67" s="30">
        <v>2.4999400352802351E-2</v>
      </c>
      <c r="K67" s="32">
        <v>1.2675655380250301</v>
      </c>
      <c r="L67" s="36">
        <v>0.97734222441746377</v>
      </c>
      <c r="M67" s="30">
        <v>7.2727997913370202E-8</v>
      </c>
      <c r="N67" s="30">
        <v>6.8235555930305308E-2</v>
      </c>
      <c r="O67" s="30">
        <f t="shared" si="0"/>
        <v>0.98860620290258339</v>
      </c>
      <c r="P67" s="33"/>
      <c r="S67" s="25">
        <v>6</v>
      </c>
      <c r="T67" s="25">
        <v>1.2675655380250301</v>
      </c>
    </row>
    <row r="68" spans="1:20" x14ac:dyDescent="0.2">
      <c r="A68" s="35">
        <v>7</v>
      </c>
      <c r="B68" s="32">
        <v>1.6867494122962448</v>
      </c>
      <c r="C68" s="36">
        <v>0.99887061437695512</v>
      </c>
      <c r="D68" s="31">
        <v>4.4506493887308755E-13</v>
      </c>
      <c r="E68" s="30">
        <v>2.0052664283731158E-2</v>
      </c>
      <c r="F68" s="32">
        <v>10.120496473777468</v>
      </c>
      <c r="G68" s="32">
        <v>1.6076320117095086</v>
      </c>
      <c r="H68" s="36">
        <v>0.99792042635210831</v>
      </c>
      <c r="I68" s="31">
        <v>5.1181955537503589E-12</v>
      </c>
      <c r="J68" s="30">
        <v>2.5946623411395125E-2</v>
      </c>
      <c r="K68" s="32">
        <v>1.1329276081885649</v>
      </c>
      <c r="L68" s="36">
        <v>0.96168929947684878</v>
      </c>
      <c r="M68" s="30">
        <v>5.9828010883611724E-7</v>
      </c>
      <c r="N68" s="30">
        <v>7.994656738464466E-2</v>
      </c>
      <c r="O68" s="30">
        <f t="shared" ref="O68:O101" si="1">L68^0.5</f>
        <v>0.98065758523393309</v>
      </c>
      <c r="P68" s="33"/>
      <c r="S68" s="25">
        <v>7</v>
      </c>
      <c r="T68" s="25">
        <v>1.1329276081885649</v>
      </c>
    </row>
    <row r="69" spans="1:20" x14ac:dyDescent="0.2">
      <c r="A69" s="35">
        <v>8</v>
      </c>
      <c r="B69" s="32">
        <v>1.6741612891315831</v>
      </c>
      <c r="C69" s="36">
        <v>0.99877885602555994</v>
      </c>
      <c r="D69" s="31">
        <v>6.0832799457709029E-13</v>
      </c>
      <c r="E69" s="30">
        <v>2.0696698243164901E-2</v>
      </c>
      <c r="F69" s="32">
        <v>11.719129023921083</v>
      </c>
      <c r="G69" s="32">
        <v>1.5901792286326781</v>
      </c>
      <c r="H69" s="36">
        <v>0.99779660416964555</v>
      </c>
      <c r="I69" s="31">
        <v>6.4507661101840164E-12</v>
      </c>
      <c r="J69" s="30">
        <v>2.641960581820086E-2</v>
      </c>
      <c r="K69" s="32">
        <v>1.0023048051412222</v>
      </c>
      <c r="L69" s="36">
        <v>0.93672020323571759</v>
      </c>
      <c r="M69" s="30">
        <v>4.5000602911088517E-6</v>
      </c>
      <c r="N69" s="30">
        <v>9.2104831661636577E-2</v>
      </c>
      <c r="O69" s="30">
        <f t="shared" si="1"/>
        <v>0.96784306746275639</v>
      </c>
      <c r="P69" s="33"/>
      <c r="S69" s="25">
        <v>8</v>
      </c>
      <c r="T69" s="25">
        <v>1.0023048051412222</v>
      </c>
    </row>
    <row r="70" spans="1:20" x14ac:dyDescent="0.2">
      <c r="A70" s="35">
        <v>9</v>
      </c>
      <c r="B70" s="32">
        <v>1.6627395465641746</v>
      </c>
      <c r="C70" s="36">
        <v>0.99870182064056434</v>
      </c>
      <c r="D70" s="31">
        <v>7.7700267686222908E-13</v>
      </c>
      <c r="E70" s="30">
        <v>2.1194767737885419E-2</v>
      </c>
      <c r="F70" s="32">
        <v>13.301916372513396</v>
      </c>
      <c r="G70" s="32">
        <v>1.5759035389436853</v>
      </c>
      <c r="H70" s="36">
        <v>0.99772230849826204</v>
      </c>
      <c r="I70" s="31">
        <v>7.3660343439764994E-12</v>
      </c>
      <c r="J70" s="30">
        <v>2.6621176605736763E-2</v>
      </c>
      <c r="K70" s="32">
        <v>0.88121547797900424</v>
      </c>
      <c r="L70" s="36">
        <v>0.8993810923782799</v>
      </c>
      <c r="M70" s="30">
        <v>2.9231471636103261E-5</v>
      </c>
      <c r="N70" s="30">
        <v>0.10420895613783972</v>
      </c>
      <c r="O70" s="30">
        <f t="shared" si="1"/>
        <v>0.94835704899488138</v>
      </c>
      <c r="P70" s="33"/>
      <c r="S70" s="25">
        <v>9</v>
      </c>
      <c r="T70" s="25">
        <v>0.88121547797900424</v>
      </c>
    </row>
    <row r="71" spans="1:20" x14ac:dyDescent="0.2">
      <c r="A71" s="35">
        <v>10</v>
      </c>
      <c r="B71" s="32">
        <v>1.6524319526224669</v>
      </c>
      <c r="C71" s="36">
        <v>0.99863791323085338</v>
      </c>
      <c r="D71" s="31">
        <v>9.4170294358062427E-13</v>
      </c>
      <c r="E71" s="30">
        <v>2.157629905232927E-2</v>
      </c>
      <c r="F71" s="32">
        <v>14.871887573602201</v>
      </c>
      <c r="G71" s="32">
        <v>1.5644774080568364</v>
      </c>
      <c r="H71" s="36">
        <v>0.99769036564305313</v>
      </c>
      <c r="I71" s="31">
        <v>7.7881197161968878E-12</v>
      </c>
      <c r="J71" s="30">
        <v>2.6613257067648128E-2</v>
      </c>
      <c r="K71" s="32">
        <v>0.77288650696433525</v>
      </c>
      <c r="L71" s="36">
        <v>0.85095135974406944</v>
      </c>
      <c r="M71" s="30">
        <v>1.4383437125581135E-4</v>
      </c>
      <c r="N71" s="30">
        <v>0.11436216616922852</v>
      </c>
      <c r="O71" s="30">
        <f t="shared" si="1"/>
        <v>0.92247024870402705</v>
      </c>
      <c r="P71" s="33"/>
      <c r="S71" s="25">
        <v>10</v>
      </c>
      <c r="T71" s="25">
        <v>0.77288650696433525</v>
      </c>
    </row>
    <row r="72" spans="1:20" x14ac:dyDescent="0.2">
      <c r="A72" s="35">
        <v>11</v>
      </c>
      <c r="B72" s="32">
        <v>1.6431665803063877</v>
      </c>
      <c r="C72" s="36">
        <v>0.99858478440645149</v>
      </c>
      <c r="D72" s="31">
        <v>1.0974746351906095E-12</v>
      </c>
      <c r="E72" s="30">
        <v>2.1870334743885549E-2</v>
      </c>
      <c r="F72" s="32">
        <v>16.431665803063879</v>
      </c>
      <c r="G72" s="32">
        <v>1.55543455084945</v>
      </c>
      <c r="H72" s="36">
        <v>0.99769574311354103</v>
      </c>
      <c r="I72" s="31">
        <v>7.7158243784818918E-12</v>
      </c>
      <c r="J72" s="30">
        <v>2.6428537792060912E-2</v>
      </c>
      <c r="K72" s="32">
        <v>0.67811425627944411</v>
      </c>
      <c r="L72" s="36">
        <v>0.79630523369761641</v>
      </c>
      <c r="M72" s="30">
        <v>5.1481660745137964E-4</v>
      </c>
      <c r="N72" s="30">
        <v>0.12125733847327633</v>
      </c>
      <c r="O72" s="30">
        <f t="shared" si="1"/>
        <v>0.8923593635400574</v>
      </c>
      <c r="P72" s="33"/>
      <c r="S72" s="25">
        <v>11</v>
      </c>
      <c r="T72" s="25">
        <v>0.67811425627944411</v>
      </c>
    </row>
    <row r="73" spans="1:20" x14ac:dyDescent="0.2">
      <c r="A73" s="35">
        <v>12</v>
      </c>
      <c r="B73" s="32">
        <v>1.6348533973714399</v>
      </c>
      <c r="C73" s="36">
        <v>0.99854047410669045</v>
      </c>
      <c r="D73" s="31">
        <v>1.2415350777179103E-12</v>
      </c>
      <c r="E73" s="30">
        <v>2.2098199308933801E-2</v>
      </c>
      <c r="F73" s="32">
        <v>17.98338737108584</v>
      </c>
      <c r="G73" s="32">
        <v>1.5482860753188266</v>
      </c>
      <c r="H73" s="36">
        <v>0.99772805240087492</v>
      </c>
      <c r="I73" s="31">
        <v>7.2919952293818622E-12</v>
      </c>
      <c r="J73" s="30">
        <v>2.6121570123567965E-2</v>
      </c>
      <c r="K73" s="32">
        <v>0.5960455327407066</v>
      </c>
      <c r="L73" s="36">
        <v>0.74031681682835304</v>
      </c>
      <c r="M73" s="30">
        <v>1.39845685033093E-3</v>
      </c>
      <c r="N73" s="30">
        <v>0.12480947302247598</v>
      </c>
      <c r="O73" s="30">
        <f t="shared" si="1"/>
        <v>0.86041665303988224</v>
      </c>
      <c r="P73" s="33"/>
      <c r="S73" s="25">
        <v>12</v>
      </c>
      <c r="T73" s="25">
        <v>0.5960455327407066</v>
      </c>
    </row>
    <row r="74" spans="1:20" x14ac:dyDescent="0.2">
      <c r="A74" s="35">
        <v>13</v>
      </c>
      <c r="B74" s="32">
        <v>1.6273938208918264</v>
      </c>
      <c r="C74" s="36">
        <v>0.99850345098773186</v>
      </c>
      <c r="D74" s="31">
        <v>1.3724040656136353E-12</v>
      </c>
      <c r="E74" s="30">
        <v>2.2275033014847238E-2</v>
      </c>
      <c r="F74" s="32">
        <v>19.528725850701917</v>
      </c>
      <c r="G74" s="32">
        <v>1.5426043926428405</v>
      </c>
      <c r="H74" s="36">
        <v>0.9977750133003197</v>
      </c>
      <c r="I74" s="31">
        <v>6.7074066546832043E-12</v>
      </c>
      <c r="J74" s="30">
        <v>2.5754728015750707E-2</v>
      </c>
      <c r="K74" s="32">
        <v>0.52513125365418234</v>
      </c>
      <c r="L74" s="36">
        <v>0.68588028700050319</v>
      </c>
      <c r="M74" s="30">
        <v>3.0818408686705007E-3</v>
      </c>
      <c r="N74" s="30">
        <v>0.12564531761692854</v>
      </c>
      <c r="O74" s="30">
        <f t="shared" si="1"/>
        <v>0.82817889794446176</v>
      </c>
      <c r="P74" s="33"/>
      <c r="S74" s="25">
        <v>13</v>
      </c>
      <c r="T74" s="25">
        <v>0.52513125365418234</v>
      </c>
    </row>
    <row r="75" spans="1:20" x14ac:dyDescent="0.2">
      <c r="A75" s="35">
        <v>14</v>
      </c>
      <c r="B75" s="32">
        <v>1.6206901011794954</v>
      </c>
      <c r="C75" s="36">
        <v>0.99847245559621622</v>
      </c>
      <c r="D75" s="31">
        <v>1.4897005658570628E-12</v>
      </c>
      <c r="E75" s="30">
        <v>2.2412167701168741E-2</v>
      </c>
      <c r="F75" s="32">
        <v>21.068971315333439</v>
      </c>
      <c r="G75" s="32">
        <v>1.5380509644990512</v>
      </c>
      <c r="H75" s="36">
        <v>0.99782683647131998</v>
      </c>
      <c r="I75" s="31">
        <v>6.1038741724958867E-12</v>
      </c>
      <c r="J75" s="30">
        <v>2.5377237652147486E-2</v>
      </c>
      <c r="K75" s="32">
        <v>0.46374218765508518</v>
      </c>
      <c r="L75" s="36">
        <v>0.63419017835907043</v>
      </c>
      <c r="M75" s="30">
        <v>5.8365346010392513E-3</v>
      </c>
      <c r="N75" s="30">
        <v>0.12452298930718236</v>
      </c>
      <c r="O75" s="30">
        <f t="shared" si="1"/>
        <v>0.79636058312743629</v>
      </c>
      <c r="P75" s="33"/>
      <c r="S75" s="25">
        <v>14</v>
      </c>
      <c r="T75" s="25">
        <v>0.46374218765508518</v>
      </c>
    </row>
    <row r="76" spans="1:20" x14ac:dyDescent="0.2">
      <c r="A76" s="35">
        <v>15</v>
      </c>
      <c r="B76" s="32">
        <v>1.6146512667862256</v>
      </c>
      <c r="C76" s="36">
        <v>0.99844641856740624</v>
      </c>
      <c r="D76" s="31">
        <v>1.5939115825422875E-12</v>
      </c>
      <c r="E76" s="30">
        <v>2.2518443769520537E-2</v>
      </c>
      <c r="F76" s="32">
        <v>22.605117735007159</v>
      </c>
      <c r="G76" s="32">
        <v>1.5343695487998412</v>
      </c>
      <c r="H76" s="36">
        <v>0.99787751478105846</v>
      </c>
      <c r="I76" s="31">
        <v>5.5539992799000438E-12</v>
      </c>
      <c r="J76" s="30">
        <v>2.5018927939195374E-2</v>
      </c>
      <c r="K76" s="32">
        <v>0.41042549698920394</v>
      </c>
      <c r="L76" s="36">
        <v>0.58563353801618201</v>
      </c>
      <c r="M76" s="30">
        <v>9.8946365779282886E-3</v>
      </c>
      <c r="N76" s="30">
        <v>0.12205867969806977</v>
      </c>
      <c r="O76" s="30">
        <f t="shared" si="1"/>
        <v>0.76526697172697977</v>
      </c>
      <c r="P76" s="33"/>
      <c r="S76" s="25">
        <v>15</v>
      </c>
      <c r="T76" s="25">
        <v>0.41042549698920394</v>
      </c>
    </row>
    <row r="77" spans="1:20" x14ac:dyDescent="0.2">
      <c r="A77" s="35">
        <v>16</v>
      </c>
      <c r="B77" s="32">
        <v>1.609195779279567</v>
      </c>
      <c r="C77" s="36">
        <v>0.99842443947127657</v>
      </c>
      <c r="D77" s="31">
        <v>1.6860573004667254E-12</v>
      </c>
      <c r="E77" s="30">
        <v>2.2600801234308618E-2</v>
      </c>
      <c r="F77" s="32">
        <v>24.137936689193506</v>
      </c>
      <c r="G77" s="32">
        <v>1.5313685337580063</v>
      </c>
      <c r="H77" s="36">
        <v>0.99792411008745596</v>
      </c>
      <c r="I77" s="31">
        <v>5.0820190227118827E-12</v>
      </c>
      <c r="J77" s="30">
        <v>2.4693811413380222E-2</v>
      </c>
      <c r="K77" s="32">
        <v>0.36395985093363747</v>
      </c>
      <c r="L77" s="36">
        <v>0.54034704250550269</v>
      </c>
      <c r="M77" s="30">
        <v>1.5425762317282795E-2</v>
      </c>
      <c r="N77" s="30">
        <v>0.11868261997277343</v>
      </c>
      <c r="O77" s="30">
        <f t="shared" si="1"/>
        <v>0.73508301742422444</v>
      </c>
      <c r="P77" s="33"/>
      <c r="S77" s="25">
        <v>16</v>
      </c>
      <c r="T77" s="25">
        <v>0.36395985093363747</v>
      </c>
    </row>
    <row r="78" spans="1:20" x14ac:dyDescent="0.2">
      <c r="A78" s="35">
        <v>17</v>
      </c>
      <c r="B78" s="32">
        <v>1.60425207770865</v>
      </c>
      <c r="C78" s="36">
        <v>0.9984057781568908</v>
      </c>
      <c r="D78" s="31">
        <v>1.7673811892916471E-12</v>
      </c>
      <c r="E78" s="30">
        <v>2.2664620506805847E-2</v>
      </c>
      <c r="F78" s="32">
        <v>25.6680332433384</v>
      </c>
      <c r="G78" s="32">
        <v>1.5289039798945028</v>
      </c>
      <c r="H78" s="36">
        <v>0.99796559526059092</v>
      </c>
      <c r="I78" s="31">
        <v>4.6877153095042114E-12</v>
      </c>
      <c r="J78" s="30">
        <v>2.4405972213470024E-2</v>
      </c>
      <c r="K78" s="32">
        <v>0.32333441486720621</v>
      </c>
      <c r="L78" s="36">
        <v>0.49839555129869184</v>
      </c>
      <c r="M78" s="30">
        <v>2.251587077110536E-2</v>
      </c>
      <c r="N78" s="30">
        <v>0.11468339736911429</v>
      </c>
      <c r="O78" s="30">
        <f t="shared" si="1"/>
        <v>0.70597135302977543</v>
      </c>
      <c r="P78" s="33"/>
      <c r="S78" s="25">
        <v>17</v>
      </c>
      <c r="T78" s="25">
        <v>0.32333441486720621</v>
      </c>
    </row>
    <row r="79" spans="1:20" x14ac:dyDescent="0.2">
      <c r="A79" s="35">
        <v>18</v>
      </c>
      <c r="B79" s="32">
        <v>1.5997580441316046</v>
      </c>
      <c r="C79" s="36">
        <v>0.99838983912803592</v>
      </c>
      <c r="D79" s="31">
        <v>1.8391411217707867E-12</v>
      </c>
      <c r="E79" s="30">
        <v>2.2714012858424913E-2</v>
      </c>
      <c r="F79" s="32">
        <v>27.195886750237278</v>
      </c>
      <c r="G79" s="32">
        <v>1.5268665614434478</v>
      </c>
      <c r="H79" s="36">
        <v>0.99800194283461163</v>
      </c>
      <c r="I79" s="31">
        <v>4.361512340936413E-12</v>
      </c>
      <c r="J79" s="30">
        <v>2.4154294213490014E-2</v>
      </c>
      <c r="K79" s="32">
        <v>0.28771135574437917</v>
      </c>
      <c r="L79" s="36">
        <v>0.45977969617625858</v>
      </c>
      <c r="M79" s="30">
        <v>3.1161147038449261E-2</v>
      </c>
      <c r="N79" s="30">
        <v>0.11026116248383391</v>
      </c>
      <c r="O79" s="30">
        <f t="shared" si="1"/>
        <v>0.67807056872884441</v>
      </c>
      <c r="P79" s="33"/>
      <c r="S79" s="25">
        <v>18</v>
      </c>
      <c r="T79" s="25">
        <v>0.28771135574437917</v>
      </c>
    </row>
    <row r="80" spans="1:20" x14ac:dyDescent="0.2">
      <c r="A80" s="35">
        <v>19</v>
      </c>
      <c r="B80" s="32">
        <v>1.5956600290286107</v>
      </c>
      <c r="C80" s="36">
        <v>0.99837614904673233</v>
      </c>
      <c r="D80" s="31">
        <v>1.9025015521168365E-12</v>
      </c>
      <c r="E80" s="30">
        <v>2.2752093110014648E-2</v>
      </c>
      <c r="F80" s="32">
        <v>28.721880522514994</v>
      </c>
      <c r="G80" s="32">
        <v>1.5251722279300322</v>
      </c>
      <c r="H80" s="36">
        <v>0.99803356657715758</v>
      </c>
      <c r="I80" s="31">
        <v>4.0918240788746862E-12</v>
      </c>
      <c r="J80" s="30">
        <v>2.3935414051801149E-2</v>
      </c>
      <c r="K80" s="32">
        <v>0.25639180815542328</v>
      </c>
      <c r="L80" s="36">
        <v>0.424415794791833</v>
      </c>
      <c r="M80" s="30">
        <v>4.1281402618919466E-2</v>
      </c>
      <c r="N80" s="30">
        <v>0.10556448092925801</v>
      </c>
      <c r="O80" s="30">
        <f t="shared" si="1"/>
        <v>0.65147202149580685</v>
      </c>
      <c r="P80" s="33"/>
      <c r="S80" s="25">
        <v>19</v>
      </c>
      <c r="T80" s="25">
        <v>0.25639180815542328</v>
      </c>
    </row>
    <row r="81" spans="1:20" x14ac:dyDescent="0.2">
      <c r="A81" s="35">
        <v>20</v>
      </c>
      <c r="B81" s="32">
        <v>1.5919117700672689</v>
      </c>
      <c r="C81" s="36">
        <v>0.99836433257322121</v>
      </c>
      <c r="D81" s="31">
        <v>1.9584948653594075E-12</v>
      </c>
      <c r="E81" s="30">
        <v>2.2781219800908217E-2</v>
      </c>
      <c r="F81" s="32">
        <v>30.246323631278109</v>
      </c>
      <c r="G81" s="32">
        <v>1.5237556329314392</v>
      </c>
      <c r="H81" s="36">
        <v>0.99806102573243938</v>
      </c>
      <c r="I81" s="31">
        <v>3.8679724224247019E-12</v>
      </c>
      <c r="J81" s="30">
        <v>2.3745307881136886E-2</v>
      </c>
      <c r="K81" s="32">
        <v>0.22878902734951753</v>
      </c>
      <c r="L81" s="36">
        <v>0.3921363047831945</v>
      </c>
      <c r="M81" s="30">
        <v>5.2746220715072838E-2</v>
      </c>
      <c r="N81" s="30">
        <v>0.10071050539596087</v>
      </c>
      <c r="O81" s="30">
        <f t="shared" si="1"/>
        <v>0.62620787665374711</v>
      </c>
      <c r="P81" s="33"/>
      <c r="S81" s="25">
        <v>20</v>
      </c>
      <c r="T81" s="25">
        <v>0.22878902734951753</v>
      </c>
    </row>
    <row r="82" spans="1:20" x14ac:dyDescent="0.2">
      <c r="A82" s="35">
        <v>21</v>
      </c>
      <c r="B82" s="32">
        <v>1.5884733574121599</v>
      </c>
      <c r="C82" s="36">
        <v>0.99835409051592983</v>
      </c>
      <c r="D82" s="31">
        <v>2.0080197943120408E-12</v>
      </c>
      <c r="E82" s="30">
        <v>2.2803190456117183E-2</v>
      </c>
      <c r="F82" s="32">
        <v>31.769467148243198</v>
      </c>
      <c r="G82" s="32">
        <v>1.5225654698159774</v>
      </c>
      <c r="H82" s="36">
        <v>0.99808488591260858</v>
      </c>
      <c r="I82" s="31">
        <v>3.6810323895946861E-12</v>
      </c>
      <c r="J82" s="30">
        <v>2.3580041692581571E-2</v>
      </c>
      <c r="K82" s="32">
        <v>0.2044077178910147</v>
      </c>
      <c r="L82" s="36">
        <v>0.36271030892083467</v>
      </c>
      <c r="M82" s="30">
        <v>6.5403445855799089E-2</v>
      </c>
      <c r="N82" s="30">
        <v>9.5794548118564971E-2</v>
      </c>
      <c r="O82" s="30">
        <f t="shared" si="1"/>
        <v>0.60225435566779806</v>
      </c>
      <c r="P82" s="33"/>
      <c r="S82" s="25">
        <v>21</v>
      </c>
      <c r="T82" s="25">
        <v>0.2044077178910147</v>
      </c>
    </row>
    <row r="83" spans="1:20" x14ac:dyDescent="0.2">
      <c r="A83" s="35">
        <v>22</v>
      </c>
      <c r="B83" s="32">
        <v>1.5853103053922406</v>
      </c>
      <c r="C83" s="36">
        <v>0.99834518198055</v>
      </c>
      <c r="D83" s="31">
        <v>2.0518552209985067E-12</v>
      </c>
      <c r="E83" s="30">
        <v>2.281939083741787E-2</v>
      </c>
      <c r="F83" s="32">
        <v>33.291516413237055</v>
      </c>
      <c r="G83" s="32">
        <v>1.5215611045544433</v>
      </c>
      <c r="H83" s="36">
        <v>0.99810566257335998</v>
      </c>
      <c r="I83" s="31">
        <v>3.5238448524014629E-12</v>
      </c>
      <c r="J83" s="30">
        <v>2.3436071514044563E-2</v>
      </c>
      <c r="K83" s="32">
        <v>0.1828278869601061</v>
      </c>
      <c r="L83" s="36">
        <v>0.33587141651633534</v>
      </c>
      <c r="M83" s="30">
        <v>7.9102375773498615E-2</v>
      </c>
      <c r="N83" s="30">
        <v>9.0894375394262539E-2</v>
      </c>
      <c r="O83" s="30">
        <f t="shared" si="1"/>
        <v>0.57954414544220467</v>
      </c>
      <c r="P83" s="33"/>
      <c r="S83" s="25">
        <v>22</v>
      </c>
      <c r="T83" s="25">
        <v>0.1828278869601061</v>
      </c>
    </row>
    <row r="84" spans="1:20" x14ac:dyDescent="0.2">
      <c r="A84" s="35">
        <v>23</v>
      </c>
      <c r="B84" s="32">
        <v>1.5823927458397966</v>
      </c>
      <c r="C84" s="36">
        <v>0.99833741063836967</v>
      </c>
      <c r="D84" s="31">
        <v>2.0906777119979216E-12</v>
      </c>
      <c r="E84" s="30">
        <v>2.2830904404086645E-2</v>
      </c>
      <c r="F84" s="32">
        <v>34.812640408475524</v>
      </c>
      <c r="G84" s="32">
        <v>1.5207101027962728</v>
      </c>
      <c r="H84" s="36">
        <v>0.9981238041929219</v>
      </c>
      <c r="I84" s="31">
        <v>3.3907588795764686E-12</v>
      </c>
      <c r="J84" s="30">
        <v>2.3310324087067198E-2</v>
      </c>
      <c r="K84" s="32">
        <v>0.16369195583765461</v>
      </c>
      <c r="L84" s="36">
        <v>0.3113433926471485</v>
      </c>
      <c r="M84" s="30">
        <v>9.3708598480453514E-2</v>
      </c>
      <c r="N84" s="30">
        <v>8.6072392887337035E-2</v>
      </c>
      <c r="O84" s="30">
        <f t="shared" si="1"/>
        <v>0.55798153432452269</v>
      </c>
      <c r="P84" s="33"/>
      <c r="S84" s="25">
        <v>23</v>
      </c>
      <c r="T84" s="25">
        <v>0.16369195583765461</v>
      </c>
    </row>
    <row r="85" spans="1:20" x14ac:dyDescent="0.2">
      <c r="A85" s="35">
        <v>24</v>
      </c>
      <c r="B85" s="32">
        <v>1.5796947388170908</v>
      </c>
      <c r="C85" s="36">
        <v>0.99833061450731508</v>
      </c>
      <c r="D85" s="31">
        <v>2.1250777438203796E-12</v>
      </c>
      <c r="E85" s="30">
        <v>2.2838590685754549E-2</v>
      </c>
      <c r="F85" s="32">
        <v>36.332978992793088</v>
      </c>
      <c r="G85" s="32">
        <v>1.5199863872391932</v>
      </c>
      <c r="H85" s="36">
        <v>0.99813969277305425</v>
      </c>
      <c r="I85" s="31">
        <v>3.2773301388681489E-12</v>
      </c>
      <c r="J85" s="30">
        <v>2.3200181281753898E-2</v>
      </c>
      <c r="K85" s="32">
        <v>0.14669430094693345</v>
      </c>
      <c r="L85" s="36">
        <v>0.28885925732137707</v>
      </c>
      <c r="M85" s="30">
        <v>0.1091108689468875</v>
      </c>
      <c r="N85" s="30">
        <v>8.1377226421279911E-2</v>
      </c>
      <c r="O85" s="30">
        <f t="shared" si="1"/>
        <v>0.53745628410260227</v>
      </c>
      <c r="P85" s="33"/>
      <c r="S85" s="25">
        <v>24</v>
      </c>
      <c r="T85" s="25">
        <v>0.14669430094693345</v>
      </c>
    </row>
    <row r="86" spans="1:20" x14ac:dyDescent="0.2">
      <c r="A86" s="35">
        <v>25</v>
      </c>
      <c r="B86" s="32">
        <v>1.5771936888415294</v>
      </c>
      <c r="C86" s="36">
        <v>0.99832465845135931</v>
      </c>
      <c r="D86" s="31">
        <v>2.155573100951072E-12</v>
      </c>
      <c r="E86" s="30">
        <v>2.28431408460327E-2</v>
      </c>
      <c r="F86" s="32">
        <v>37.85264853219671</v>
      </c>
      <c r="G86" s="32">
        <v>1.5193688488439661</v>
      </c>
      <c r="H86" s="36">
        <v>0.99815365082253171</v>
      </c>
      <c r="I86" s="31">
        <v>3.1800534486655302E-12</v>
      </c>
      <c r="J86" s="30">
        <v>2.3103429045047932E-2</v>
      </c>
      <c r="K86" s="32">
        <v>0.13157268890111795</v>
      </c>
      <c r="L86" s="36">
        <v>0.26817333107006791</v>
      </c>
      <c r="M86" s="30">
        <v>0.12522203909516161</v>
      </c>
      <c r="N86" s="30">
        <v>7.684525913257638E-2</v>
      </c>
      <c r="O86" s="30">
        <f t="shared" si="1"/>
        <v>0.51785454624833405</v>
      </c>
      <c r="P86" s="33"/>
      <c r="S86" s="25">
        <v>25</v>
      </c>
      <c r="T86" s="25">
        <v>0.13157268890111795</v>
      </c>
    </row>
    <row r="87" spans="1:20" x14ac:dyDescent="0.2">
      <c r="A87" s="35">
        <v>26</v>
      </c>
      <c r="B87" s="32">
        <v>1.5748698526509297</v>
      </c>
      <c r="C87" s="36">
        <v>0.99831942867187262</v>
      </c>
      <c r="D87" s="31">
        <v>2.1826194852220217E-12</v>
      </c>
      <c r="E87" s="30">
        <v>2.2845117143340834E-2</v>
      </c>
      <c r="F87" s="32">
        <v>39.371746316273246</v>
      </c>
      <c r="G87" s="32">
        <v>1.5188402905118759</v>
      </c>
      <c r="H87" s="36">
        <v>0.99816594994299845</v>
      </c>
      <c r="I87" s="31">
        <v>3.0961476943050664E-12</v>
      </c>
      <c r="J87" s="30">
        <v>2.3018198592292871E-2</v>
      </c>
      <c r="K87" s="32">
        <v>0.1181012370344241</v>
      </c>
      <c r="L87" s="36">
        <v>0.24906742543033777</v>
      </c>
      <c r="M87" s="30">
        <v>0.14197632178137909</v>
      </c>
      <c r="N87" s="30">
        <v>7.2502245795702677E-2</v>
      </c>
      <c r="O87" s="30">
        <f t="shared" si="1"/>
        <v>0.49906655410910655</v>
      </c>
      <c r="P87" s="33"/>
      <c r="S87" s="25">
        <v>26</v>
      </c>
      <c r="T87" s="25">
        <v>0.1181012370344241</v>
      </c>
    </row>
    <row r="88" spans="1:20" x14ac:dyDescent="0.2">
      <c r="A88" s="35">
        <v>27</v>
      </c>
      <c r="B88" s="32">
        <v>1.5727059249086284</v>
      </c>
      <c r="C88" s="36">
        <v>0.99831482861650922</v>
      </c>
      <c r="D88" s="31">
        <v>2.2066188877703684E-12</v>
      </c>
      <c r="E88" s="30">
        <v>2.2844981264455146E-2</v>
      </c>
      <c r="F88" s="32">
        <v>40.890354047624335</v>
      </c>
      <c r="G88" s="32">
        <v>1.5183866174232528</v>
      </c>
      <c r="H88" s="36">
        <v>0.99817681902920719</v>
      </c>
      <c r="I88" s="31">
        <v>3.0233898905562014E-12</v>
      </c>
      <c r="J88" s="30">
        <v>2.2942911167318211E-2</v>
      </c>
      <c r="K88" s="32">
        <v>0.1060846228028013</v>
      </c>
      <c r="L88" s="36">
        <v>0.23135281887941717</v>
      </c>
      <c r="M88" s="30">
        <v>0.15932477101609985</v>
      </c>
      <c r="N88" s="30">
        <v>6.8364960108039011E-2</v>
      </c>
      <c r="O88" s="30">
        <f t="shared" si="1"/>
        <v>0.48099149564146887</v>
      </c>
      <c r="P88" s="33"/>
      <c r="S88" s="25">
        <v>27</v>
      </c>
      <c r="T88" s="25">
        <v>0.1060846228028013</v>
      </c>
    </row>
    <row r="89" spans="1:20" x14ac:dyDescent="0.2">
      <c r="A89" s="35">
        <v>28</v>
      </c>
      <c r="B89" s="32">
        <v>1.5706866895694545</v>
      </c>
      <c r="C89" s="36">
        <v>0.9983107758852986</v>
      </c>
      <c r="D89" s="31">
        <v>2.2279263209786882E-12</v>
      </c>
      <c r="E89" s="30">
        <v>2.284311503148163E-2</v>
      </c>
      <c r="F89" s="32">
        <v>42.40854061837527</v>
      </c>
      <c r="G89" s="32">
        <v>1.5179962120750934</v>
      </c>
      <c r="H89" s="36">
        <v>0.99818645141882811</v>
      </c>
      <c r="I89" s="31">
        <v>2.9599892860475098E-12</v>
      </c>
      <c r="J89" s="30">
        <v>2.2876230082441201E-2</v>
      </c>
      <c r="K89" s="32">
        <v>9.5353319726599967E-2</v>
      </c>
      <c r="L89" s="36">
        <v>0.21486950419535822</v>
      </c>
      <c r="M89" s="30">
        <v>0.17723028184568676</v>
      </c>
      <c r="N89" s="30">
        <v>6.4442793246508895E-2</v>
      </c>
      <c r="O89" s="30">
        <f t="shared" si="1"/>
        <v>0.46354018617090603</v>
      </c>
      <c r="P89" s="33"/>
      <c r="S89" s="25">
        <v>28</v>
      </c>
      <c r="T89" s="25">
        <v>9.5353319726599967E-2</v>
      </c>
    </row>
    <row r="90" spans="1:20" x14ac:dyDescent="0.2">
      <c r="A90" s="35">
        <v>29</v>
      </c>
      <c r="B90" s="32">
        <v>1.5687987262356513</v>
      </c>
      <c r="C90" s="36">
        <v>0.9983071998398414</v>
      </c>
      <c r="D90" s="31">
        <v>2.2468553905132786E-12</v>
      </c>
      <c r="E90" s="30">
        <v>2.2839835866798511E-2</v>
      </c>
      <c r="F90" s="32">
        <v>43.926364334598233</v>
      </c>
      <c r="G90" s="32">
        <v>1.5176594486029866</v>
      </c>
      <c r="H90" s="36">
        <v>0.998195010888695</v>
      </c>
      <c r="I90" s="31">
        <v>2.9044922339705709E-12</v>
      </c>
      <c r="J90" s="30">
        <v>2.2817020484923348E-2</v>
      </c>
      <c r="K90" s="32">
        <v>8.5759674887702295E-2</v>
      </c>
      <c r="L90" s="36">
        <v>0.19948384987534418</v>
      </c>
      <c r="M90" s="30">
        <v>0.19566289413357188</v>
      </c>
      <c r="N90" s="30">
        <v>6.0739234044215482E-2</v>
      </c>
      <c r="O90" s="30">
        <f t="shared" si="1"/>
        <v>0.44663614931546258</v>
      </c>
      <c r="P90" s="33"/>
      <c r="S90" s="25">
        <v>29</v>
      </c>
      <c r="T90" s="25">
        <v>8.5759674887702295E-2</v>
      </c>
    </row>
    <row r="91" spans="1:20" x14ac:dyDescent="0.2">
      <c r="A91" s="35">
        <v>30</v>
      </c>
      <c r="B91" s="32">
        <v>1.5670301624239711</v>
      </c>
      <c r="C91" s="36">
        <v>0.99830403971483284</v>
      </c>
      <c r="D91" s="31">
        <v>2.2636830443533489E-12</v>
      </c>
      <c r="E91" s="30">
        <v>2.2835408611109366E-2</v>
      </c>
      <c r="F91" s="32">
        <v>45.443874710295162</v>
      </c>
      <c r="G91" s="32">
        <v>1.517368312771463</v>
      </c>
      <c r="H91" s="36">
        <v>0.99820263660403141</v>
      </c>
      <c r="I91" s="31">
        <v>2.855710109013083E-12</v>
      </c>
      <c r="J91" s="30">
        <v>2.276431607695761E-2</v>
      </c>
      <c r="K91" s="32">
        <v>7.7174672848351292E-2</v>
      </c>
      <c r="L91" s="36">
        <v>0.18508547557717703</v>
      </c>
      <c r="M91" s="30">
        <v>0.21459580158992911</v>
      </c>
      <c r="N91" s="30">
        <v>5.7253186544756925E-2</v>
      </c>
      <c r="O91" s="30">
        <f t="shared" si="1"/>
        <v>0.43021561521773827</v>
      </c>
      <c r="P91" s="33"/>
      <c r="S91" s="25">
        <v>30</v>
      </c>
      <c r="T91" s="25">
        <v>7.7174672848351292E-2</v>
      </c>
    </row>
    <row r="92" spans="1:20" x14ac:dyDescent="0.2">
      <c r="A92" s="35">
        <v>31</v>
      </c>
      <c r="B92" s="32">
        <v>1.5653704641159452</v>
      </c>
      <c r="C92" s="36">
        <v>0.9983012430961985</v>
      </c>
      <c r="D92" s="31">
        <v>2.2786537168354849E-12</v>
      </c>
      <c r="E92" s="30">
        <v>2.2830054754358949E-2</v>
      </c>
      <c r="F92" s="32">
        <v>46.961113923478358</v>
      </c>
      <c r="G92" s="32">
        <v>1.5171161025885938</v>
      </c>
      <c r="H92" s="36">
        <v>0.99820944718398064</v>
      </c>
      <c r="I92" s="31">
        <v>2.8126643350253882E-12</v>
      </c>
      <c r="J92" s="30">
        <v>2.2717291697221777E-2</v>
      </c>
      <c r="K92" s="32">
        <v>6.9485256767459702E-2</v>
      </c>
      <c r="L92" s="36">
        <v>0.17158386526246328</v>
      </c>
      <c r="M92" s="30">
        <v>0.2340022174706288</v>
      </c>
      <c r="N92" s="30">
        <v>5.3980104898221477E-2</v>
      </c>
      <c r="O92" s="30">
        <f t="shared" si="1"/>
        <v>0.4142268282746342</v>
      </c>
      <c r="P92" s="33"/>
      <c r="S92" s="25">
        <v>31</v>
      </c>
      <c r="T92" s="25">
        <v>6.9485256767459702E-2</v>
      </c>
    </row>
    <row r="93" spans="1:20" x14ac:dyDescent="0.2">
      <c r="A93" s="35">
        <v>32</v>
      </c>
      <c r="B93" s="32">
        <v>1.5638102582306985</v>
      </c>
      <c r="C93" s="36">
        <v>0.99829876467385614</v>
      </c>
      <c r="D93" s="31">
        <v>2.2919830021055283E-12</v>
      </c>
      <c r="E93" s="30">
        <v>2.2823959785881559E-2</v>
      </c>
      <c r="F93" s="32">
        <v>48.478118005151657</v>
      </c>
      <c r="G93" s="32">
        <v>1.5168971907983746</v>
      </c>
      <c r="H93" s="36">
        <v>0.99821554404326673</v>
      </c>
      <c r="I93" s="31">
        <v>2.7745441193103177E-12</v>
      </c>
      <c r="J93" s="30">
        <v>2.2675240710931896E-2</v>
      </c>
      <c r="K93" s="32">
        <v>6.259210039594186E-2</v>
      </c>
      <c r="L93" s="36">
        <v>0.15890504058895905</v>
      </c>
      <c r="M93" s="30">
        <v>0.25385310061423616</v>
      </c>
      <c r="N93" s="30">
        <v>5.0912943969898608E-2</v>
      </c>
      <c r="O93" s="30">
        <f t="shared" si="1"/>
        <v>0.39862895101705675</v>
      </c>
      <c r="P93" s="33"/>
      <c r="S93" s="25">
        <v>32</v>
      </c>
      <c r="T93" s="25">
        <v>6.259210039594186E-2</v>
      </c>
    </row>
    <row r="94" spans="1:20" x14ac:dyDescent="0.2">
      <c r="A94" s="35">
        <v>33</v>
      </c>
      <c r="B94" s="32">
        <v>1.5623411817403863</v>
      </c>
      <c r="C94" s="36">
        <v>0.99829656520590582</v>
      </c>
      <c r="D94" s="31">
        <v>2.3038609383216113E-12</v>
      </c>
      <c r="E94" s="30">
        <v>2.2817279140260254E-2</v>
      </c>
      <c r="F94" s="32">
        <v>49.994917815692361</v>
      </c>
      <c r="G94" s="32">
        <v>1.5167068351606725</v>
      </c>
      <c r="H94" s="36">
        <v>0.99822101414693887</v>
      </c>
      <c r="I94" s="31">
        <v>2.7406736733143468E-12</v>
      </c>
      <c r="J94" s="30">
        <v>2.2637556308673638E-2</v>
      </c>
      <c r="K94" s="32">
        <v>5.6407744609363174E-2</v>
      </c>
      <c r="L94" s="36">
        <v>0.14698847920235747</v>
      </c>
      <c r="M94" s="30">
        <v>0.27411566690496608</v>
      </c>
      <c r="N94" s="30">
        <v>4.8042936204815714E-2</v>
      </c>
      <c r="O94" s="30">
        <f t="shared" si="1"/>
        <v>0.38339076567173275</v>
      </c>
      <c r="P94" s="33"/>
      <c r="S94" s="25">
        <v>33</v>
      </c>
      <c r="T94" s="25">
        <v>5.6407744609363174E-2</v>
      </c>
    </row>
    <row r="95" spans="1:20" x14ac:dyDescent="0.2">
      <c r="A95" s="35">
        <v>34</v>
      </c>
      <c r="B95" s="32">
        <v>1.5609557530562586</v>
      </c>
      <c r="C95" s="36">
        <v>0.99829461064981817</v>
      </c>
      <c r="D95" s="31">
        <v>2.3144549531201121E-12</v>
      </c>
      <c r="E95" s="30">
        <v>2.2810143066908824E-2</v>
      </c>
      <c r="F95" s="32">
        <v>51.511539850856529</v>
      </c>
      <c r="G95" s="32">
        <v>1.5165410258822301</v>
      </c>
      <c r="H95" s="36">
        <v>0.99822593228948953</v>
      </c>
      <c r="I95" s="31">
        <v>2.7104865729016122E-12</v>
      </c>
      <c r="J95" s="30">
        <v>2.2603715982518601E-2</v>
      </c>
      <c r="K95" s="32">
        <v>5.0855029138800148E-2</v>
      </c>
      <c r="L95" s="36">
        <v>0.13578437177619185</v>
      </c>
      <c r="M95" s="30">
        <v>0.29475257562492418</v>
      </c>
      <c r="N95" s="30">
        <v>4.5360212265106496E-2</v>
      </c>
      <c r="O95" s="30">
        <f t="shared" si="1"/>
        <v>0.36848931026040882</v>
      </c>
      <c r="P95" s="33"/>
      <c r="S95" s="25">
        <v>34</v>
      </c>
      <c r="T95" s="25">
        <v>5.0855029138800148E-2</v>
      </c>
    </row>
    <row r="96" spans="1:20" x14ac:dyDescent="0.2">
      <c r="A96" s="35">
        <v>35</v>
      </c>
      <c r="B96" s="32">
        <v>1.559647262068854</v>
      </c>
      <c r="C96" s="36">
        <v>0.99829287142845036</v>
      </c>
      <c r="D96" s="31">
        <v>2.323912504358809E-12</v>
      </c>
      <c r="E96" s="30">
        <v>2.2802660655147026E-2</v>
      </c>
      <c r="F96" s="32">
        <v>53.028006910341034</v>
      </c>
      <c r="G96" s="32">
        <v>1.516396362131794</v>
      </c>
      <c r="H96" s="36">
        <v>0.99823036298708756</v>
      </c>
      <c r="I96" s="31">
        <v>2.6835055416603533E-12</v>
      </c>
      <c r="J96" s="30">
        <v>2.2573268594964561E-2</v>
      </c>
      <c r="K96" s="32">
        <v>4.5865764271437938E-2</v>
      </c>
      <c r="L96" s="36">
        <v>0.12525125375034141</v>
      </c>
      <c r="M96" s="30">
        <v>0.3157216694086909</v>
      </c>
      <c r="N96" s="30">
        <v>4.2854286091927964E-2</v>
      </c>
      <c r="O96" s="30">
        <f t="shared" si="1"/>
        <v>0.35390853867961619</v>
      </c>
      <c r="P96" s="33"/>
      <c r="S96" s="25">
        <v>35</v>
      </c>
      <c r="T96" s="25">
        <v>4.5865764271437938E-2</v>
      </c>
    </row>
    <row r="97" spans="1:20" x14ac:dyDescent="0.2">
      <c r="A97" s="35">
        <v>36</v>
      </c>
      <c r="B97" s="32">
        <v>1.5584096758506731</v>
      </c>
      <c r="C97" s="36">
        <v>0.99829132180682101</v>
      </c>
      <c r="D97" s="31">
        <v>2.3323634421435726E-12</v>
      </c>
      <c r="E97" s="30">
        <v>2.2794923183581308E-2</v>
      </c>
      <c r="F97" s="32">
        <v>54.544338654773561</v>
      </c>
      <c r="G97" s="32">
        <v>1.5162699514866371</v>
      </c>
      <c r="H97" s="36">
        <v>0.99823436205343941</v>
      </c>
      <c r="I97" s="31">
        <v>2.6593263925338396E-12</v>
      </c>
      <c r="J97" s="30">
        <v>2.2545823575228649E-2</v>
      </c>
      <c r="K97" s="32">
        <v>4.1379598745084081E-2</v>
      </c>
      <c r="L97" s="36">
        <v>0.11535401198997852</v>
      </c>
      <c r="M97" s="30">
        <v>0.33697614922913655</v>
      </c>
      <c r="N97" s="30">
        <v>4.0514425577850489E-2</v>
      </c>
      <c r="O97" s="30">
        <f t="shared" si="1"/>
        <v>0.33963806027884819</v>
      </c>
      <c r="P97" s="33"/>
      <c r="S97" s="25">
        <v>36</v>
      </c>
      <c r="T97" s="25">
        <v>4.1379598745084081E-2</v>
      </c>
    </row>
    <row r="98" spans="1:20" x14ac:dyDescent="0.2">
      <c r="A98" s="35">
        <v>37</v>
      </c>
      <c r="B98" s="32">
        <v>1.5572375575443853</v>
      </c>
      <c r="C98" s="36">
        <v>0.99828993936106014</v>
      </c>
      <c r="D98" s="31">
        <v>2.3399221146415977E-12</v>
      </c>
      <c r="E98" s="30">
        <v>2.2787006920441187E-2</v>
      </c>
      <c r="F98" s="32">
        <v>56.060552071597868</v>
      </c>
      <c r="G98" s="32">
        <v>1.5161593275888501</v>
      </c>
      <c r="H98" s="36">
        <v>0.99823797791561142</v>
      </c>
      <c r="I98" s="31">
        <v>2.6376051869527935E-12</v>
      </c>
      <c r="J98" s="30">
        <v>2.2521041869957681E-2</v>
      </c>
      <c r="K98" s="32">
        <v>3.7343049189216312E-2</v>
      </c>
      <c r="L98" s="36">
        <v>0.10606224548855725</v>
      </c>
      <c r="M98" s="30">
        <v>0.35846507529052962</v>
      </c>
      <c r="N98" s="30">
        <v>3.8329928953890001E-2</v>
      </c>
      <c r="O98" s="30">
        <f t="shared" si="1"/>
        <v>0.32567199064174562</v>
      </c>
      <c r="P98" s="33"/>
      <c r="S98" s="25">
        <v>37</v>
      </c>
      <c r="T98" s="25">
        <v>3.7343049189216312E-2</v>
      </c>
    </row>
    <row r="99" spans="1:20" x14ac:dyDescent="0.2">
      <c r="A99" s="35">
        <v>38</v>
      </c>
      <c r="B99" s="32">
        <v>1.5561259963827865</v>
      </c>
      <c r="C99" s="36">
        <v>0.99828870452476892</v>
      </c>
      <c r="D99" s="31">
        <v>2.3466892388608542E-12</v>
      </c>
      <c r="E99" s="30">
        <v>2.2778975472680332E-2</v>
      </c>
      <c r="F99" s="32">
        <v>57.5766618661631</v>
      </c>
      <c r="G99" s="32">
        <v>1.5160623823632939</v>
      </c>
      <c r="H99" s="36">
        <v>0.99824125271517639</v>
      </c>
      <c r="I99" s="31">
        <v>2.6180479043997342E-12</v>
      </c>
      <c r="J99" s="30">
        <v>2.2498628347227118E-2</v>
      </c>
      <c r="K99" s="32">
        <v>3.3708663641941049E-2</v>
      </c>
      <c r="L99" s="36">
        <v>9.7348947680706677E-2</v>
      </c>
      <c r="M99" s="30">
        <v>0.3801340971164725</v>
      </c>
      <c r="N99" s="30">
        <v>3.6290325020422502E-2</v>
      </c>
      <c r="O99" s="30">
        <f t="shared" si="1"/>
        <v>0.31200792887474299</v>
      </c>
      <c r="P99" s="33"/>
      <c r="S99" s="25">
        <v>38</v>
      </c>
      <c r="T99" s="25">
        <v>3.3708663641941049E-2</v>
      </c>
    </row>
    <row r="100" spans="1:20" x14ac:dyDescent="0.2">
      <c r="A100" s="35">
        <v>39</v>
      </c>
      <c r="B100" s="32">
        <v>1.555070547134229</v>
      </c>
      <c r="C100" s="36">
        <v>0.99828760020080076</v>
      </c>
      <c r="D100" s="31">
        <v>2.3527535569647037E-12</v>
      </c>
      <c r="E100" s="30">
        <v>2.2770881761148245E-2</v>
      </c>
      <c r="F100" s="32">
        <v>59.092680791100705</v>
      </c>
      <c r="G100" s="32">
        <v>1.5159773099580149</v>
      </c>
      <c r="H100" s="36">
        <v>0.99824422323153117</v>
      </c>
      <c r="I100" s="31">
        <v>2.6004020855077711E-12</v>
      </c>
      <c r="J100" s="30">
        <v>2.247832540848705E-2</v>
      </c>
      <c r="K100" s="32">
        <v>3.0434297261640157E-2</v>
      </c>
      <c r="L100" s="36">
        <v>8.918947254107279E-2</v>
      </c>
      <c r="M100" s="30">
        <v>0.40192632948258966</v>
      </c>
      <c r="N100" s="30">
        <v>3.4385512982163684E-2</v>
      </c>
      <c r="O100" s="30">
        <f t="shared" si="1"/>
        <v>0.29864606567151153</v>
      </c>
      <c r="S100" s="25">
        <v>39</v>
      </c>
      <c r="T100" s="25">
        <v>3.0434297261640157E-2</v>
      </c>
    </row>
    <row r="101" spans="1:20" x14ac:dyDescent="0.2">
      <c r="A101" s="35">
        <v>40</v>
      </c>
      <c r="B101" s="32">
        <v>1.5540671775526724</v>
      </c>
      <c r="C101" s="36">
        <v>0.99828661142855546</v>
      </c>
      <c r="D101" s="31">
        <v>2.3581932982363948E-12</v>
      </c>
      <c r="E101" s="30">
        <v>2.2762769684143001E-2</v>
      </c>
      <c r="F101" s="32">
        <v>60.608619924554226</v>
      </c>
      <c r="G101" s="32">
        <v>1.5159025601809151</v>
      </c>
      <c r="H101" s="36">
        <v>0.99824692165752738</v>
      </c>
      <c r="I101" s="31">
        <v>2.5844500371139615E-12</v>
      </c>
      <c r="J101" s="30">
        <v>2.2459907607102564E-2</v>
      </c>
      <c r="K101" s="32">
        <v>2.7482482682088478E-2</v>
      </c>
      <c r="L101" s="36">
        <v>8.156074519991241E-2</v>
      </c>
      <c r="M101" s="30">
        <v>0.42378330411595289</v>
      </c>
      <c r="N101" s="30">
        <v>3.2605855208368374E-2</v>
      </c>
      <c r="O101" s="30">
        <f t="shared" si="1"/>
        <v>0.28558841923284006</v>
      </c>
      <c r="S101" s="25">
        <v>40</v>
      </c>
      <c r="T101" s="25">
        <v>2.7482482682088478E-2</v>
      </c>
    </row>
  </sheetData>
  <mergeCells count="2">
    <mergeCell ref="B1:F1"/>
    <mergeCell ref="G1:O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Beijing</vt:lpstr>
      <vt:lpstr>Chengdu</vt:lpstr>
      <vt:lpstr>Guangzhou</vt:lpstr>
      <vt:lpstr>Harbin</vt:lpstr>
      <vt:lpstr>Nanjing</vt:lpstr>
      <vt:lpstr>Shanghai</vt:lpstr>
      <vt:lpstr>Shenyang</vt:lpstr>
      <vt:lpstr>Shenzhen</vt:lpstr>
      <vt:lpstr>Tianjin</vt:lpstr>
      <vt:lpstr>Wuhan</vt:lpstr>
      <vt:lpstr>Xi'an</vt:lpstr>
      <vt:lpstr>Zhengzho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chen</dc:creator>
  <cp:lastModifiedBy>dell</cp:lastModifiedBy>
  <dcterms:created xsi:type="dcterms:W3CDTF">2020-04-14T13:56:35Z</dcterms:created>
  <dcterms:modified xsi:type="dcterms:W3CDTF">2021-01-09T11:07:57Z</dcterms:modified>
</cp:coreProperties>
</file>